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switchdrive/Fergin et al/version 6/V6 figures&amp; table/"/>
    </mc:Choice>
  </mc:AlternateContent>
  <xr:revisionPtr revIDLastSave="0" documentId="13_ncr:1_{5CF6CDF8-A5FD-8840-A235-C6C06DCD6A9B}" xr6:coauthVersionLast="47" xr6:coauthVersionMax="47" xr10:uidLastSave="{00000000-0000-0000-0000-000000000000}"/>
  <bookViews>
    <workbookView xWindow="0" yWindow="600" windowWidth="26240" windowHeight="16360" firstSheet="1" activeTab="6" xr2:uid="{E6A0373C-9CCB-1E41-AF5B-07C269E0A846}"/>
  </bookViews>
  <sheets>
    <sheet name="1D" sheetId="1" r:id="rId1"/>
    <sheet name="1E" sheetId="4" r:id="rId2"/>
    <sheet name="1G" sheetId="3" r:id="rId3"/>
    <sheet name="2 B&amp;C" sheetId="14" r:id="rId4"/>
    <sheet name="2E" sheetId="27" r:id="rId5"/>
    <sheet name="3B" sheetId="5" r:id="rId6"/>
    <sheet name="3C" sheetId="6" r:id="rId7"/>
    <sheet name="3E" sheetId="8" r:id="rId8"/>
    <sheet name="3G" sheetId="9" r:id="rId9"/>
    <sheet name="4B" sheetId="10" r:id="rId10"/>
    <sheet name="4C" sheetId="11" r:id="rId11"/>
    <sheet name="5B" sheetId="12" r:id="rId12"/>
    <sheet name="5D" sheetId="13" r:id="rId13"/>
    <sheet name="S1A" sheetId="15" r:id="rId14"/>
    <sheet name="S1B" sheetId="16" r:id="rId15"/>
    <sheet name="S2B" sheetId="17" r:id="rId16"/>
    <sheet name="S2C" sheetId="18" r:id="rId17"/>
    <sheet name="S2D" sheetId="19" r:id="rId18"/>
    <sheet name="S3B" sheetId="20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64" i="6" l="1"/>
  <c r="B7" i="27"/>
  <c r="B6" i="27"/>
  <c r="G8" i="14"/>
  <c r="I8" i="14"/>
  <c r="H8" i="14"/>
  <c r="F8" i="14"/>
  <c r="E8" i="14"/>
  <c r="D8" i="14"/>
  <c r="D15" i="14"/>
  <c r="E15" i="14"/>
  <c r="F15" i="14"/>
  <c r="G15" i="14"/>
  <c r="H15" i="14"/>
  <c r="I15" i="14"/>
  <c r="F7" i="27"/>
  <c r="C7" i="27"/>
  <c r="D7" i="27"/>
  <c r="E7" i="27"/>
  <c r="F6" i="27"/>
  <c r="E6" i="27"/>
  <c r="D6" i="27"/>
  <c r="C6" i="27"/>
  <c r="I14" i="14"/>
  <c r="H14" i="14"/>
  <c r="G14" i="14"/>
  <c r="F14" i="14"/>
  <c r="E14" i="14"/>
  <c r="D14" i="14"/>
  <c r="I7" i="14"/>
  <c r="H7" i="14"/>
  <c r="G7" i="14"/>
  <c r="F7" i="14"/>
  <c r="E7" i="14"/>
  <c r="D7" i="14"/>
  <c r="P98" i="6"/>
  <c r="Q98" i="6"/>
  <c r="O98" i="6"/>
  <c r="O97" i="6"/>
  <c r="AG65" i="6"/>
  <c r="AJ63" i="6"/>
  <c r="AK63" i="6"/>
  <c r="AI63" i="6"/>
  <c r="AC59" i="6"/>
  <c r="S97" i="6"/>
  <c r="I70" i="6"/>
  <c r="S92" i="6"/>
  <c r="AJ62" i="6"/>
  <c r="AI62" i="6"/>
  <c r="M99" i="6"/>
  <c r="R19" i="4" l="1"/>
  <c r="R13" i="4"/>
  <c r="AB3" i="4"/>
  <c r="X3" i="4"/>
  <c r="S3" i="4"/>
  <c r="O3" i="4"/>
  <c r="J9" i="4"/>
  <c r="J3" i="4"/>
  <c r="F9" i="4"/>
  <c r="F3" i="4"/>
  <c r="I13" i="4"/>
  <c r="J2" i="1"/>
  <c r="G2" i="1"/>
  <c r="D2" i="1"/>
  <c r="N18" i="15"/>
  <c r="F22" i="15"/>
  <c r="R16" i="16"/>
  <c r="S16" i="16"/>
  <c r="T16" i="16"/>
  <c r="U16" i="16"/>
  <c r="V16" i="16"/>
  <c r="R17" i="16"/>
  <c r="S17" i="16"/>
  <c r="T17" i="16"/>
  <c r="U17" i="16"/>
  <c r="V17" i="16"/>
  <c r="R18" i="16"/>
  <c r="S18" i="16"/>
  <c r="T18" i="16"/>
  <c r="U18" i="16"/>
  <c r="V18" i="16"/>
  <c r="V15" i="16"/>
  <c r="U15" i="16"/>
  <c r="T15" i="16"/>
  <c r="S15" i="16"/>
  <c r="R15" i="16"/>
  <c r="R10" i="16"/>
  <c r="S10" i="16"/>
  <c r="T10" i="16"/>
  <c r="U10" i="16"/>
  <c r="V10" i="16"/>
  <c r="R11" i="16"/>
  <c r="X5" i="16" s="1"/>
  <c r="S11" i="16"/>
  <c r="T11" i="16"/>
  <c r="U11" i="16"/>
  <c r="V11" i="16"/>
  <c r="R12" i="16"/>
  <c r="S12" i="16"/>
  <c r="T12" i="16"/>
  <c r="U12" i="16"/>
  <c r="V12" i="16"/>
  <c r="V9" i="16"/>
  <c r="U9" i="16"/>
  <c r="T9" i="16"/>
  <c r="Z3" i="16" s="1"/>
  <c r="S9" i="16"/>
  <c r="R9" i="16"/>
  <c r="V3" i="16"/>
  <c r="U3" i="16"/>
  <c r="AA3" i="16" s="1"/>
  <c r="T3" i="16"/>
  <c r="S6" i="16"/>
  <c r="S5" i="16"/>
  <c r="Y5" i="16" s="1"/>
  <c r="S4" i="16"/>
  <c r="Y4" i="16" s="1"/>
  <c r="S3" i="16"/>
  <c r="Y3" i="16" s="1"/>
  <c r="R6" i="16"/>
  <c r="R5" i="16"/>
  <c r="R4" i="16"/>
  <c r="R3" i="16"/>
  <c r="X3" i="16" s="1"/>
  <c r="V6" i="16"/>
  <c r="AB6" i="16" s="1"/>
  <c r="U6" i="16"/>
  <c r="T6" i="16"/>
  <c r="Z6" i="16" s="1"/>
  <c r="Y6" i="16"/>
  <c r="X6" i="16"/>
  <c r="V5" i="16"/>
  <c r="U5" i="16"/>
  <c r="AA5" i="16" s="1"/>
  <c r="T5" i="16"/>
  <c r="Z5" i="16" s="1"/>
  <c r="V4" i="16"/>
  <c r="AB4" i="16" s="1"/>
  <c r="U4" i="16"/>
  <c r="AA4" i="16" s="1"/>
  <c r="T4" i="16"/>
  <c r="Z4" i="16" s="1"/>
  <c r="X4" i="16"/>
  <c r="V25" i="16"/>
  <c r="R25" i="16"/>
  <c r="N25" i="16"/>
  <c r="J25" i="16"/>
  <c r="F25" i="16"/>
  <c r="V24" i="16"/>
  <c r="R24" i="16"/>
  <c r="N24" i="16"/>
  <c r="J24" i="16"/>
  <c r="F24" i="16"/>
  <c r="V23" i="16"/>
  <c r="R23" i="16"/>
  <c r="N23" i="16"/>
  <c r="J23" i="16"/>
  <c r="F23" i="16"/>
  <c r="V22" i="16"/>
  <c r="R22" i="16"/>
  <c r="N22" i="16"/>
  <c r="J22" i="16"/>
  <c r="F22" i="16"/>
  <c r="Q18" i="16"/>
  <c r="N18" i="16"/>
  <c r="K18" i="16"/>
  <c r="H18" i="16"/>
  <c r="E18" i="16"/>
  <c r="Q17" i="16"/>
  <c r="N17" i="16"/>
  <c r="K17" i="16"/>
  <c r="H17" i="16"/>
  <c r="E17" i="16"/>
  <c r="Q16" i="16"/>
  <c r="N16" i="16"/>
  <c r="K16" i="16"/>
  <c r="H16" i="16"/>
  <c r="E16" i="16"/>
  <c r="Q15" i="16"/>
  <c r="N15" i="16"/>
  <c r="K15" i="16"/>
  <c r="H15" i="16"/>
  <c r="E15" i="16"/>
  <c r="Q12" i="16"/>
  <c r="N12" i="16"/>
  <c r="K12" i="16"/>
  <c r="H12" i="16"/>
  <c r="E12" i="16"/>
  <c r="Q11" i="16"/>
  <c r="N11" i="16"/>
  <c r="K11" i="16"/>
  <c r="H11" i="16"/>
  <c r="E11" i="16"/>
  <c r="Q10" i="16"/>
  <c r="N10" i="16"/>
  <c r="K10" i="16"/>
  <c r="H10" i="16"/>
  <c r="E10" i="16"/>
  <c r="Q9" i="16"/>
  <c r="N9" i="16"/>
  <c r="K9" i="16"/>
  <c r="H9" i="16"/>
  <c r="E9" i="16"/>
  <c r="Q6" i="16"/>
  <c r="N6" i="16"/>
  <c r="K6" i="16"/>
  <c r="H6" i="16"/>
  <c r="E6" i="16"/>
  <c r="Q5" i="16"/>
  <c r="N5" i="16"/>
  <c r="K5" i="16"/>
  <c r="H5" i="16"/>
  <c r="E5" i="16"/>
  <c r="Q4" i="16"/>
  <c r="N4" i="16"/>
  <c r="K4" i="16"/>
  <c r="H4" i="16"/>
  <c r="E4" i="16"/>
  <c r="Q3" i="16"/>
  <c r="N3" i="16"/>
  <c r="K3" i="16"/>
  <c r="H3" i="16"/>
  <c r="E3" i="16"/>
  <c r="AB5" i="16" l="1"/>
  <c r="AA6" i="16"/>
  <c r="AB3" i="16"/>
  <c r="Z6" i="15" l="1"/>
  <c r="X4" i="15"/>
  <c r="R16" i="15"/>
  <c r="S16" i="15"/>
  <c r="T16" i="15"/>
  <c r="U16" i="15"/>
  <c r="V16" i="15"/>
  <c r="R17" i="15"/>
  <c r="S17" i="15"/>
  <c r="T17" i="15"/>
  <c r="U17" i="15"/>
  <c r="V17" i="15"/>
  <c r="R18" i="15"/>
  <c r="S18" i="15"/>
  <c r="T18" i="15"/>
  <c r="U18" i="15"/>
  <c r="V18" i="15"/>
  <c r="V15" i="15"/>
  <c r="U15" i="15"/>
  <c r="T15" i="15"/>
  <c r="S15" i="15"/>
  <c r="R15" i="15"/>
  <c r="R10" i="15"/>
  <c r="S10" i="15"/>
  <c r="T10" i="15"/>
  <c r="U10" i="15"/>
  <c r="V10" i="15"/>
  <c r="R11" i="15"/>
  <c r="S11" i="15"/>
  <c r="T11" i="15"/>
  <c r="U11" i="15"/>
  <c r="V11" i="15"/>
  <c r="R12" i="15"/>
  <c r="S12" i="15"/>
  <c r="T12" i="15"/>
  <c r="U12" i="15"/>
  <c r="V12" i="15"/>
  <c r="V9" i="15"/>
  <c r="U9" i="15"/>
  <c r="T9" i="15"/>
  <c r="S9" i="15"/>
  <c r="R9" i="15"/>
  <c r="R4" i="15"/>
  <c r="S4" i="15"/>
  <c r="Y4" i="15" s="1"/>
  <c r="T4" i="15"/>
  <c r="Z4" i="15" s="1"/>
  <c r="U4" i="15"/>
  <c r="AA4" i="15" s="1"/>
  <c r="V4" i="15"/>
  <c r="AB4" i="15" s="1"/>
  <c r="R5" i="15"/>
  <c r="X5" i="15" s="1"/>
  <c r="S5" i="15"/>
  <c r="Y5" i="15" s="1"/>
  <c r="T5" i="15"/>
  <c r="Z5" i="15" s="1"/>
  <c r="U5" i="15"/>
  <c r="AA5" i="15" s="1"/>
  <c r="V5" i="15"/>
  <c r="AB5" i="15" s="1"/>
  <c r="R6" i="15"/>
  <c r="X6" i="15" s="1"/>
  <c r="S6" i="15"/>
  <c r="Y6" i="15" s="1"/>
  <c r="T6" i="15"/>
  <c r="U6" i="15"/>
  <c r="AA6" i="15" s="1"/>
  <c r="V6" i="15"/>
  <c r="AB6" i="15" s="1"/>
  <c r="V3" i="15"/>
  <c r="AB3" i="15" s="1"/>
  <c r="U3" i="15"/>
  <c r="AA3" i="15" s="1"/>
  <c r="T3" i="15"/>
  <c r="Z3" i="15" s="1"/>
  <c r="S3" i="15"/>
  <c r="Y3" i="15" s="1"/>
  <c r="R3" i="15"/>
  <c r="X3" i="15" s="1"/>
  <c r="V22" i="15"/>
  <c r="V23" i="15"/>
  <c r="V24" i="15"/>
  <c r="V25" i="15"/>
  <c r="R25" i="15"/>
  <c r="N25" i="15"/>
  <c r="J25" i="15"/>
  <c r="F25" i="15"/>
  <c r="R24" i="15"/>
  <c r="N24" i="15"/>
  <c r="J24" i="15"/>
  <c r="F24" i="15"/>
  <c r="R23" i="15"/>
  <c r="N23" i="15"/>
  <c r="J23" i="15"/>
  <c r="F23" i="15"/>
  <c r="R22" i="15"/>
  <c r="N22" i="15"/>
  <c r="J22" i="15"/>
  <c r="Q18" i="15"/>
  <c r="Q17" i="15"/>
  <c r="Q16" i="15"/>
  <c r="Q15" i="15"/>
  <c r="Q12" i="15"/>
  <c r="Q11" i="15"/>
  <c r="Q10" i="15"/>
  <c r="Q9" i="15"/>
  <c r="Q6" i="15"/>
  <c r="Q5" i="15"/>
  <c r="Q4" i="15"/>
  <c r="Q3" i="15"/>
  <c r="K18" i="15"/>
  <c r="H18" i="15"/>
  <c r="E18" i="15"/>
  <c r="N17" i="15"/>
  <c r="K17" i="15"/>
  <c r="H17" i="15"/>
  <c r="E17" i="15"/>
  <c r="N16" i="15"/>
  <c r="K16" i="15"/>
  <c r="H16" i="15"/>
  <c r="E16" i="15"/>
  <c r="N15" i="15"/>
  <c r="K15" i="15"/>
  <c r="H15" i="15"/>
  <c r="E15" i="15"/>
  <c r="N12" i="15"/>
  <c r="K12" i="15"/>
  <c r="H12" i="15"/>
  <c r="E12" i="15"/>
  <c r="N11" i="15"/>
  <c r="K11" i="15"/>
  <c r="H11" i="15"/>
  <c r="E11" i="15"/>
  <c r="N10" i="15"/>
  <c r="K10" i="15"/>
  <c r="H10" i="15"/>
  <c r="E10" i="15"/>
  <c r="N9" i="15"/>
  <c r="K9" i="15"/>
  <c r="H9" i="15"/>
  <c r="E9" i="15"/>
  <c r="N6" i="15"/>
  <c r="K6" i="15"/>
  <c r="H6" i="15"/>
  <c r="E6" i="15"/>
  <c r="N5" i="15"/>
  <c r="K5" i="15"/>
  <c r="H5" i="15"/>
  <c r="E5" i="15"/>
  <c r="N4" i="15"/>
  <c r="K4" i="15"/>
  <c r="H4" i="15"/>
  <c r="E4" i="15"/>
  <c r="N3" i="15"/>
  <c r="K3" i="15"/>
  <c r="H3" i="15"/>
  <c r="E3" i="15"/>
  <c r="AL63" i="6" l="1"/>
  <c r="AL62" i="6"/>
  <c r="AK62" i="6"/>
  <c r="AC58" i="6"/>
  <c r="AM57" i="6"/>
  <c r="AC57" i="6"/>
  <c r="AM56" i="6"/>
  <c r="AC56" i="6"/>
  <c r="AM55" i="6"/>
  <c r="AC55" i="6"/>
  <c r="AM54" i="6"/>
  <c r="AC54" i="6"/>
  <c r="AM53" i="6"/>
  <c r="AC53" i="6"/>
  <c r="AM52" i="6"/>
  <c r="AC52" i="6"/>
  <c r="AM51" i="6"/>
  <c r="AC51" i="6"/>
  <c r="AM50" i="6"/>
  <c r="AC50" i="6"/>
  <c r="AM49" i="6"/>
  <c r="AC49" i="6"/>
  <c r="AM48" i="6"/>
  <c r="AC48" i="6"/>
  <c r="AM47" i="6"/>
  <c r="AC47" i="6"/>
  <c r="AM46" i="6"/>
  <c r="AC46" i="6"/>
  <c r="AM45" i="6"/>
  <c r="AC45" i="6"/>
  <c r="AM44" i="6"/>
  <c r="AC44" i="6"/>
  <c r="AM43" i="6"/>
  <c r="AC43" i="6"/>
  <c r="AM42" i="6"/>
  <c r="AC42" i="6"/>
  <c r="AM41" i="6"/>
  <c r="AC41" i="6"/>
  <c r="AM40" i="6"/>
  <c r="AC40" i="6"/>
  <c r="AM39" i="6"/>
  <c r="AC39" i="6"/>
  <c r="AM38" i="6"/>
  <c r="AC38" i="6"/>
  <c r="AM37" i="6"/>
  <c r="AC37" i="6"/>
  <c r="AM36" i="6"/>
  <c r="AC36" i="6"/>
  <c r="AM35" i="6"/>
  <c r="AC35" i="6"/>
  <c r="AM34" i="6"/>
  <c r="AC34" i="6"/>
  <c r="AM33" i="6"/>
  <c r="AC33" i="6"/>
  <c r="AM32" i="6"/>
  <c r="AC32" i="6"/>
  <c r="AM31" i="6"/>
  <c r="AC31" i="6"/>
  <c r="AM30" i="6"/>
  <c r="AC30" i="6"/>
  <c r="AM29" i="6"/>
  <c r="AC29" i="6"/>
  <c r="AM28" i="6"/>
  <c r="AC28" i="6"/>
  <c r="AM27" i="6"/>
  <c r="AC27" i="6"/>
  <c r="AM26" i="6"/>
  <c r="AC26" i="6"/>
  <c r="AM25" i="6"/>
  <c r="AC25" i="6"/>
  <c r="AM24" i="6"/>
  <c r="AC24" i="6"/>
  <c r="AM23" i="6"/>
  <c r="AC23" i="6"/>
  <c r="AM22" i="6"/>
  <c r="AC22" i="6"/>
  <c r="AM21" i="6"/>
  <c r="AC21" i="6"/>
  <c r="AM20" i="6"/>
  <c r="AC20" i="6"/>
  <c r="AM19" i="6"/>
  <c r="AC19" i="6"/>
  <c r="AM18" i="6"/>
  <c r="AC18" i="6"/>
  <c r="AM17" i="6"/>
  <c r="AC17" i="6"/>
  <c r="AM16" i="6"/>
  <c r="AC16" i="6"/>
  <c r="AM15" i="6"/>
  <c r="AC15" i="6"/>
  <c r="AM14" i="6"/>
  <c r="AC14" i="6"/>
  <c r="AM13" i="6"/>
  <c r="AC13" i="6"/>
  <c r="AM12" i="6"/>
  <c r="AC12" i="6"/>
  <c r="AM11" i="6"/>
  <c r="AC11" i="6"/>
  <c r="AM10" i="6"/>
  <c r="AC10" i="6"/>
  <c r="AM9" i="6"/>
  <c r="AC9" i="6"/>
  <c r="AM8" i="6"/>
  <c r="AC8" i="6"/>
  <c r="AM7" i="6"/>
  <c r="AC7" i="6"/>
  <c r="AM6" i="6"/>
  <c r="AC6" i="6"/>
  <c r="AM5" i="6"/>
  <c r="AC5" i="6"/>
  <c r="AM4" i="6"/>
  <c r="AC4" i="6"/>
  <c r="AM3" i="6"/>
  <c r="AC3" i="6"/>
  <c r="AM2" i="6"/>
  <c r="AM58" i="6" s="1"/>
  <c r="AC2" i="6"/>
  <c r="R97" i="6"/>
  <c r="Q97" i="6"/>
  <c r="P97" i="6"/>
  <c r="N97" i="6"/>
  <c r="M97" i="6"/>
  <c r="Q96" i="6"/>
  <c r="P96" i="6"/>
  <c r="O96" i="6"/>
  <c r="O93" i="6"/>
  <c r="S91" i="6"/>
  <c r="S90" i="6"/>
  <c r="S89" i="6"/>
  <c r="S88" i="6"/>
  <c r="S87" i="6"/>
  <c r="S86" i="6"/>
  <c r="S85" i="6"/>
  <c r="S84" i="6"/>
  <c r="S83" i="6"/>
  <c r="S82" i="6"/>
  <c r="S81" i="6"/>
  <c r="S80" i="6"/>
  <c r="S79" i="6"/>
  <c r="S78" i="6"/>
  <c r="S77" i="6"/>
  <c r="S76" i="6"/>
  <c r="S75" i="6"/>
  <c r="S74" i="6"/>
  <c r="S73" i="6"/>
  <c r="S72" i="6"/>
  <c r="S71" i="6"/>
  <c r="S70" i="6"/>
  <c r="S69" i="6"/>
  <c r="I69" i="6"/>
  <c r="S68" i="6"/>
  <c r="I68" i="6"/>
  <c r="S67" i="6"/>
  <c r="I67" i="6"/>
  <c r="S66" i="6"/>
  <c r="I66" i="6"/>
  <c r="S65" i="6"/>
  <c r="I65" i="6"/>
  <c r="S64" i="6"/>
  <c r="I64" i="6"/>
  <c r="S63" i="6"/>
  <c r="I63" i="6"/>
  <c r="S62" i="6"/>
  <c r="I62" i="6"/>
  <c r="S61" i="6"/>
  <c r="I61" i="6"/>
  <c r="S60" i="6"/>
  <c r="I60" i="6"/>
  <c r="S59" i="6"/>
  <c r="I59" i="6"/>
  <c r="S58" i="6"/>
  <c r="I58" i="6"/>
  <c r="S57" i="6"/>
  <c r="I57" i="6"/>
  <c r="S56" i="6"/>
  <c r="I56" i="6"/>
  <c r="S55" i="6"/>
  <c r="I55" i="6"/>
  <c r="S54" i="6"/>
  <c r="I54" i="6"/>
  <c r="S53" i="6"/>
  <c r="I53" i="6"/>
  <c r="S52" i="6"/>
  <c r="I52" i="6"/>
  <c r="S51" i="6"/>
  <c r="I51" i="6"/>
  <c r="S50" i="6"/>
  <c r="I50" i="6"/>
  <c r="S49" i="6"/>
  <c r="I49" i="6"/>
  <c r="S48" i="6"/>
  <c r="I48" i="6"/>
  <c r="S47" i="6"/>
  <c r="I47" i="6"/>
  <c r="S46" i="6"/>
  <c r="I46" i="6"/>
  <c r="S45" i="6"/>
  <c r="I45" i="6"/>
  <c r="S44" i="6"/>
  <c r="I44" i="6"/>
  <c r="S43" i="6"/>
  <c r="I43" i="6"/>
  <c r="S42" i="6"/>
  <c r="I42" i="6"/>
  <c r="S41" i="6"/>
  <c r="I41" i="6"/>
  <c r="S40" i="6"/>
  <c r="I40" i="6"/>
  <c r="S39" i="6"/>
  <c r="I39" i="6"/>
  <c r="S38" i="6"/>
  <c r="I38" i="6"/>
  <c r="S37" i="6"/>
  <c r="I37" i="6"/>
  <c r="S36" i="6"/>
  <c r="I36" i="6"/>
  <c r="S35" i="6"/>
  <c r="I35" i="6"/>
  <c r="S34" i="6"/>
  <c r="I34" i="6"/>
  <c r="S33" i="6"/>
  <c r="I33" i="6"/>
  <c r="S32" i="6"/>
  <c r="I32" i="6"/>
  <c r="S31" i="6"/>
  <c r="I31" i="6"/>
  <c r="S30" i="6"/>
  <c r="I30" i="6"/>
  <c r="S29" i="6"/>
  <c r="I29" i="6"/>
  <c r="S28" i="6"/>
  <c r="I28" i="6"/>
  <c r="S27" i="6"/>
  <c r="I27" i="6"/>
  <c r="S26" i="6"/>
  <c r="I26" i="6"/>
  <c r="S25" i="6"/>
  <c r="I25" i="6"/>
  <c r="S24" i="6"/>
  <c r="I24" i="6"/>
  <c r="S23" i="6"/>
  <c r="I23" i="6"/>
  <c r="S22" i="6"/>
  <c r="I22" i="6"/>
  <c r="S21" i="6"/>
  <c r="I21" i="6"/>
  <c r="S20" i="6"/>
  <c r="I20" i="6"/>
  <c r="S19" i="6"/>
  <c r="I19" i="6"/>
  <c r="S18" i="6"/>
  <c r="I18" i="6"/>
  <c r="S17" i="6"/>
  <c r="I17" i="6"/>
  <c r="S16" i="6"/>
  <c r="I16" i="6"/>
  <c r="S15" i="6"/>
  <c r="I15" i="6"/>
  <c r="S14" i="6"/>
  <c r="I14" i="6"/>
  <c r="S13" i="6"/>
  <c r="I13" i="6"/>
  <c r="S12" i="6"/>
  <c r="I12" i="6"/>
  <c r="S11" i="6"/>
  <c r="I11" i="6"/>
  <c r="S10" i="6"/>
  <c r="I10" i="6"/>
  <c r="S9" i="6"/>
  <c r="I9" i="6"/>
  <c r="S8" i="6"/>
  <c r="I8" i="6"/>
  <c r="S7" i="6"/>
  <c r="I7" i="6"/>
  <c r="S6" i="6"/>
  <c r="I6" i="6"/>
  <c r="S5" i="6"/>
  <c r="I5" i="6"/>
  <c r="S4" i="6"/>
  <c r="I4" i="6"/>
  <c r="S3" i="6"/>
  <c r="I3" i="6"/>
  <c r="S2" i="6"/>
  <c r="I2" i="6"/>
  <c r="I14" i="4" l="1"/>
  <c r="J18" i="4"/>
  <c r="I18" i="4"/>
  <c r="Q19" i="4"/>
  <c r="R18" i="4"/>
  <c r="Q18" i="4"/>
  <c r="R17" i="4"/>
  <c r="Q17" i="4"/>
  <c r="R16" i="4"/>
  <c r="Q16" i="4"/>
  <c r="R15" i="4"/>
  <c r="Q15" i="4"/>
  <c r="R14" i="4"/>
  <c r="Q14" i="4"/>
  <c r="Q13" i="4"/>
  <c r="J14" i="4"/>
  <c r="J15" i="4"/>
  <c r="J16" i="4"/>
  <c r="J17" i="4"/>
  <c r="J19" i="4"/>
  <c r="J13" i="4"/>
  <c r="I15" i="4"/>
  <c r="I16" i="4"/>
  <c r="I17" i="4"/>
  <c r="I19" i="4"/>
  <c r="AB7" i="4"/>
  <c r="AB9" i="4"/>
  <c r="AA9" i="4"/>
  <c r="X9" i="4"/>
  <c r="W9" i="4"/>
  <c r="S9" i="4"/>
  <c r="R9" i="4"/>
  <c r="O9" i="4"/>
  <c r="N9" i="4"/>
  <c r="I9" i="4"/>
  <c r="E9" i="4"/>
  <c r="F7" i="4"/>
  <c r="J7" i="4"/>
  <c r="O7" i="4"/>
  <c r="S7" i="4"/>
  <c r="X7" i="4"/>
  <c r="AA7" i="4"/>
  <c r="W7" i="4"/>
  <c r="R7" i="4"/>
  <c r="N7" i="4"/>
  <c r="I7" i="4"/>
  <c r="E7" i="4"/>
  <c r="AB4" i="4"/>
  <c r="AB5" i="4"/>
  <c r="AB6" i="4"/>
  <c r="AB8" i="4"/>
  <c r="X4" i="4"/>
  <c r="X5" i="4"/>
  <c r="X6" i="4"/>
  <c r="X8" i="4"/>
  <c r="S4" i="4"/>
  <c r="S5" i="4"/>
  <c r="S6" i="4"/>
  <c r="S8" i="4"/>
  <c r="O4" i="4"/>
  <c r="O5" i="4"/>
  <c r="O6" i="4"/>
  <c r="O8" i="4"/>
  <c r="J4" i="4"/>
  <c r="J5" i="4"/>
  <c r="J6" i="4"/>
  <c r="J8" i="4"/>
  <c r="F4" i="4"/>
  <c r="F5" i="4"/>
  <c r="F6" i="4"/>
  <c r="F8" i="4"/>
  <c r="L4" i="1"/>
  <c r="L6" i="1"/>
  <c r="L8" i="1"/>
  <c r="L10" i="1"/>
  <c r="L12" i="1"/>
  <c r="L14" i="1"/>
  <c r="L16" i="1"/>
  <c r="L18" i="1"/>
  <c r="L20" i="1"/>
  <c r="L26" i="1"/>
  <c r="L28" i="1"/>
  <c r="L22" i="1"/>
  <c r="L24" i="1"/>
  <c r="L2" i="1"/>
  <c r="J16" i="1"/>
  <c r="G16" i="1"/>
  <c r="D16" i="1"/>
  <c r="J14" i="1"/>
  <c r="G14" i="1"/>
  <c r="D14" i="1"/>
  <c r="J4" i="1"/>
  <c r="G4" i="1"/>
  <c r="D4" i="1"/>
  <c r="K14" i="1" l="1"/>
  <c r="K16" i="1"/>
  <c r="K4" i="1"/>
  <c r="K2" i="1"/>
  <c r="AA8" i="4" l="1"/>
  <c r="W8" i="4"/>
  <c r="R8" i="4"/>
  <c r="N8" i="4"/>
  <c r="I8" i="4"/>
  <c r="E8" i="4"/>
  <c r="AA6" i="4"/>
  <c r="W6" i="4"/>
  <c r="R6" i="4"/>
  <c r="N6" i="4"/>
  <c r="I6" i="4"/>
  <c r="E6" i="4"/>
  <c r="AA5" i="4"/>
  <c r="W5" i="4"/>
  <c r="R5" i="4"/>
  <c r="N5" i="4"/>
  <c r="I5" i="4"/>
  <c r="E5" i="4"/>
  <c r="AA4" i="4"/>
  <c r="W4" i="4"/>
  <c r="R4" i="4"/>
  <c r="N4" i="4"/>
  <c r="I4" i="4"/>
  <c r="E4" i="4"/>
  <c r="AA3" i="4"/>
  <c r="W3" i="4"/>
  <c r="R3" i="4"/>
  <c r="N3" i="4"/>
  <c r="I3" i="4"/>
  <c r="E3" i="4"/>
  <c r="J12" i="1" l="1"/>
  <c r="G12" i="1"/>
  <c r="D12" i="1"/>
  <c r="J10" i="1"/>
  <c r="G10" i="1"/>
  <c r="D10" i="1"/>
  <c r="J24" i="1"/>
  <c r="G24" i="1"/>
  <c r="D24" i="1"/>
  <c r="J22" i="1"/>
  <c r="G22" i="1"/>
  <c r="D22" i="1"/>
  <c r="J20" i="1"/>
  <c r="G20" i="1"/>
  <c r="D20" i="1"/>
  <c r="J18" i="1"/>
  <c r="G18" i="1"/>
  <c r="D18" i="1"/>
  <c r="J28" i="1"/>
  <c r="G28" i="1"/>
  <c r="D28" i="1"/>
  <c r="J26" i="1"/>
  <c r="G26" i="1"/>
  <c r="D26" i="1"/>
  <c r="J8" i="1"/>
  <c r="G8" i="1"/>
  <c r="D8" i="1"/>
  <c r="J6" i="1"/>
  <c r="G6" i="1"/>
  <c r="D6" i="1"/>
  <c r="K26" i="1" l="1"/>
  <c r="K22" i="1"/>
  <c r="K8" i="1"/>
  <c r="K20" i="1"/>
  <c r="K12" i="1"/>
  <c r="K6" i="1"/>
  <c r="K18" i="1"/>
  <c r="K10" i="1"/>
  <c r="K28" i="1"/>
  <c r="K24" i="1"/>
</calcChain>
</file>

<file path=xl/sharedStrings.xml><?xml version="1.0" encoding="utf-8"?>
<sst xmlns="http://schemas.openxmlformats.org/spreadsheetml/2006/main" count="1011" uniqueCount="306">
  <si>
    <r>
      <t>Peft-3</t>
    </r>
    <r>
      <rPr>
        <sz val="12"/>
        <rFont val="Arial"/>
        <family val="2"/>
      </rPr>
      <t>::TIR1-mRuby</t>
    </r>
  </si>
  <si>
    <r>
      <t>Pbar-1</t>
    </r>
    <r>
      <rPr>
        <sz val="12"/>
        <rFont val="Arial"/>
        <family val="2"/>
      </rPr>
      <t>::TIR1-SL2-mCherry</t>
    </r>
  </si>
  <si>
    <r>
      <t>Pcdh-3</t>
    </r>
    <r>
      <rPr>
        <sz val="12"/>
        <rFont val="Arial"/>
        <family val="2"/>
      </rPr>
      <t xml:space="preserve">::TIR1-SL2-mCherry
</t>
    </r>
    <r>
      <rPr>
        <i/>
        <sz val="12"/>
        <rFont val="Arial"/>
        <family val="2"/>
      </rPr>
      <t>Pbar-1</t>
    </r>
    <r>
      <rPr>
        <sz val="12"/>
        <rFont val="Arial"/>
        <family val="2"/>
      </rPr>
      <t>::TIR1-SL2-mCherry</t>
    </r>
  </si>
  <si>
    <r>
      <t>Pegl-17</t>
    </r>
    <r>
      <rPr>
        <sz val="12"/>
        <rFont val="Arial"/>
        <family val="2"/>
      </rPr>
      <t>::TIR1-SL2-mCherry</t>
    </r>
  </si>
  <si>
    <r>
      <t>Pcdh-3</t>
    </r>
    <r>
      <rPr>
        <sz val="12"/>
        <rFont val="Arial"/>
        <family val="2"/>
      </rPr>
      <t>::TIR1-SL2-mCherry</t>
    </r>
  </si>
  <si>
    <r>
      <t>Pcdh-3</t>
    </r>
    <r>
      <rPr>
        <sz val="12"/>
        <rFont val="Arial"/>
        <family val="2"/>
      </rPr>
      <t xml:space="preserve">::TIR1-SL2-mCherry 
</t>
    </r>
    <r>
      <rPr>
        <i/>
        <sz val="12"/>
        <rFont val="Arial"/>
        <family val="2"/>
      </rPr>
      <t>Pegl-17</t>
    </r>
    <r>
      <rPr>
        <sz val="12"/>
        <rFont val="Arial"/>
        <family val="2"/>
      </rPr>
      <t>::TIR1-SL2-mCherry</t>
    </r>
  </si>
  <si>
    <t>1st replicate</t>
  </si>
  <si>
    <t>%</t>
  </si>
  <si>
    <t xml:space="preserve">2nd replicate </t>
  </si>
  <si>
    <t>3rd replicate</t>
  </si>
  <si>
    <t>average</t>
  </si>
  <si>
    <t>control</t>
  </si>
  <si>
    <t>auxin</t>
  </si>
  <si>
    <t>4903 control wt</t>
  </si>
  <si>
    <t>4903 control abnormal</t>
  </si>
  <si>
    <t>4903 auxin wt</t>
  </si>
  <si>
    <t>4903 auxin abnormal</t>
  </si>
  <si>
    <t>5110 control wt</t>
  </si>
  <si>
    <t>5110 control abnormal</t>
  </si>
  <si>
    <t>5110 auxin wt</t>
  </si>
  <si>
    <t>5110 auxin abnormal</t>
  </si>
  <si>
    <t>4902 control wt</t>
  </si>
  <si>
    <t>4902 control abnormal</t>
  </si>
  <si>
    <t>4902 auxin wt</t>
  </si>
  <si>
    <t>4902 auxin abnormal</t>
  </si>
  <si>
    <t>5193 control wt</t>
  </si>
  <si>
    <t>5193 control abnormal</t>
  </si>
  <si>
    <t>5193 auxin wt</t>
  </si>
  <si>
    <t>5193 auxin abnormal</t>
  </si>
  <si>
    <t>5016 control wt</t>
  </si>
  <si>
    <t>5016 control abnormal</t>
  </si>
  <si>
    <t>5016 auxin wt</t>
  </si>
  <si>
    <t>5016 auxin abnormal</t>
  </si>
  <si>
    <t>5191 control wt</t>
  </si>
  <si>
    <t>5191 control abnormal</t>
  </si>
  <si>
    <t>5191 auxin wt</t>
  </si>
  <si>
    <t>5191 auxin abnormal</t>
  </si>
  <si>
    <t>no TIR1</t>
  </si>
  <si>
    <t>1mM auxin</t>
  </si>
  <si>
    <t>wt</t>
  </si>
  <si>
    <t>pvl</t>
  </si>
  <si>
    <t>strain</t>
  </si>
  <si>
    <t>5256 control</t>
  </si>
  <si>
    <t>5256 1mM auxin</t>
  </si>
  <si>
    <t>avarage</t>
  </si>
  <si>
    <t>Pvl</t>
  </si>
  <si>
    <t>eft-3&gt;tir1 1mM auxin</t>
  </si>
  <si>
    <t>bar-1&gt;tir1 control</t>
  </si>
  <si>
    <t>bar-1&gt;tir1 1mM auxin</t>
  </si>
  <si>
    <t>eft-3&gt;tir1 control</t>
  </si>
  <si>
    <t>GFP::AID::GEI-17</t>
  </si>
  <si>
    <t>4846 control wt</t>
  </si>
  <si>
    <t>4846 control abnormal</t>
  </si>
  <si>
    <t>4846 auxin wt</t>
  </si>
  <si>
    <t>4846 auxin abnormal</t>
  </si>
  <si>
    <t>no TIR-1</t>
  </si>
  <si>
    <t>number of animals</t>
  </si>
  <si>
    <t>Pegl-17::TIR1::SL2::mCherry cdh-3p::TIR1::SL2::mCherry</t>
  </si>
  <si>
    <t>hlh-2p::TIR1::SL2::mCherry</t>
  </si>
  <si>
    <t>average %</t>
  </si>
  <si>
    <t>total number of animals</t>
  </si>
  <si>
    <t>p6.x control</t>
  </si>
  <si>
    <t>p6.x auxin treated</t>
  </si>
  <si>
    <t>p6.xx control</t>
  </si>
  <si>
    <t>p6.xx auxin treated</t>
  </si>
  <si>
    <t>p6.xxx control</t>
  </si>
  <si>
    <t>p6.xxx auxin treated</t>
  </si>
  <si>
    <t>without outliers</t>
  </si>
  <si>
    <t>P3.p</t>
  </si>
  <si>
    <t>P4.p</t>
  </si>
  <si>
    <t>P5.p</t>
  </si>
  <si>
    <t>P6.p</t>
  </si>
  <si>
    <t>P7.p</t>
  </si>
  <si>
    <t>P8.p</t>
  </si>
  <si>
    <t>induction</t>
  </si>
  <si>
    <t>5188_control_1</t>
  </si>
  <si>
    <t>5188_auxin_1</t>
  </si>
  <si>
    <t>5188_control_2</t>
  </si>
  <si>
    <t>5188_auxin_2</t>
  </si>
  <si>
    <t>5188_control_3</t>
  </si>
  <si>
    <t>5188_auxin_3</t>
  </si>
  <si>
    <t>5188_control_4</t>
  </si>
  <si>
    <t>5188_auxin_4</t>
  </si>
  <si>
    <t>5188_control_5</t>
  </si>
  <si>
    <t>5188_auxin_5</t>
  </si>
  <si>
    <t>5188_control_6</t>
  </si>
  <si>
    <t>5188_auxin_6</t>
  </si>
  <si>
    <t>5188_control_7</t>
  </si>
  <si>
    <t>5188_auxin_7</t>
  </si>
  <si>
    <t>5188_control_8</t>
  </si>
  <si>
    <t>5188_auxin_8</t>
  </si>
  <si>
    <t>5188_control_9</t>
  </si>
  <si>
    <t>5188_auxin_9</t>
  </si>
  <si>
    <t>5188_control_10</t>
  </si>
  <si>
    <t>5188_auxin_10</t>
  </si>
  <si>
    <t>5188_control_11</t>
  </si>
  <si>
    <t>5188_auxin_11</t>
  </si>
  <si>
    <t>5188_control_12</t>
  </si>
  <si>
    <t>5188_auxin_12</t>
  </si>
  <si>
    <t>5188_control_13</t>
  </si>
  <si>
    <t>5188_auxin_13</t>
  </si>
  <si>
    <t>5188_control_14</t>
  </si>
  <si>
    <t>5188_auxin_14</t>
  </si>
  <si>
    <t>5188_control_15</t>
  </si>
  <si>
    <t>5188_auxin_15</t>
  </si>
  <si>
    <t>5188_control_16</t>
  </si>
  <si>
    <t>5188_auxin_16</t>
  </si>
  <si>
    <t>5188_control_17</t>
  </si>
  <si>
    <t>5188_auxin_17</t>
  </si>
  <si>
    <t>5188_control_18</t>
  </si>
  <si>
    <t>5188_auxin_18</t>
  </si>
  <si>
    <t>5188_control_19</t>
  </si>
  <si>
    <t>5188_auxin_19</t>
  </si>
  <si>
    <t>5188_control_20</t>
  </si>
  <si>
    <t>5188_auxin_20</t>
  </si>
  <si>
    <t>5188_control_21</t>
  </si>
  <si>
    <t>5188_auxin_21</t>
  </si>
  <si>
    <t>5188_control_22</t>
  </si>
  <si>
    <t>5188_auxin_22</t>
  </si>
  <si>
    <t>5188_control_23</t>
  </si>
  <si>
    <t>5188_auxin_23</t>
  </si>
  <si>
    <t>5188_control_24</t>
  </si>
  <si>
    <t>5188_auxin_24</t>
  </si>
  <si>
    <t>5188_control_25</t>
  </si>
  <si>
    <t>5188_auxin_25</t>
  </si>
  <si>
    <t>5188_control_26</t>
  </si>
  <si>
    <t>5188_auxin_26</t>
  </si>
  <si>
    <t>5188_control_27</t>
  </si>
  <si>
    <t>5188_auxin_27</t>
  </si>
  <si>
    <t>5188_control_28</t>
  </si>
  <si>
    <t>5188_auxin_28</t>
  </si>
  <si>
    <t>5188_control_29</t>
  </si>
  <si>
    <t>5188_auxin_29</t>
  </si>
  <si>
    <t>5188_control_30</t>
  </si>
  <si>
    <t>5188_auxin_30</t>
  </si>
  <si>
    <t>5188_control_31</t>
  </si>
  <si>
    <t>5188_auxin_31</t>
  </si>
  <si>
    <t>5188_control_32</t>
  </si>
  <si>
    <t>5188_auxin_32</t>
  </si>
  <si>
    <t>5188_control_33</t>
  </si>
  <si>
    <t>5188_auxin_33</t>
  </si>
  <si>
    <t>5188_control_34</t>
  </si>
  <si>
    <t>5188_auxin_34</t>
  </si>
  <si>
    <t>5188_control_35</t>
  </si>
  <si>
    <t>5188_auxin_35</t>
  </si>
  <si>
    <t>5188_control_36</t>
  </si>
  <si>
    <t>5188_auxin_36</t>
  </si>
  <si>
    <t>5188_control_37</t>
  </si>
  <si>
    <t>5188_auxin_37</t>
  </si>
  <si>
    <t>5188_control_38</t>
  </si>
  <si>
    <t>5188_auxin_38</t>
  </si>
  <si>
    <t>5188_control_39</t>
  </si>
  <si>
    <t>5188_auxin_39</t>
  </si>
  <si>
    <t>5188_control_40</t>
  </si>
  <si>
    <t>5188_auxin_40</t>
  </si>
  <si>
    <t>5188_control_41</t>
  </si>
  <si>
    <t>5188_auxin_41</t>
  </si>
  <si>
    <t>5188_control_42</t>
  </si>
  <si>
    <t>5188_auxin_42</t>
  </si>
  <si>
    <t>5188_control_43</t>
  </si>
  <si>
    <t>5188_auxin_43</t>
  </si>
  <si>
    <t>5188_control_44</t>
  </si>
  <si>
    <t>5188_auxin_44</t>
  </si>
  <si>
    <t>5188_control_45</t>
  </si>
  <si>
    <t>5188_auxin_45</t>
  </si>
  <si>
    <t>induced</t>
  </si>
  <si>
    <t>underinduced</t>
  </si>
  <si>
    <t>overinduced</t>
  </si>
  <si>
    <t>total</t>
  </si>
  <si>
    <t>Average index</t>
  </si>
  <si>
    <t>Vul</t>
  </si>
  <si>
    <t>Muv</t>
  </si>
  <si>
    <t>5265_control_1</t>
  </si>
  <si>
    <t>5265_auxin_1</t>
  </si>
  <si>
    <t>5265_control_2</t>
  </si>
  <si>
    <t>5265_auxin_2</t>
  </si>
  <si>
    <t>Muv and morphogenesis deferct</t>
  </si>
  <si>
    <t>5265_control_3</t>
  </si>
  <si>
    <t>5265_auxin_3</t>
  </si>
  <si>
    <t>5265_control_4</t>
  </si>
  <si>
    <t>5265_auxin_4</t>
  </si>
  <si>
    <t>5265_control_5</t>
  </si>
  <si>
    <t>5265_auxin_5</t>
  </si>
  <si>
    <t>5265_control_6</t>
  </si>
  <si>
    <t>5265_auxin_6</t>
  </si>
  <si>
    <t>5265_control_7</t>
  </si>
  <si>
    <t>5265_auxin_7</t>
  </si>
  <si>
    <t>5265_control_8</t>
  </si>
  <si>
    <t>5265_auxin_8</t>
  </si>
  <si>
    <t>5265_control_9</t>
  </si>
  <si>
    <t>5265_auxin_9</t>
  </si>
  <si>
    <t>5265_control_10</t>
  </si>
  <si>
    <t>5265_auxin_10</t>
  </si>
  <si>
    <t>5265_control_11</t>
  </si>
  <si>
    <t>5265_auxin_11</t>
  </si>
  <si>
    <t>5265_control_12</t>
  </si>
  <si>
    <t>5265_auxin_12</t>
  </si>
  <si>
    <t>5265_control_13</t>
  </si>
  <si>
    <t>5265_auxin_13</t>
  </si>
  <si>
    <t>5265_control_14</t>
  </si>
  <si>
    <t>5265_auxin_14</t>
  </si>
  <si>
    <t>5265_control_15</t>
  </si>
  <si>
    <t>5265_auxin_15</t>
  </si>
  <si>
    <t>5265_control_16</t>
  </si>
  <si>
    <t>5265_auxin_16</t>
  </si>
  <si>
    <t>5265_control_17</t>
  </si>
  <si>
    <t>5265_auxin_17</t>
  </si>
  <si>
    <t>5265_control_18</t>
  </si>
  <si>
    <t>5265_auxin_18</t>
  </si>
  <si>
    <t>5265_control_19</t>
  </si>
  <si>
    <t>5265_auxin_19</t>
  </si>
  <si>
    <t>5265_control_20</t>
  </si>
  <si>
    <t>5265_auxin_20</t>
  </si>
  <si>
    <t>5265_control_21</t>
  </si>
  <si>
    <t>5265_auxin_21</t>
  </si>
  <si>
    <t>5265_control_22</t>
  </si>
  <si>
    <t>5265_auxin_22</t>
  </si>
  <si>
    <t>5265_control_23</t>
  </si>
  <si>
    <t>5265_auxin_23</t>
  </si>
  <si>
    <t>5265_control_24</t>
  </si>
  <si>
    <t>5265_control_25</t>
  </si>
  <si>
    <t>5265_auxin_24</t>
  </si>
  <si>
    <t>5265_auxin_25</t>
  </si>
  <si>
    <t>5265_auxin_26</t>
  </si>
  <si>
    <t>5265_auxin_27</t>
  </si>
  <si>
    <t>5265_control_26</t>
  </si>
  <si>
    <t>5265_auxin_28</t>
  </si>
  <si>
    <t>5265_control_27</t>
  </si>
  <si>
    <t>5265_auxin_29</t>
  </si>
  <si>
    <t>5265_control_28</t>
  </si>
  <si>
    <t>5265_auxin_30</t>
  </si>
  <si>
    <t>5265_control_29</t>
  </si>
  <si>
    <t>5265_auxin_31</t>
  </si>
  <si>
    <t>5265_control_30</t>
  </si>
  <si>
    <t>5265_auxin_32</t>
  </si>
  <si>
    <t>5265_control_31</t>
  </si>
  <si>
    <t>5265_auxin_33</t>
  </si>
  <si>
    <t>5265_control_32</t>
  </si>
  <si>
    <t>vul</t>
  </si>
  <si>
    <t>muv</t>
  </si>
  <si>
    <t>SMO-1</t>
  </si>
  <si>
    <t>GEI-17 bar-1&gt;TiR1</t>
  </si>
  <si>
    <t>SMO-1 bar-1 TIR1</t>
  </si>
  <si>
    <t>GEI-17 control</t>
  </si>
  <si>
    <t>GEI-17 auxin</t>
  </si>
  <si>
    <t>SMO-1 control</t>
  </si>
  <si>
    <t>SMO-1 auxin</t>
  </si>
  <si>
    <t>withot outliers</t>
  </si>
  <si>
    <t>gei-17/bar1_tir1 control</t>
  </si>
  <si>
    <t>gei-17/bar1_tir1 +auxin</t>
  </si>
  <si>
    <t>smo-1/bar1_tir1 control</t>
  </si>
  <si>
    <t>smo-1/bar1_tir1 + auxin</t>
  </si>
  <si>
    <t>P5.p mut</t>
  </si>
  <si>
    <t>P6.p mut</t>
  </si>
  <si>
    <t>P7.p mut</t>
  </si>
  <si>
    <t>bar-1 tir1</t>
  </si>
  <si>
    <t>eft-3 tir1</t>
  </si>
  <si>
    <t>wild-type</t>
  </si>
  <si>
    <t>K10A</t>
  </si>
  <si>
    <t>K169A</t>
  </si>
  <si>
    <t>K10A K169A</t>
  </si>
  <si>
    <t>1h auxin</t>
  </si>
  <si>
    <t>1h control</t>
  </si>
  <si>
    <t>24h auxin</t>
  </si>
  <si>
    <t>24h control</t>
  </si>
  <si>
    <t>N2</t>
  </si>
  <si>
    <t>FLAG</t>
  </si>
  <si>
    <t>eft-3 TIR1</t>
  </si>
  <si>
    <t>bar-1 TIR1</t>
  </si>
  <si>
    <t>replicate 1</t>
  </si>
  <si>
    <t>L1/2</t>
  </si>
  <si>
    <t>L2</t>
  </si>
  <si>
    <t>L2/3</t>
  </si>
  <si>
    <t>L3</t>
  </si>
  <si>
    <t>L3/4</t>
  </si>
  <si>
    <t>5265 control</t>
  </si>
  <si>
    <t>5265 1mM auxin</t>
  </si>
  <si>
    <t>replicate 2</t>
  </si>
  <si>
    <t>replicate 3</t>
  </si>
  <si>
    <t>L4</t>
  </si>
  <si>
    <t>GEI-17 bar-1p&gt;TIR1</t>
  </si>
  <si>
    <t>SMO-1 hlh-2p</t>
  </si>
  <si>
    <t>SMO-1 cdh-3p&gt;TIR1</t>
  </si>
  <si>
    <t xml:space="preserve">SMO-1 hlh-2p&gt;TIR1 </t>
  </si>
  <si>
    <t>SMO-1 bar-1p&gt;TIR1</t>
  </si>
  <si>
    <t>GEI-17 cdh-3p&gt;TIR1</t>
  </si>
  <si>
    <t>GFP::AID::GEI-17 eft-3 TIR1</t>
  </si>
  <si>
    <t>% of induced</t>
  </si>
  <si>
    <t>% induced</t>
  </si>
  <si>
    <t>% underinduced</t>
  </si>
  <si>
    <t>% of underinduced</t>
  </si>
  <si>
    <t>Exp1</t>
  </si>
  <si>
    <t>Exp2</t>
  </si>
  <si>
    <t>Exp3</t>
  </si>
  <si>
    <t>Exp</t>
  </si>
  <si>
    <t>AH3943</t>
  </si>
  <si>
    <t>∆</t>
  </si>
  <si>
    <t>stdev</t>
  </si>
  <si>
    <t>Average</t>
  </si>
  <si>
    <t>Stdev</t>
  </si>
  <si>
    <t>Normalized values</t>
  </si>
  <si>
    <t>(B)</t>
  </si>
  <si>
    <t>(C)</t>
  </si>
  <si>
    <t>AB</t>
  </si>
  <si>
    <t>WT</t>
  </si>
  <si>
    <t>0h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2"/>
      <color theme="1"/>
      <name val="Calibri"/>
      <family val="2"/>
      <scheme val="minor"/>
    </font>
    <font>
      <i/>
      <sz val="12"/>
      <name val="Arial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Times New Roman"/>
      <family val="1"/>
    </font>
    <font>
      <sz val="14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1" xfId="0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7" fillId="0" borderId="1" xfId="0" applyFont="1" applyBorder="1"/>
    <xf numFmtId="0" fontId="0" fillId="0" borderId="0" xfId="0" applyAlignment="1">
      <alignment horizontal="left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0" fillId="2" borderId="1" xfId="0" applyFill="1" applyBorder="1"/>
    <xf numFmtId="0" fontId="5" fillId="2" borderId="1" xfId="0" applyFont="1" applyFill="1" applyBorder="1"/>
    <xf numFmtId="0" fontId="8" fillId="0" borderId="0" xfId="0" applyFont="1"/>
    <xf numFmtId="0" fontId="8" fillId="0" borderId="0" xfId="0" applyFont="1" applyBorder="1"/>
    <xf numFmtId="0" fontId="9" fillId="0" borderId="0" xfId="0" applyFont="1"/>
    <xf numFmtId="0" fontId="8" fillId="0" borderId="0" xfId="0" applyFont="1" applyFill="1" applyBorder="1"/>
    <xf numFmtId="0" fontId="8" fillId="2" borderId="1" xfId="0" applyFont="1" applyFill="1" applyBorder="1" applyAlignment="1">
      <alignment horizontal="center"/>
    </xf>
    <xf numFmtId="0" fontId="0" fillId="2" borderId="0" xfId="0" applyFill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2" fillId="2" borderId="0" xfId="0" applyFont="1" applyFill="1" applyAlignment="1">
      <alignment horizontal="center"/>
    </xf>
    <xf numFmtId="0" fontId="0" fillId="2" borderId="4" xfId="0" applyFill="1" applyBorder="1" applyAlignment="1">
      <alignment vertical="center" wrapText="1"/>
    </xf>
    <xf numFmtId="0" fontId="3" fillId="2" borderId="1" xfId="0" applyFont="1" applyFill="1" applyBorder="1"/>
    <xf numFmtId="0" fontId="3" fillId="2" borderId="12" xfId="0" applyFont="1" applyFill="1" applyBorder="1"/>
    <xf numFmtId="0" fontId="0" fillId="2" borderId="8" xfId="0" applyFill="1" applyBorder="1" applyAlignment="1">
      <alignment vertical="center" wrapText="1"/>
    </xf>
    <xf numFmtId="0" fontId="0" fillId="2" borderId="9" xfId="0" applyFill="1" applyBorder="1" applyAlignment="1">
      <alignment vertical="center" wrapText="1"/>
    </xf>
    <xf numFmtId="0" fontId="0" fillId="2" borderId="9" xfId="0" applyFill="1" applyBorder="1" applyAlignment="1">
      <alignment horizontal="center" vertical="center" wrapText="1"/>
    </xf>
    <xf numFmtId="0" fontId="3" fillId="2" borderId="1" xfId="0" applyFont="1" applyFill="1" applyBorder="1" applyAlignment="1">
      <alignment wrapText="1"/>
    </xf>
    <xf numFmtId="0" fontId="3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0" fontId="0" fillId="2" borderId="0" xfId="0" applyFill="1" applyBorder="1"/>
    <xf numFmtId="0" fontId="0" fillId="2" borderId="1" xfId="0" applyFill="1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 wrapText="1"/>
    </xf>
    <xf numFmtId="0" fontId="0" fillId="2" borderId="13" xfId="0" applyFill="1" applyBorder="1" applyAlignment="1">
      <alignment vertical="center" wrapText="1"/>
    </xf>
    <xf numFmtId="0" fontId="0" fillId="2" borderId="0" xfId="0" applyFill="1" applyBorder="1" applyAlignment="1">
      <alignment horizontal="center"/>
    </xf>
    <xf numFmtId="0" fontId="0" fillId="2" borderId="0" xfId="0" applyFill="1" applyBorder="1" applyAlignment="1">
      <alignment vertical="center" wrapText="1"/>
    </xf>
    <xf numFmtId="0" fontId="0" fillId="2" borderId="2" xfId="0" applyFill="1" applyBorder="1"/>
    <xf numFmtId="0" fontId="0" fillId="2" borderId="3" xfId="0" applyFill="1" applyBorder="1"/>
    <xf numFmtId="0" fontId="0" fillId="2" borderId="17" xfId="0" applyFill="1" applyBorder="1"/>
    <xf numFmtId="0" fontId="0" fillId="2" borderId="4" xfId="0" applyFill="1" applyBorder="1"/>
    <xf numFmtId="0" fontId="5" fillId="2" borderId="0" xfId="0" applyFont="1" applyFill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2" borderId="0" xfId="0" applyFont="1" applyFill="1"/>
    <xf numFmtId="0" fontId="1" fillId="2" borderId="1" xfId="0" applyFont="1" applyFill="1" applyBorder="1" applyAlignment="1">
      <alignment horizontal="left"/>
    </xf>
    <xf numFmtId="0" fontId="0" fillId="2" borderId="1" xfId="0" applyFill="1" applyBorder="1" applyAlignment="1"/>
    <xf numFmtId="0" fontId="0" fillId="2" borderId="1" xfId="0" applyFill="1" applyBorder="1" applyAlignment="1">
      <alignment horizontal="center"/>
    </xf>
    <xf numFmtId="14" fontId="0" fillId="2" borderId="1" xfId="0" applyNumberFormat="1" applyFill="1" applyBorder="1"/>
    <xf numFmtId="0" fontId="0" fillId="2" borderId="0" xfId="0" applyFill="1" applyBorder="1" applyAlignment="1">
      <alignment horizontal="center" vertical="center" wrapText="1"/>
    </xf>
    <xf numFmtId="0" fontId="0" fillId="2" borderId="0" xfId="0" applyFill="1" applyBorder="1" applyAlignment="1"/>
    <xf numFmtId="14" fontId="0" fillId="2" borderId="0" xfId="0" applyNumberFormat="1" applyFill="1" applyBorder="1"/>
    <xf numFmtId="0" fontId="0" fillId="2" borderId="0" xfId="0" applyFill="1" applyAlignment="1">
      <alignment horizontal="center"/>
    </xf>
    <xf numFmtId="0" fontId="0" fillId="2" borderId="10" xfId="0" applyFill="1" applyBorder="1"/>
    <xf numFmtId="0" fontId="1" fillId="2" borderId="0" xfId="0" applyFont="1" applyFill="1" applyAlignment="1">
      <alignment horizontal="left"/>
    </xf>
    <xf numFmtId="0" fontId="3" fillId="2" borderId="0" xfId="0" applyFont="1" applyFill="1" applyBorder="1"/>
    <xf numFmtId="0" fontId="10" fillId="0" borderId="0" xfId="0" applyFont="1"/>
    <xf numFmtId="0" fontId="1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0" fillId="2" borderId="15" xfId="0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3" fillId="2" borderId="16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6BA54-9F08-6248-8724-18C2C8856236}">
  <dimension ref="A1:L65"/>
  <sheetViews>
    <sheetView workbookViewId="0">
      <selection activeCell="N15" sqref="N15"/>
    </sheetView>
  </sheetViews>
  <sheetFormatPr baseColWidth="10" defaultRowHeight="16" x14ac:dyDescent="0.2"/>
  <cols>
    <col min="1" max="1" width="54.33203125" style="22" customWidth="1"/>
    <col min="2" max="2" width="22.1640625" style="22" bestFit="1" customWidth="1"/>
    <col min="3" max="4" width="10.83203125" style="22"/>
    <col min="5" max="5" width="21.5" style="22" bestFit="1" customWidth="1"/>
    <col min="6" max="6" width="11.83203125" style="22" bestFit="1" customWidth="1"/>
    <col min="7" max="7" width="10.83203125" style="22"/>
    <col min="8" max="8" width="21.5" style="22" bestFit="1" customWidth="1"/>
    <col min="9" max="9" width="11.5" style="22" bestFit="1" customWidth="1"/>
    <col min="10" max="11" width="10.83203125" style="22"/>
    <col min="12" max="12" width="16.83203125" style="22" bestFit="1" customWidth="1"/>
    <col min="13" max="16384" width="10.83203125" style="22"/>
  </cols>
  <sheetData>
    <row r="1" spans="1:12" x14ac:dyDescent="0.2">
      <c r="B1" s="15" t="s">
        <v>6</v>
      </c>
      <c r="C1" s="15"/>
      <c r="D1" s="15" t="s">
        <v>7</v>
      </c>
      <c r="E1" s="15" t="s">
        <v>8</v>
      </c>
      <c r="F1" s="15"/>
      <c r="G1" s="15" t="s">
        <v>7</v>
      </c>
      <c r="H1" s="15" t="s">
        <v>9</v>
      </c>
      <c r="I1" s="15"/>
      <c r="J1" s="15" t="s">
        <v>7</v>
      </c>
      <c r="K1" s="15" t="s">
        <v>10</v>
      </c>
      <c r="L1" s="57" t="s">
        <v>56</v>
      </c>
    </row>
    <row r="2" spans="1:12" x14ac:dyDescent="0.2">
      <c r="A2" s="22" t="s">
        <v>55</v>
      </c>
      <c r="B2" s="15" t="s">
        <v>51</v>
      </c>
      <c r="C2" s="15">
        <v>94</v>
      </c>
      <c r="D2" s="62">
        <f>C3/(C2+C3)*100</f>
        <v>0</v>
      </c>
      <c r="E2" s="15" t="s">
        <v>51</v>
      </c>
      <c r="F2" s="15">
        <v>118</v>
      </c>
      <c r="G2" s="62">
        <f>F3/(F2+F3)*100</f>
        <v>0</v>
      </c>
      <c r="H2" s="15" t="s">
        <v>51</v>
      </c>
      <c r="I2" s="15">
        <v>112</v>
      </c>
      <c r="J2" s="62">
        <f>I3/(I2+I3)*100</f>
        <v>0</v>
      </c>
      <c r="K2" s="62">
        <f>(J2+G2+D2)/3</f>
        <v>0</v>
      </c>
      <c r="L2" s="65">
        <f>C2+C3+F2+F3+I2+I3</f>
        <v>324</v>
      </c>
    </row>
    <row r="3" spans="1:12" x14ac:dyDescent="0.2">
      <c r="A3" s="22" t="s">
        <v>55</v>
      </c>
      <c r="B3" s="15" t="s">
        <v>52</v>
      </c>
      <c r="C3" s="15">
        <v>0</v>
      </c>
      <c r="D3" s="62"/>
      <c r="E3" s="15" t="s">
        <v>52</v>
      </c>
      <c r="F3" s="15">
        <v>0</v>
      </c>
      <c r="G3" s="62"/>
      <c r="H3" s="15" t="s">
        <v>52</v>
      </c>
      <c r="I3" s="15">
        <v>0</v>
      </c>
      <c r="J3" s="62"/>
      <c r="K3" s="62"/>
      <c r="L3" s="65"/>
    </row>
    <row r="4" spans="1:12" x14ac:dyDescent="0.2">
      <c r="A4" s="22" t="s">
        <v>55</v>
      </c>
      <c r="B4" s="15" t="s">
        <v>53</v>
      </c>
      <c r="C4" s="15">
        <v>127</v>
      </c>
      <c r="D4" s="62">
        <f>C4/(C4+C5)*100</f>
        <v>100</v>
      </c>
      <c r="E4" s="15" t="s">
        <v>53</v>
      </c>
      <c r="F4" s="15">
        <v>138</v>
      </c>
      <c r="G4" s="62">
        <f>F4/(F4+F5)*100</f>
        <v>100</v>
      </c>
      <c r="H4" s="15" t="s">
        <v>53</v>
      </c>
      <c r="I4" s="15">
        <v>112</v>
      </c>
      <c r="J4" s="62">
        <f>I4/(I4+I5)*100</f>
        <v>100</v>
      </c>
      <c r="K4" s="62">
        <f>(J4+G4+D4)/3</f>
        <v>100</v>
      </c>
      <c r="L4" s="65">
        <f t="shared" ref="L4" si="0">C4+C5+F4+F5+I4+I5</f>
        <v>377</v>
      </c>
    </row>
    <row r="5" spans="1:12" x14ac:dyDescent="0.2">
      <c r="A5" s="22" t="s">
        <v>55</v>
      </c>
      <c r="B5" s="15" t="s">
        <v>54</v>
      </c>
      <c r="C5" s="15">
        <v>0</v>
      </c>
      <c r="D5" s="62"/>
      <c r="E5" s="15" t="s">
        <v>54</v>
      </c>
      <c r="F5" s="15">
        <v>0</v>
      </c>
      <c r="G5" s="62"/>
      <c r="H5" s="15" t="s">
        <v>54</v>
      </c>
      <c r="I5" s="15">
        <v>0</v>
      </c>
      <c r="J5" s="62"/>
      <c r="K5" s="62"/>
      <c r="L5" s="65"/>
    </row>
    <row r="6" spans="1:12" x14ac:dyDescent="0.2">
      <c r="A6" s="58" t="s">
        <v>0</v>
      </c>
      <c r="B6" s="15" t="s">
        <v>13</v>
      </c>
      <c r="C6" s="15">
        <v>283</v>
      </c>
      <c r="D6" s="62">
        <f>C7/(C6+C7)*100</f>
        <v>1.048951048951049</v>
      </c>
      <c r="E6" s="15" t="s">
        <v>13</v>
      </c>
      <c r="F6" s="15">
        <v>151</v>
      </c>
      <c r="G6" s="63">
        <f>F7/(F7+F6)*100</f>
        <v>2.5806451612903225</v>
      </c>
      <c r="H6" s="15" t="s">
        <v>13</v>
      </c>
      <c r="I6" s="15">
        <v>271</v>
      </c>
      <c r="J6" s="63">
        <f>I7/(I7+I6)*100</f>
        <v>0</v>
      </c>
      <c r="K6" s="62">
        <f>(J6+G6+D6)/3</f>
        <v>1.2098654034137903</v>
      </c>
      <c r="L6" s="65">
        <f t="shared" ref="L6" si="1">C6+C7+F6+F7+I6+I7</f>
        <v>712</v>
      </c>
    </row>
    <row r="7" spans="1:12" x14ac:dyDescent="0.2">
      <c r="A7" s="58" t="s">
        <v>0</v>
      </c>
      <c r="B7" s="15" t="s">
        <v>14</v>
      </c>
      <c r="C7" s="15">
        <v>3</v>
      </c>
      <c r="D7" s="62"/>
      <c r="E7" s="15" t="s">
        <v>14</v>
      </c>
      <c r="F7" s="15">
        <v>4</v>
      </c>
      <c r="G7" s="64"/>
      <c r="H7" s="15" t="s">
        <v>14</v>
      </c>
      <c r="I7" s="15">
        <v>0</v>
      </c>
      <c r="J7" s="64"/>
      <c r="K7" s="62"/>
      <c r="L7" s="65"/>
    </row>
    <row r="8" spans="1:12" x14ac:dyDescent="0.2">
      <c r="A8" s="58" t="s">
        <v>0</v>
      </c>
      <c r="B8" s="15" t="s">
        <v>15</v>
      </c>
      <c r="C8" s="15">
        <v>30</v>
      </c>
      <c r="D8" s="62">
        <f>C9/(C8+C9)*100</f>
        <v>69.696969696969703</v>
      </c>
      <c r="E8" s="15" t="s">
        <v>15</v>
      </c>
      <c r="F8" s="15">
        <v>16</v>
      </c>
      <c r="G8" s="63">
        <f t="shared" ref="G8" si="2">F9/(F9+F8)*100</f>
        <v>73.333333333333329</v>
      </c>
      <c r="H8" s="15" t="s">
        <v>15</v>
      </c>
      <c r="I8" s="15">
        <v>45</v>
      </c>
      <c r="J8" s="63">
        <f>I9/(I9+I8)*100</f>
        <v>53.608247422680414</v>
      </c>
      <c r="K8" s="62">
        <f t="shared" ref="K8" si="3">(J8+G8+D8)/3</f>
        <v>65.546183484327813</v>
      </c>
      <c r="L8" s="65">
        <f t="shared" ref="L8" si="4">C8+C9+F8+F9+I8+I9</f>
        <v>256</v>
      </c>
    </row>
    <row r="9" spans="1:12" x14ac:dyDescent="0.2">
      <c r="A9" s="58" t="s">
        <v>0</v>
      </c>
      <c r="B9" s="15" t="s">
        <v>16</v>
      </c>
      <c r="C9" s="15">
        <v>69</v>
      </c>
      <c r="D9" s="62"/>
      <c r="E9" s="15" t="s">
        <v>16</v>
      </c>
      <c r="F9" s="15">
        <v>44</v>
      </c>
      <c r="G9" s="64"/>
      <c r="H9" s="15" t="s">
        <v>16</v>
      </c>
      <c r="I9" s="15">
        <v>52</v>
      </c>
      <c r="J9" s="64"/>
      <c r="K9" s="62"/>
      <c r="L9" s="65"/>
    </row>
    <row r="10" spans="1:12" x14ac:dyDescent="0.2">
      <c r="A10" s="58" t="s">
        <v>1</v>
      </c>
      <c r="B10" s="27" t="s">
        <v>29</v>
      </c>
      <c r="C10" s="15">
        <v>415</v>
      </c>
      <c r="D10" s="62">
        <f t="shared" ref="D10" si="5">C11/(C10+C11)*100</f>
        <v>0.71770334928229662</v>
      </c>
      <c r="E10" s="27" t="s">
        <v>29</v>
      </c>
      <c r="F10" s="15">
        <v>364</v>
      </c>
      <c r="G10" s="63">
        <f t="shared" ref="G10" si="6">F11/(F11+F10)*100</f>
        <v>0</v>
      </c>
      <c r="H10" s="27" t="s">
        <v>29</v>
      </c>
      <c r="I10" s="15">
        <v>325</v>
      </c>
      <c r="J10" s="63">
        <f t="shared" ref="J10" si="7">I11/(I11+I10)*100</f>
        <v>0</v>
      </c>
      <c r="K10" s="62">
        <f t="shared" ref="K10" si="8">(J10+G10+D10)/3</f>
        <v>0.23923444976076555</v>
      </c>
      <c r="L10" s="65">
        <f t="shared" ref="L10" si="9">C10+C11+F10+F11+I10+I11</f>
        <v>1107</v>
      </c>
    </row>
    <row r="11" spans="1:12" x14ac:dyDescent="0.2">
      <c r="A11" s="58" t="s">
        <v>1</v>
      </c>
      <c r="B11" s="27" t="s">
        <v>30</v>
      </c>
      <c r="C11" s="15">
        <v>3</v>
      </c>
      <c r="D11" s="62"/>
      <c r="E11" s="27" t="s">
        <v>30</v>
      </c>
      <c r="F11" s="15">
        <v>0</v>
      </c>
      <c r="G11" s="64"/>
      <c r="H11" s="27" t="s">
        <v>30</v>
      </c>
      <c r="I11" s="15">
        <v>0</v>
      </c>
      <c r="J11" s="64"/>
      <c r="K11" s="62"/>
      <c r="L11" s="65"/>
    </row>
    <row r="12" spans="1:12" x14ac:dyDescent="0.2">
      <c r="A12" s="58" t="s">
        <v>1</v>
      </c>
      <c r="B12" s="27" t="s">
        <v>31</v>
      </c>
      <c r="C12" s="15">
        <v>334</v>
      </c>
      <c r="D12" s="62">
        <f t="shared" ref="D12" si="10">C13/(C12+C13)*100</f>
        <v>16.708229426433917</v>
      </c>
      <c r="E12" s="27" t="s">
        <v>31</v>
      </c>
      <c r="F12" s="15">
        <v>249</v>
      </c>
      <c r="G12" s="63">
        <f t="shared" ref="G12" si="11">F13/(F13+F12)*100</f>
        <v>22.670807453416149</v>
      </c>
      <c r="H12" s="27" t="s">
        <v>31</v>
      </c>
      <c r="I12" s="15">
        <v>129</v>
      </c>
      <c r="J12" s="63">
        <f t="shared" ref="J12" si="12">I13/(I13+I12)*100</f>
        <v>16.233766233766232</v>
      </c>
      <c r="K12" s="62">
        <f t="shared" ref="K12" si="13">(J12+G12+D12)/3</f>
        <v>18.537601037872097</v>
      </c>
      <c r="L12" s="65">
        <f t="shared" ref="L12" si="14">C12+C13+F12+F13+I12+I13</f>
        <v>877</v>
      </c>
    </row>
    <row r="13" spans="1:12" x14ac:dyDescent="0.2">
      <c r="A13" s="58" t="s">
        <v>1</v>
      </c>
      <c r="B13" s="27" t="s">
        <v>32</v>
      </c>
      <c r="C13" s="15">
        <v>67</v>
      </c>
      <c r="D13" s="62"/>
      <c r="E13" s="27" t="s">
        <v>32</v>
      </c>
      <c r="F13" s="15">
        <v>73</v>
      </c>
      <c r="G13" s="64"/>
      <c r="H13" s="27" t="s">
        <v>32</v>
      </c>
      <c r="I13" s="15">
        <v>25</v>
      </c>
      <c r="J13" s="64"/>
      <c r="K13" s="62"/>
      <c r="L13" s="65"/>
    </row>
    <row r="14" spans="1:12" x14ac:dyDescent="0.2">
      <c r="A14" s="58" t="s">
        <v>2</v>
      </c>
      <c r="B14" s="27" t="s">
        <v>33</v>
      </c>
      <c r="C14" s="15">
        <v>702</v>
      </c>
      <c r="D14" s="62">
        <f t="shared" ref="D14" si="15">C15/(C14+C15)*100</f>
        <v>0.56657223796033995</v>
      </c>
      <c r="E14" s="27" t="s">
        <v>33</v>
      </c>
      <c r="F14" s="15">
        <v>246</v>
      </c>
      <c r="G14" s="63">
        <f t="shared" ref="G14" si="16">F15/(F15+F14)*100</f>
        <v>0.40485829959514169</v>
      </c>
      <c r="H14" s="27" t="s">
        <v>33</v>
      </c>
      <c r="I14" s="15">
        <v>291</v>
      </c>
      <c r="J14" s="63">
        <f t="shared" ref="J14" si="17">I15/(I15+I14)*100</f>
        <v>0.34246575342465752</v>
      </c>
      <c r="K14" s="62">
        <f t="shared" ref="K14" si="18">(J14+G14+D14)/3</f>
        <v>0.43796543032671309</v>
      </c>
      <c r="L14" s="65">
        <f t="shared" ref="L14" si="19">C14+C15+F14+F15+I14+I15</f>
        <v>1245</v>
      </c>
    </row>
    <row r="15" spans="1:12" x14ac:dyDescent="0.2">
      <c r="A15" s="58" t="s">
        <v>2</v>
      </c>
      <c r="B15" s="27" t="s">
        <v>34</v>
      </c>
      <c r="C15" s="15">
        <v>4</v>
      </c>
      <c r="D15" s="62"/>
      <c r="E15" s="27" t="s">
        <v>34</v>
      </c>
      <c r="F15" s="15">
        <v>1</v>
      </c>
      <c r="G15" s="64"/>
      <c r="H15" s="27" t="s">
        <v>34</v>
      </c>
      <c r="I15" s="15">
        <v>1</v>
      </c>
      <c r="J15" s="64"/>
      <c r="K15" s="62"/>
      <c r="L15" s="65"/>
    </row>
    <row r="16" spans="1:12" x14ac:dyDescent="0.2">
      <c r="A16" s="58" t="s">
        <v>2</v>
      </c>
      <c r="B16" s="27" t="s">
        <v>35</v>
      </c>
      <c r="C16" s="15">
        <v>570</v>
      </c>
      <c r="D16" s="62">
        <f t="shared" ref="D16" si="20">C17/(C16+C17)*100</f>
        <v>9.5238095238095237</v>
      </c>
      <c r="E16" s="27" t="s">
        <v>35</v>
      </c>
      <c r="F16" s="15">
        <v>347</v>
      </c>
      <c r="G16" s="63">
        <f t="shared" ref="G16" si="21">F17/(F17+F16)*100</f>
        <v>5.7065217391304346</v>
      </c>
      <c r="H16" s="27" t="s">
        <v>35</v>
      </c>
      <c r="I16" s="15">
        <v>305</v>
      </c>
      <c r="J16" s="63">
        <f t="shared" ref="J16" si="22">I17/(I17+I16)*100</f>
        <v>6.7278287461773694</v>
      </c>
      <c r="K16" s="62">
        <f t="shared" ref="K16" si="23">(J16+G16+D16)/3</f>
        <v>7.3193866697057759</v>
      </c>
      <c r="L16" s="65">
        <f t="shared" ref="L16" si="24">C16+C17+F16+F17+I16+I17</f>
        <v>1325</v>
      </c>
    </row>
    <row r="17" spans="1:12" x14ac:dyDescent="0.2">
      <c r="A17" s="58" t="s">
        <v>2</v>
      </c>
      <c r="B17" s="27" t="s">
        <v>36</v>
      </c>
      <c r="C17" s="15">
        <v>60</v>
      </c>
      <c r="D17" s="62"/>
      <c r="E17" s="27" t="s">
        <v>36</v>
      </c>
      <c r="F17" s="15">
        <v>21</v>
      </c>
      <c r="G17" s="64"/>
      <c r="H17" s="27" t="s">
        <v>36</v>
      </c>
      <c r="I17" s="15">
        <v>22</v>
      </c>
      <c r="J17" s="64"/>
      <c r="K17" s="62"/>
      <c r="L17" s="65"/>
    </row>
    <row r="18" spans="1:12" x14ac:dyDescent="0.2">
      <c r="A18" s="58" t="s">
        <v>3</v>
      </c>
      <c r="B18" s="15" t="s">
        <v>21</v>
      </c>
      <c r="C18" s="15">
        <v>656</v>
      </c>
      <c r="D18" s="62">
        <f t="shared" ref="D18" si="25">C19/(C18+C19)*100</f>
        <v>0.15220700152207001</v>
      </c>
      <c r="E18" s="15" t="s">
        <v>21</v>
      </c>
      <c r="F18" s="15">
        <v>328</v>
      </c>
      <c r="G18" s="63">
        <f t="shared" ref="G18" si="26">F19/(F19+F18)*100</f>
        <v>0</v>
      </c>
      <c r="H18" s="15" t="s">
        <v>21</v>
      </c>
      <c r="I18" s="15">
        <v>317</v>
      </c>
      <c r="J18" s="63">
        <f t="shared" ref="J18" si="27">I19/(I19+I18)*100</f>
        <v>0</v>
      </c>
      <c r="K18" s="62">
        <f t="shared" ref="K18" si="28">(J18+G18+D18)/3</f>
        <v>5.0735667174023336E-2</v>
      </c>
      <c r="L18" s="65">
        <f t="shared" ref="L18" si="29">C18+C19+F18+F19+I18+I19</f>
        <v>1302</v>
      </c>
    </row>
    <row r="19" spans="1:12" x14ac:dyDescent="0.2">
      <c r="A19" s="58" t="s">
        <v>3</v>
      </c>
      <c r="B19" s="15" t="s">
        <v>22</v>
      </c>
      <c r="C19" s="15">
        <v>1</v>
      </c>
      <c r="D19" s="62"/>
      <c r="E19" s="15" t="s">
        <v>22</v>
      </c>
      <c r="F19" s="15">
        <v>0</v>
      </c>
      <c r="G19" s="64"/>
      <c r="H19" s="15" t="s">
        <v>22</v>
      </c>
      <c r="I19" s="15">
        <v>0</v>
      </c>
      <c r="J19" s="64"/>
      <c r="K19" s="62"/>
      <c r="L19" s="65"/>
    </row>
    <row r="20" spans="1:12" x14ac:dyDescent="0.2">
      <c r="A20" s="58" t="s">
        <v>3</v>
      </c>
      <c r="B20" s="15" t="s">
        <v>23</v>
      </c>
      <c r="C20" s="15">
        <v>373</v>
      </c>
      <c r="D20" s="62">
        <f t="shared" ref="D20" si="30">C21/(C20+C21)*100</f>
        <v>4.3589743589743586</v>
      </c>
      <c r="E20" s="15" t="s">
        <v>23</v>
      </c>
      <c r="F20" s="15">
        <v>470</v>
      </c>
      <c r="G20" s="63">
        <f t="shared" ref="G20" si="31">F21/(F21+F20)*100</f>
        <v>1.2605042016806722</v>
      </c>
      <c r="H20" s="15" t="s">
        <v>23</v>
      </c>
      <c r="I20" s="15">
        <v>295</v>
      </c>
      <c r="J20" s="63">
        <f t="shared" ref="J20" si="32">I21/(I21+I20)*100</f>
        <v>1.3377926421404682</v>
      </c>
      <c r="K20" s="62">
        <f t="shared" ref="K20" si="33">(J20+G20+D20)/3</f>
        <v>2.3190904009318332</v>
      </c>
      <c r="L20" s="65">
        <f t="shared" ref="L20" si="34">C20+C21+F20+F21+I20+I21</f>
        <v>1165</v>
      </c>
    </row>
    <row r="21" spans="1:12" x14ac:dyDescent="0.2">
      <c r="A21" s="58" t="s">
        <v>3</v>
      </c>
      <c r="B21" s="15" t="s">
        <v>24</v>
      </c>
      <c r="C21" s="15">
        <v>17</v>
      </c>
      <c r="D21" s="62"/>
      <c r="E21" s="15" t="s">
        <v>24</v>
      </c>
      <c r="F21" s="15">
        <v>6</v>
      </c>
      <c r="G21" s="64"/>
      <c r="H21" s="15" t="s">
        <v>24</v>
      </c>
      <c r="I21" s="15">
        <v>4</v>
      </c>
      <c r="J21" s="64"/>
      <c r="K21" s="62"/>
      <c r="L21" s="65"/>
    </row>
    <row r="22" spans="1:12" x14ac:dyDescent="0.2">
      <c r="A22" s="58" t="s">
        <v>5</v>
      </c>
      <c r="B22" s="27" t="s">
        <v>25</v>
      </c>
      <c r="C22" s="15">
        <v>479</v>
      </c>
      <c r="D22" s="62">
        <f t="shared" ref="D22" si="35">C23/(C22+C23)*100</f>
        <v>0</v>
      </c>
      <c r="E22" s="27" t="s">
        <v>25</v>
      </c>
      <c r="F22" s="15">
        <v>327</v>
      </c>
      <c r="G22" s="63">
        <f t="shared" ref="G22" si="36">F23/(F23+F22)*100</f>
        <v>1.5060240963855422</v>
      </c>
      <c r="H22" s="27" t="s">
        <v>25</v>
      </c>
      <c r="I22" s="15">
        <v>322</v>
      </c>
      <c r="J22" s="63">
        <f t="shared" ref="J22" si="37">I23/(I23+I22)*100</f>
        <v>0.30959752321981426</v>
      </c>
      <c r="K22" s="62">
        <f t="shared" ref="K22" si="38">(J22+G22+D22)/3</f>
        <v>0.60520720653511884</v>
      </c>
      <c r="L22" s="65">
        <f t="shared" ref="L22" si="39">C22+C23+F22+F23+I22+I23</f>
        <v>1134</v>
      </c>
    </row>
    <row r="23" spans="1:12" x14ac:dyDescent="0.2">
      <c r="A23" s="58" t="s">
        <v>5</v>
      </c>
      <c r="B23" s="27" t="s">
        <v>26</v>
      </c>
      <c r="C23" s="15">
        <v>0</v>
      </c>
      <c r="D23" s="62"/>
      <c r="E23" s="27" t="s">
        <v>26</v>
      </c>
      <c r="F23" s="15">
        <v>5</v>
      </c>
      <c r="G23" s="64"/>
      <c r="H23" s="27" t="s">
        <v>26</v>
      </c>
      <c r="I23" s="15">
        <v>1</v>
      </c>
      <c r="J23" s="64"/>
      <c r="K23" s="62"/>
      <c r="L23" s="65"/>
    </row>
    <row r="24" spans="1:12" x14ac:dyDescent="0.2">
      <c r="A24" s="58" t="s">
        <v>5</v>
      </c>
      <c r="B24" s="27" t="s">
        <v>27</v>
      </c>
      <c r="C24" s="15">
        <v>400</v>
      </c>
      <c r="D24" s="62">
        <f t="shared" ref="D24" si="40">C25/(C24+C25)*100</f>
        <v>7.8341013824884786</v>
      </c>
      <c r="E24" s="27" t="s">
        <v>27</v>
      </c>
      <c r="F24" s="15">
        <v>386</v>
      </c>
      <c r="G24" s="63">
        <f t="shared" ref="G24" si="41">F25/(F25+F24)*100</f>
        <v>1.0256410256410255</v>
      </c>
      <c r="H24" s="27" t="s">
        <v>27</v>
      </c>
      <c r="I24" s="15">
        <v>269</v>
      </c>
      <c r="J24" s="63">
        <f t="shared" ref="J24" si="42">I25/(I25+I24)*100</f>
        <v>3.9285714285714284</v>
      </c>
      <c r="K24" s="62">
        <f t="shared" ref="K24" si="43">(J24+G24+D24)/3</f>
        <v>4.2627712789003107</v>
      </c>
      <c r="L24" s="65">
        <f t="shared" ref="L24" si="44">C24+C25+F24+F25+I24+I25</f>
        <v>1104</v>
      </c>
    </row>
    <row r="25" spans="1:12" x14ac:dyDescent="0.2">
      <c r="A25" s="58" t="s">
        <v>5</v>
      </c>
      <c r="B25" s="27" t="s">
        <v>28</v>
      </c>
      <c r="C25" s="15">
        <v>34</v>
      </c>
      <c r="D25" s="62"/>
      <c r="E25" s="27" t="s">
        <v>28</v>
      </c>
      <c r="F25" s="15">
        <v>4</v>
      </c>
      <c r="G25" s="64"/>
      <c r="H25" s="27" t="s">
        <v>28</v>
      </c>
      <c r="I25" s="15">
        <v>11</v>
      </c>
      <c r="J25" s="64"/>
      <c r="K25" s="62"/>
      <c r="L25" s="65"/>
    </row>
    <row r="26" spans="1:12" x14ac:dyDescent="0.2">
      <c r="A26" s="58" t="s">
        <v>4</v>
      </c>
      <c r="B26" s="15" t="s">
        <v>17</v>
      </c>
      <c r="C26" s="15">
        <v>405</v>
      </c>
      <c r="D26" s="62">
        <f t="shared" ref="D26" si="45">C27/(C26+C27)*100</f>
        <v>0</v>
      </c>
      <c r="E26" s="15" t="s">
        <v>17</v>
      </c>
      <c r="F26" s="15">
        <v>159</v>
      </c>
      <c r="G26" s="63">
        <f t="shared" ref="G26" si="46">F27/(F27+F26)*100</f>
        <v>5.9171597633136095</v>
      </c>
      <c r="H26" s="15" t="s">
        <v>17</v>
      </c>
      <c r="I26" s="15">
        <v>292</v>
      </c>
      <c r="J26" s="63">
        <f t="shared" ref="J26" si="47">I27/(I27+I26)*100</f>
        <v>0</v>
      </c>
      <c r="K26" s="62">
        <f t="shared" ref="K26" si="48">(J26+G26+D26)/3</f>
        <v>1.9723865877712032</v>
      </c>
      <c r="L26" s="65">
        <f t="shared" ref="L26" si="49">C26+C27+F26+F27+I26+I27</f>
        <v>866</v>
      </c>
    </row>
    <row r="27" spans="1:12" x14ac:dyDescent="0.2">
      <c r="A27" s="58" t="s">
        <v>4</v>
      </c>
      <c r="B27" s="15" t="s">
        <v>18</v>
      </c>
      <c r="C27" s="15">
        <v>0</v>
      </c>
      <c r="D27" s="62"/>
      <c r="E27" s="15" t="s">
        <v>18</v>
      </c>
      <c r="F27" s="15">
        <v>10</v>
      </c>
      <c r="G27" s="64"/>
      <c r="H27" s="15" t="s">
        <v>18</v>
      </c>
      <c r="I27" s="15">
        <v>0</v>
      </c>
      <c r="J27" s="64"/>
      <c r="K27" s="62"/>
      <c r="L27" s="65"/>
    </row>
    <row r="28" spans="1:12" x14ac:dyDescent="0.2">
      <c r="A28" s="58" t="s">
        <v>4</v>
      </c>
      <c r="B28" s="15" t="s">
        <v>19</v>
      </c>
      <c r="C28" s="15">
        <v>459</v>
      </c>
      <c r="D28" s="62">
        <f t="shared" ref="D28" si="50">C29/(C28+C29)*100</f>
        <v>0.64935064935064934</v>
      </c>
      <c r="E28" s="15" t="s">
        <v>19</v>
      </c>
      <c r="F28" s="15">
        <v>168</v>
      </c>
      <c r="G28" s="63">
        <f t="shared" ref="G28" si="51">F29/(F29+F28)*100</f>
        <v>6.666666666666667</v>
      </c>
      <c r="H28" s="15" t="s">
        <v>19</v>
      </c>
      <c r="I28" s="15">
        <v>191</v>
      </c>
      <c r="J28" s="63">
        <f>I29/(I29+I28)*100</f>
        <v>1.5463917525773196</v>
      </c>
      <c r="K28" s="62">
        <f t="shared" ref="K28" si="52">(J28+G28+D28)/3</f>
        <v>2.9541363561982124</v>
      </c>
      <c r="L28" s="65">
        <f t="shared" ref="L28" si="53">C28+C29+F28+F29+I28+I29</f>
        <v>836</v>
      </c>
    </row>
    <row r="29" spans="1:12" x14ac:dyDescent="0.2">
      <c r="A29" s="58" t="s">
        <v>4</v>
      </c>
      <c r="B29" s="15" t="s">
        <v>20</v>
      </c>
      <c r="C29" s="15">
        <v>3</v>
      </c>
      <c r="D29" s="62"/>
      <c r="E29" s="15" t="s">
        <v>20</v>
      </c>
      <c r="F29" s="15">
        <v>12</v>
      </c>
      <c r="G29" s="64"/>
      <c r="H29" s="15" t="s">
        <v>20</v>
      </c>
      <c r="I29" s="15">
        <v>3</v>
      </c>
      <c r="J29" s="64"/>
      <c r="K29" s="62"/>
      <c r="L29" s="65"/>
    </row>
    <row r="31" spans="1:12" x14ac:dyDescent="0.2">
      <c r="A31" s="36"/>
      <c r="B31" s="36"/>
      <c r="C31" s="36"/>
      <c r="D31" s="36"/>
      <c r="E31" s="36"/>
      <c r="F31" s="36"/>
      <c r="G31" s="36"/>
      <c r="H31" s="36"/>
      <c r="I31" s="36"/>
      <c r="J31" s="36"/>
      <c r="K31" s="36"/>
    </row>
    <row r="32" spans="1:12" x14ac:dyDescent="0.2">
      <c r="A32" s="36"/>
      <c r="B32" s="36"/>
      <c r="C32" s="36"/>
      <c r="D32" s="36"/>
      <c r="E32" s="36"/>
      <c r="F32" s="36"/>
      <c r="G32" s="36"/>
      <c r="H32" s="36"/>
      <c r="I32" s="36"/>
      <c r="J32" s="36"/>
      <c r="K32" s="36"/>
    </row>
    <row r="33" spans="1:11" x14ac:dyDescent="0.2">
      <c r="A33" s="36"/>
      <c r="B33" s="36"/>
      <c r="C33" s="36"/>
      <c r="D33" s="36"/>
      <c r="E33" s="36"/>
      <c r="F33" s="36"/>
      <c r="G33" s="36"/>
      <c r="H33" s="36"/>
      <c r="I33" s="36"/>
      <c r="J33" s="36"/>
      <c r="K33" s="36"/>
    </row>
    <row r="34" spans="1:11" x14ac:dyDescent="0.2">
      <c r="A34" s="36"/>
      <c r="B34" s="59"/>
      <c r="C34" s="36"/>
      <c r="D34" s="54"/>
      <c r="E34" s="59"/>
      <c r="F34" s="36"/>
      <c r="G34" s="54"/>
      <c r="H34" s="59"/>
      <c r="I34" s="36"/>
      <c r="J34" s="54"/>
      <c r="K34" s="54"/>
    </row>
    <row r="35" spans="1:11" x14ac:dyDescent="0.2">
      <c r="A35" s="36"/>
      <c r="B35" s="59"/>
      <c r="C35" s="36"/>
      <c r="D35" s="54"/>
      <c r="E35" s="59"/>
      <c r="F35" s="36"/>
      <c r="G35" s="54"/>
      <c r="H35" s="59"/>
      <c r="I35" s="36"/>
      <c r="J35" s="54"/>
      <c r="K35" s="54"/>
    </row>
    <row r="36" spans="1:11" x14ac:dyDescent="0.2">
      <c r="A36" s="36"/>
      <c r="B36" s="59"/>
      <c r="C36" s="36"/>
      <c r="D36" s="54"/>
      <c r="E36" s="59"/>
      <c r="F36" s="36"/>
      <c r="G36" s="54"/>
      <c r="H36" s="59"/>
      <c r="I36" s="36"/>
      <c r="J36" s="54"/>
      <c r="K36" s="54"/>
    </row>
    <row r="37" spans="1:11" x14ac:dyDescent="0.2">
      <c r="A37" s="36"/>
      <c r="B37" s="59"/>
      <c r="C37" s="36"/>
      <c r="D37" s="54"/>
      <c r="E37" s="59"/>
      <c r="F37" s="36"/>
      <c r="G37" s="54"/>
      <c r="H37" s="59"/>
      <c r="I37" s="36"/>
      <c r="J37" s="54"/>
      <c r="K37" s="54"/>
    </row>
    <row r="38" spans="1:11" x14ac:dyDescent="0.2">
      <c r="A38" s="36"/>
      <c r="B38" s="36"/>
      <c r="C38" s="36"/>
      <c r="D38" s="36"/>
      <c r="E38" s="36"/>
      <c r="F38" s="36"/>
      <c r="G38" s="36"/>
      <c r="H38" s="36"/>
      <c r="I38" s="36"/>
      <c r="J38" s="36"/>
      <c r="K38" s="36"/>
    </row>
    <row r="39" spans="1:11" x14ac:dyDescent="0.2">
      <c r="A39" s="36"/>
      <c r="B39" s="36"/>
      <c r="C39" s="36"/>
      <c r="D39" s="36"/>
      <c r="E39" s="36"/>
      <c r="F39" s="36"/>
      <c r="G39" s="36"/>
      <c r="H39" s="36"/>
      <c r="I39" s="36"/>
      <c r="J39" s="36"/>
      <c r="K39" s="36"/>
    </row>
    <row r="40" spans="1:11" x14ac:dyDescent="0.2">
      <c r="A40" s="36"/>
      <c r="B40" s="36"/>
      <c r="C40" s="36"/>
      <c r="D40" s="36"/>
      <c r="E40" s="36"/>
      <c r="F40" s="36"/>
      <c r="G40" s="36"/>
      <c r="H40" s="36"/>
      <c r="I40" s="36"/>
      <c r="J40" s="36"/>
      <c r="K40" s="36"/>
    </row>
    <row r="41" spans="1:11" x14ac:dyDescent="0.2">
      <c r="A41" s="36"/>
      <c r="B41" s="36"/>
      <c r="C41" s="36"/>
      <c r="D41" s="36"/>
      <c r="E41" s="36"/>
      <c r="F41" s="36"/>
      <c r="G41" s="36"/>
      <c r="H41" s="36"/>
      <c r="I41" s="36"/>
      <c r="J41" s="36"/>
      <c r="K41" s="36"/>
    </row>
    <row r="42" spans="1:11" x14ac:dyDescent="0.2">
      <c r="A42" s="36"/>
      <c r="B42" s="36"/>
      <c r="C42" s="36"/>
      <c r="D42" s="36"/>
      <c r="E42" s="36"/>
      <c r="F42" s="36"/>
      <c r="G42" s="36"/>
      <c r="H42" s="36"/>
      <c r="I42" s="36"/>
      <c r="J42" s="36"/>
      <c r="K42" s="36"/>
    </row>
    <row r="43" spans="1:11" x14ac:dyDescent="0.2">
      <c r="A43" s="36"/>
      <c r="B43" s="36"/>
      <c r="C43" s="36"/>
      <c r="D43" s="36"/>
      <c r="E43" s="36"/>
      <c r="F43" s="36"/>
      <c r="G43" s="36"/>
      <c r="H43" s="36"/>
      <c r="I43" s="36"/>
      <c r="J43" s="36"/>
      <c r="K43" s="36"/>
    </row>
    <row r="44" spans="1:11" x14ac:dyDescent="0.2">
      <c r="A44" s="36"/>
      <c r="B44" s="36"/>
      <c r="C44" s="36"/>
      <c r="D44" s="36"/>
      <c r="E44" s="36"/>
      <c r="F44" s="36"/>
      <c r="G44" s="36"/>
      <c r="H44" s="36"/>
      <c r="I44" s="36"/>
      <c r="J44" s="36"/>
      <c r="K44" s="36"/>
    </row>
    <row r="45" spans="1:11" x14ac:dyDescent="0.2">
      <c r="A45" s="36"/>
      <c r="B45" s="36"/>
      <c r="C45" s="36"/>
      <c r="D45" s="36"/>
      <c r="E45" s="36"/>
      <c r="F45" s="36"/>
      <c r="G45" s="36"/>
      <c r="H45" s="36"/>
      <c r="I45" s="36"/>
      <c r="J45" s="36"/>
      <c r="K45" s="36"/>
    </row>
    <row r="46" spans="1:11" x14ac:dyDescent="0.2">
      <c r="A46" s="36"/>
      <c r="B46" s="36"/>
      <c r="C46" s="36"/>
      <c r="D46" s="36"/>
      <c r="E46" s="36"/>
      <c r="F46" s="36"/>
      <c r="G46" s="36"/>
      <c r="H46" s="36"/>
      <c r="I46" s="36"/>
      <c r="J46" s="36"/>
      <c r="K46" s="36"/>
    </row>
    <row r="47" spans="1:11" x14ac:dyDescent="0.2">
      <c r="A47" s="36"/>
      <c r="B47" s="36"/>
      <c r="C47" s="36"/>
      <c r="D47" s="36"/>
      <c r="E47" s="36"/>
      <c r="F47" s="36"/>
      <c r="G47" s="36"/>
      <c r="H47" s="36"/>
      <c r="I47" s="36"/>
      <c r="J47" s="36"/>
      <c r="K47" s="36"/>
    </row>
    <row r="48" spans="1:11" x14ac:dyDescent="0.2">
      <c r="A48" s="36"/>
      <c r="B48" s="36"/>
      <c r="C48" s="36"/>
      <c r="D48" s="36"/>
      <c r="E48" s="36"/>
      <c r="F48" s="36"/>
      <c r="G48" s="36"/>
      <c r="H48" s="36"/>
      <c r="I48" s="36"/>
      <c r="J48" s="36"/>
      <c r="K48" s="36"/>
    </row>
    <row r="49" spans="1:11" x14ac:dyDescent="0.2">
      <c r="A49" s="36"/>
      <c r="B49" s="36"/>
      <c r="C49" s="36"/>
      <c r="D49" s="36"/>
      <c r="E49" s="36"/>
      <c r="F49" s="36"/>
      <c r="G49" s="36"/>
      <c r="H49" s="36"/>
      <c r="I49" s="36"/>
      <c r="J49" s="36"/>
      <c r="K49" s="36"/>
    </row>
    <row r="50" spans="1:11" x14ac:dyDescent="0.2">
      <c r="A50" s="36"/>
      <c r="B50" s="36"/>
      <c r="C50" s="36"/>
      <c r="D50" s="36"/>
      <c r="E50" s="36"/>
      <c r="F50" s="36"/>
      <c r="G50" s="36"/>
      <c r="H50" s="36"/>
      <c r="I50" s="36"/>
      <c r="J50" s="36"/>
      <c r="K50" s="36"/>
    </row>
    <row r="51" spans="1:11" x14ac:dyDescent="0.2">
      <c r="A51" s="36"/>
      <c r="B51" s="36"/>
      <c r="C51" s="36"/>
      <c r="D51" s="36"/>
      <c r="E51" s="36"/>
      <c r="F51" s="36"/>
      <c r="G51" s="36"/>
      <c r="H51" s="36"/>
      <c r="I51" s="36"/>
      <c r="J51" s="36"/>
      <c r="K51" s="36"/>
    </row>
    <row r="52" spans="1:11" x14ac:dyDescent="0.2">
      <c r="A52" s="36"/>
      <c r="B52" s="59"/>
      <c r="C52" s="36"/>
      <c r="D52" s="36"/>
      <c r="E52" s="59"/>
      <c r="F52" s="36"/>
      <c r="G52" s="36"/>
      <c r="H52" s="59"/>
      <c r="I52" s="36"/>
      <c r="J52" s="36"/>
      <c r="K52" s="36"/>
    </row>
    <row r="53" spans="1:11" x14ac:dyDescent="0.2">
      <c r="A53" s="36"/>
      <c r="B53" s="59"/>
      <c r="C53" s="36"/>
      <c r="D53" s="36"/>
      <c r="E53" s="59"/>
      <c r="F53" s="36"/>
      <c r="G53" s="36"/>
      <c r="H53" s="59"/>
      <c r="I53" s="36"/>
      <c r="J53" s="36"/>
      <c r="K53" s="36"/>
    </row>
    <row r="54" spans="1:11" x14ac:dyDescent="0.2">
      <c r="A54" s="36"/>
      <c r="B54" s="59"/>
      <c r="C54" s="36"/>
      <c r="D54" s="36"/>
      <c r="E54" s="59"/>
      <c r="F54" s="36"/>
      <c r="G54" s="36"/>
      <c r="H54" s="59"/>
      <c r="I54" s="36"/>
      <c r="J54" s="36"/>
      <c r="K54" s="36"/>
    </row>
    <row r="55" spans="1:11" x14ac:dyDescent="0.2">
      <c r="A55" s="36"/>
      <c r="B55" s="59"/>
      <c r="C55" s="36"/>
      <c r="D55" s="36"/>
      <c r="E55" s="59"/>
      <c r="F55" s="36"/>
      <c r="G55" s="36"/>
      <c r="H55" s="59"/>
      <c r="I55" s="36"/>
      <c r="J55" s="36"/>
      <c r="K55" s="36"/>
    </row>
    <row r="56" spans="1:11" x14ac:dyDescent="0.2">
      <c r="A56" s="36"/>
      <c r="B56" s="59"/>
      <c r="C56" s="36"/>
      <c r="D56" s="36"/>
      <c r="E56" s="59"/>
      <c r="F56" s="36"/>
      <c r="G56" s="36"/>
      <c r="H56" s="59"/>
      <c r="I56" s="36"/>
      <c r="J56" s="36"/>
      <c r="K56" s="36"/>
    </row>
    <row r="57" spans="1:11" x14ac:dyDescent="0.2">
      <c r="A57" s="36"/>
      <c r="B57" s="59"/>
      <c r="C57" s="36"/>
      <c r="D57" s="36"/>
      <c r="E57" s="59"/>
      <c r="F57" s="36"/>
      <c r="G57" s="36"/>
      <c r="H57" s="59"/>
      <c r="I57" s="36"/>
      <c r="J57" s="36"/>
      <c r="K57" s="36"/>
    </row>
    <row r="58" spans="1:11" x14ac:dyDescent="0.2">
      <c r="A58" s="36"/>
      <c r="B58" s="59"/>
      <c r="C58" s="36"/>
      <c r="D58" s="36"/>
      <c r="E58" s="59"/>
      <c r="F58" s="36"/>
      <c r="G58" s="36"/>
      <c r="H58" s="59"/>
      <c r="I58" s="36"/>
      <c r="J58" s="36"/>
      <c r="K58" s="36"/>
    </row>
    <row r="59" spans="1:11" x14ac:dyDescent="0.2">
      <c r="A59" s="36"/>
      <c r="B59" s="59"/>
      <c r="C59" s="36"/>
      <c r="D59" s="36"/>
      <c r="E59" s="59"/>
      <c r="F59" s="36"/>
      <c r="G59" s="36"/>
      <c r="H59" s="59"/>
      <c r="I59" s="36"/>
      <c r="J59" s="36"/>
      <c r="K59" s="36"/>
    </row>
    <row r="60" spans="1:11" x14ac:dyDescent="0.2">
      <c r="A60" s="36"/>
      <c r="B60" s="59"/>
      <c r="C60" s="36"/>
      <c r="D60" s="36"/>
      <c r="E60" s="59"/>
      <c r="F60" s="36"/>
      <c r="G60" s="36"/>
      <c r="H60" s="59"/>
      <c r="I60" s="36"/>
      <c r="J60" s="36"/>
      <c r="K60" s="36"/>
    </row>
    <row r="61" spans="1:11" x14ac:dyDescent="0.2">
      <c r="A61" s="36"/>
      <c r="B61" s="59"/>
      <c r="C61" s="36"/>
      <c r="D61" s="36"/>
      <c r="E61" s="59"/>
      <c r="F61" s="36"/>
      <c r="G61" s="36"/>
      <c r="H61" s="59"/>
      <c r="I61" s="36"/>
      <c r="J61" s="36"/>
      <c r="K61" s="36"/>
    </row>
    <row r="62" spans="1:11" x14ac:dyDescent="0.2">
      <c r="A62" s="36"/>
      <c r="B62" s="59"/>
      <c r="C62" s="36"/>
      <c r="D62" s="36"/>
      <c r="E62" s="59"/>
      <c r="F62" s="36"/>
      <c r="G62" s="36"/>
      <c r="H62" s="59"/>
      <c r="I62" s="36"/>
      <c r="J62" s="36"/>
      <c r="K62" s="36"/>
    </row>
    <row r="63" spans="1:11" x14ac:dyDescent="0.2">
      <c r="A63" s="36"/>
      <c r="B63" s="59"/>
      <c r="C63" s="36"/>
      <c r="D63" s="36"/>
      <c r="E63" s="59"/>
      <c r="F63" s="36"/>
      <c r="G63" s="36"/>
      <c r="H63" s="59"/>
      <c r="I63" s="36"/>
      <c r="J63" s="36"/>
      <c r="K63" s="36"/>
    </row>
    <row r="64" spans="1:11" x14ac:dyDescent="0.2">
      <c r="A64" s="36"/>
      <c r="B64" s="36"/>
      <c r="C64" s="36"/>
      <c r="D64" s="36"/>
      <c r="E64" s="36"/>
      <c r="F64" s="36"/>
      <c r="G64" s="36"/>
      <c r="H64" s="36"/>
      <c r="I64" s="36"/>
      <c r="J64" s="36"/>
      <c r="K64" s="36"/>
    </row>
    <row r="65" spans="1:11" x14ac:dyDescent="0.2">
      <c r="A65" s="36"/>
      <c r="B65" s="36"/>
      <c r="C65" s="36"/>
      <c r="D65" s="36"/>
      <c r="E65" s="36"/>
      <c r="F65" s="36"/>
      <c r="G65" s="36"/>
      <c r="H65" s="36"/>
      <c r="I65" s="36"/>
      <c r="J65" s="36"/>
      <c r="K65" s="36"/>
    </row>
  </sheetData>
  <mergeCells count="70">
    <mergeCell ref="L12:L13"/>
    <mergeCell ref="L14:L15"/>
    <mergeCell ref="L16:L17"/>
    <mergeCell ref="L18:L19"/>
    <mergeCell ref="L20:L21"/>
    <mergeCell ref="L26:L27"/>
    <mergeCell ref="L28:L29"/>
    <mergeCell ref="L22:L23"/>
    <mergeCell ref="J14:J15"/>
    <mergeCell ref="J16:J17"/>
    <mergeCell ref="L24:L25"/>
    <mergeCell ref="G2:G3"/>
    <mergeCell ref="G4:G5"/>
    <mergeCell ref="D12:D13"/>
    <mergeCell ref="G12:G13"/>
    <mergeCell ref="J12:J13"/>
    <mergeCell ref="D6:D7"/>
    <mergeCell ref="G6:G7"/>
    <mergeCell ref="J6:J7"/>
    <mergeCell ref="J2:J3"/>
    <mergeCell ref="D2:D3"/>
    <mergeCell ref="D4:D5"/>
    <mergeCell ref="K12:K13"/>
    <mergeCell ref="D8:D9"/>
    <mergeCell ref="G8:G9"/>
    <mergeCell ref="J8:J9"/>
    <mergeCell ref="K8:K9"/>
    <mergeCell ref="D10:D11"/>
    <mergeCell ref="G10:G11"/>
    <mergeCell ref="J10:J11"/>
    <mergeCell ref="D20:D21"/>
    <mergeCell ref="G20:G21"/>
    <mergeCell ref="L2:L3"/>
    <mergeCell ref="L4:L5"/>
    <mergeCell ref="K10:K11"/>
    <mergeCell ref="K6:K7"/>
    <mergeCell ref="K4:K5"/>
    <mergeCell ref="L6:L7"/>
    <mergeCell ref="L8:L9"/>
    <mergeCell ref="L10:L11"/>
    <mergeCell ref="D28:D29"/>
    <mergeCell ref="G28:G29"/>
    <mergeCell ref="J28:J29"/>
    <mergeCell ref="K28:K29"/>
    <mergeCell ref="K2:K3"/>
    <mergeCell ref="K14:K15"/>
    <mergeCell ref="K16:K17"/>
    <mergeCell ref="D22:D23"/>
    <mergeCell ref="G22:G23"/>
    <mergeCell ref="J22:J23"/>
    <mergeCell ref="K22:K23"/>
    <mergeCell ref="D14:D15"/>
    <mergeCell ref="G14:G15"/>
    <mergeCell ref="J4:J5"/>
    <mergeCell ref="D16:D17"/>
    <mergeCell ref="G16:G17"/>
    <mergeCell ref="D18:D19"/>
    <mergeCell ref="G18:G19"/>
    <mergeCell ref="J18:J19"/>
    <mergeCell ref="K18:K19"/>
    <mergeCell ref="D26:D27"/>
    <mergeCell ref="G26:G27"/>
    <mergeCell ref="J26:J27"/>
    <mergeCell ref="K26:K27"/>
    <mergeCell ref="D24:D25"/>
    <mergeCell ref="G24:G25"/>
    <mergeCell ref="J24:J25"/>
    <mergeCell ref="K24:K25"/>
    <mergeCell ref="J20:J21"/>
    <mergeCell ref="K20:K21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A6C75-2AB6-7F46-97DF-ECFF18C91A00}">
  <dimension ref="A1:D54"/>
  <sheetViews>
    <sheetView workbookViewId="0">
      <selection activeCell="G7" sqref="G7"/>
    </sheetView>
  </sheetViews>
  <sheetFormatPr baseColWidth="10" defaultRowHeight="16" x14ac:dyDescent="0.2"/>
  <cols>
    <col min="1" max="2" width="22.6640625" bestFit="1" customWidth="1"/>
    <col min="3" max="3" width="22.5" bestFit="1" customWidth="1"/>
    <col min="4" max="4" width="23" bestFit="1" customWidth="1"/>
  </cols>
  <sheetData>
    <row r="1" spans="1:4" x14ac:dyDescent="0.2">
      <c r="A1" s="6" t="s">
        <v>248</v>
      </c>
      <c r="B1" s="6" t="s">
        <v>249</v>
      </c>
      <c r="C1" s="6" t="s">
        <v>250</v>
      </c>
      <c r="D1" s="6" t="s">
        <v>251</v>
      </c>
    </row>
    <row r="2" spans="1:4" x14ac:dyDescent="0.2">
      <c r="A2" s="7">
        <v>1.1319999999999999</v>
      </c>
      <c r="B2" s="7">
        <v>1.1765000000000001</v>
      </c>
      <c r="C2" s="7">
        <v>1.7039</v>
      </c>
      <c r="D2" s="7">
        <v>1.5326</v>
      </c>
    </row>
    <row r="3" spans="1:4" x14ac:dyDescent="0.2">
      <c r="A3" s="7">
        <v>1.2416</v>
      </c>
      <c r="B3" s="7">
        <v>1.4965999999999999</v>
      </c>
      <c r="C3" s="7">
        <v>1.3334999999999999</v>
      </c>
      <c r="D3" s="7">
        <v>1.5627</v>
      </c>
    </row>
    <row r="4" spans="1:4" x14ac:dyDescent="0.2">
      <c r="A4" s="7">
        <v>1.3438000000000001</v>
      </c>
      <c r="B4" s="7">
        <v>1.6438999999999999</v>
      </c>
      <c r="C4" s="7">
        <v>1.3004</v>
      </c>
      <c r="D4" s="7">
        <v>1.1900999999999999</v>
      </c>
    </row>
    <row r="5" spans="1:4" x14ac:dyDescent="0.2">
      <c r="A5" s="7">
        <v>1.2003999999999999</v>
      </c>
      <c r="B5" s="7">
        <v>1.2692000000000001</v>
      </c>
      <c r="C5" s="7">
        <v>1.2293000000000001</v>
      </c>
      <c r="D5" s="7">
        <v>1.2957000000000001</v>
      </c>
    </row>
    <row r="6" spans="1:4" x14ac:dyDescent="0.2">
      <c r="A6" s="7"/>
      <c r="B6" s="7">
        <v>1.8273999999999999</v>
      </c>
      <c r="C6" s="7">
        <v>1.2817000000000001</v>
      </c>
      <c r="D6" s="7">
        <v>1.5365</v>
      </c>
    </row>
    <row r="7" spans="1:4" x14ac:dyDescent="0.2">
      <c r="A7" s="7">
        <v>1.137</v>
      </c>
      <c r="B7" s="7">
        <v>1.5738000000000001</v>
      </c>
      <c r="C7" s="7">
        <v>1.389</v>
      </c>
      <c r="D7" s="7">
        <v>1.3463000000000001</v>
      </c>
    </row>
    <row r="8" spans="1:4" x14ac:dyDescent="0.2">
      <c r="A8" s="7">
        <v>1.1642999999999999</v>
      </c>
      <c r="B8" s="7">
        <v>1.2204999999999999</v>
      </c>
      <c r="C8" s="7">
        <v>1.4817</v>
      </c>
      <c r="D8" s="7">
        <v>2.1509999999999998</v>
      </c>
    </row>
    <row r="9" spans="1:4" x14ac:dyDescent="0.2">
      <c r="A9" s="7">
        <v>1.2208000000000001</v>
      </c>
      <c r="B9" s="7">
        <v>1.1651</v>
      </c>
      <c r="C9" s="7">
        <v>1.2838000000000001</v>
      </c>
      <c r="D9" s="7">
        <v>1.6626000000000001</v>
      </c>
    </row>
    <row r="10" spans="1:4" x14ac:dyDescent="0.2">
      <c r="A10" s="7">
        <v>1.3874</v>
      </c>
      <c r="B10" s="7">
        <v>1.2907999999999999</v>
      </c>
      <c r="C10" s="7">
        <v>1.2336</v>
      </c>
      <c r="D10" s="7"/>
    </row>
    <row r="11" spans="1:4" x14ac:dyDescent="0.2">
      <c r="A11" s="7">
        <v>1.2186999999999999</v>
      </c>
      <c r="B11" s="7">
        <v>1.1185</v>
      </c>
      <c r="C11" s="7">
        <v>1.2331000000000001</v>
      </c>
      <c r="D11" s="7">
        <v>1.0978000000000001</v>
      </c>
    </row>
    <row r="12" spans="1:4" x14ac:dyDescent="0.2">
      <c r="A12" s="7">
        <v>1.1175999999999999</v>
      </c>
      <c r="B12" s="7">
        <v>1.7403</v>
      </c>
      <c r="C12" s="7">
        <v>1.1816</v>
      </c>
      <c r="D12" s="7">
        <v>1.4072</v>
      </c>
    </row>
    <row r="13" spans="1:4" x14ac:dyDescent="0.2">
      <c r="A13" s="7">
        <v>1.2918000000000001</v>
      </c>
      <c r="B13" s="7">
        <v>1.1984999999999999</v>
      </c>
      <c r="C13" s="7">
        <v>1.4105000000000001</v>
      </c>
      <c r="D13" s="7">
        <v>1.6569</v>
      </c>
    </row>
    <row r="14" spans="1:4" x14ac:dyDescent="0.2">
      <c r="A14" s="7">
        <v>1.2737000000000001</v>
      </c>
      <c r="B14" s="7">
        <v>1.1224000000000001</v>
      </c>
      <c r="C14" s="7">
        <v>1.2486999999999999</v>
      </c>
      <c r="D14" s="7"/>
    </row>
    <row r="15" spans="1:4" x14ac:dyDescent="0.2">
      <c r="A15" s="7">
        <v>1.1068</v>
      </c>
      <c r="B15" s="7">
        <v>1.4419</v>
      </c>
      <c r="C15" s="7">
        <v>1.0723</v>
      </c>
      <c r="D15" s="7">
        <v>1.1546000000000001</v>
      </c>
    </row>
    <row r="16" spans="1:4" x14ac:dyDescent="0.2">
      <c r="A16" s="7"/>
      <c r="B16" s="7">
        <v>1.2399</v>
      </c>
      <c r="C16" s="7">
        <v>1.2513000000000001</v>
      </c>
      <c r="D16" s="7">
        <v>1.4331</v>
      </c>
    </row>
    <row r="17" spans="1:4" x14ac:dyDescent="0.2">
      <c r="A17" s="7">
        <v>1.1443000000000001</v>
      </c>
      <c r="B17" s="7">
        <v>1.1249</v>
      </c>
      <c r="C17" s="7">
        <v>1.1705000000000001</v>
      </c>
      <c r="D17" s="7">
        <v>1.2931999999999999</v>
      </c>
    </row>
    <row r="18" spans="1:4" x14ac:dyDescent="0.2">
      <c r="A18" s="7">
        <v>1.1518999999999999</v>
      </c>
      <c r="B18" s="7">
        <v>1.1682999999999999</v>
      </c>
      <c r="C18" s="7">
        <v>1.2793000000000001</v>
      </c>
      <c r="D18" s="7"/>
    </row>
    <row r="19" spans="1:4" x14ac:dyDescent="0.2">
      <c r="A19" s="7">
        <v>1.1782999999999999</v>
      </c>
      <c r="B19" s="7"/>
      <c r="C19" s="7"/>
      <c r="D19" s="7">
        <v>1.3492999999999999</v>
      </c>
    </row>
    <row r="20" spans="1:4" x14ac:dyDescent="0.2">
      <c r="A20" s="7">
        <v>1.1245000000000001</v>
      </c>
      <c r="B20" s="7">
        <v>2.0474000000000001</v>
      </c>
      <c r="C20" s="7">
        <v>1.4028</v>
      </c>
      <c r="D20" s="7">
        <v>1.2799</v>
      </c>
    </row>
    <row r="21" spans="1:4" x14ac:dyDescent="0.2">
      <c r="A21" s="7"/>
      <c r="B21" s="7">
        <v>1.6667000000000001</v>
      </c>
      <c r="C21" s="7">
        <v>1.3547</v>
      </c>
      <c r="D21" s="7">
        <v>1.3893</v>
      </c>
    </row>
    <row r="22" spans="1:4" x14ac:dyDescent="0.2">
      <c r="A22" s="7">
        <v>1.2236</v>
      </c>
      <c r="B22" s="7">
        <v>1.2139</v>
      </c>
      <c r="C22" s="7">
        <v>1.2838000000000001</v>
      </c>
      <c r="D22" s="7"/>
    </row>
    <row r="23" spans="1:4" x14ac:dyDescent="0.2">
      <c r="A23" s="7"/>
      <c r="B23" s="7"/>
      <c r="C23" s="7">
        <v>1.2621</v>
      </c>
      <c r="D23" s="7">
        <v>1.3078000000000001</v>
      </c>
    </row>
    <row r="24" spans="1:4" x14ac:dyDescent="0.2">
      <c r="A24" s="7">
        <v>1.1552</v>
      </c>
      <c r="B24" s="7">
        <v>1.3310999999999999</v>
      </c>
      <c r="C24" s="7">
        <v>1.2857000000000001</v>
      </c>
      <c r="D24" s="7">
        <v>1.6222000000000001</v>
      </c>
    </row>
    <row r="25" spans="1:4" x14ac:dyDescent="0.2">
      <c r="A25" s="7"/>
      <c r="B25" s="7"/>
      <c r="C25" s="7">
        <v>1.3762000000000001</v>
      </c>
      <c r="D25" s="7"/>
    </row>
    <row r="26" spans="1:4" x14ac:dyDescent="0.2">
      <c r="A26" s="7">
        <v>1.1194999999999999</v>
      </c>
      <c r="B26" s="7"/>
      <c r="C26" s="7">
        <v>1.2435</v>
      </c>
      <c r="D26" s="7">
        <v>1.4501999999999999</v>
      </c>
    </row>
    <row r="27" spans="1:4" x14ac:dyDescent="0.2">
      <c r="A27" s="7"/>
      <c r="B27" s="7"/>
      <c r="C27" s="7">
        <v>1.1157999999999999</v>
      </c>
      <c r="D27" s="7">
        <v>1.5068999999999999</v>
      </c>
    </row>
    <row r="28" spans="1:4" x14ac:dyDescent="0.2">
      <c r="A28" s="7">
        <v>1.179</v>
      </c>
      <c r="B28" s="7"/>
      <c r="C28" s="7">
        <v>1.2119</v>
      </c>
      <c r="D28" s="7"/>
    </row>
    <row r="29" spans="1:4" x14ac:dyDescent="0.2">
      <c r="A29" s="7">
        <v>1.224</v>
      </c>
      <c r="B29" s="7"/>
      <c r="C29" s="7">
        <v>1.0952999999999999</v>
      </c>
      <c r="D29" s="7">
        <v>1.1156999999999999</v>
      </c>
    </row>
    <row r="30" spans="1:4" x14ac:dyDescent="0.2">
      <c r="A30" s="7">
        <v>1.2285999999999999</v>
      </c>
      <c r="B30" s="7"/>
      <c r="C30" s="7"/>
      <c r="D30" s="7"/>
    </row>
    <row r="31" spans="1:4" x14ac:dyDescent="0.2">
      <c r="A31" s="7">
        <v>1.2122999999999999</v>
      </c>
      <c r="B31" s="7"/>
      <c r="C31" s="7"/>
      <c r="D31" s="7"/>
    </row>
    <row r="32" spans="1:4" x14ac:dyDescent="0.2">
      <c r="A32" s="7">
        <v>1.2075</v>
      </c>
      <c r="B32" s="7"/>
      <c r="C32" s="7"/>
      <c r="D32" s="7"/>
    </row>
    <row r="33" spans="1:4" x14ac:dyDescent="0.2">
      <c r="A33" s="7">
        <v>1.2043999999999999</v>
      </c>
      <c r="B33" s="7"/>
      <c r="C33" s="7"/>
      <c r="D33" s="7"/>
    </row>
    <row r="34" spans="1:4" x14ac:dyDescent="0.2">
      <c r="A34" s="7">
        <v>1.1632</v>
      </c>
      <c r="B34" s="7"/>
      <c r="C34" s="7"/>
      <c r="D34" s="7"/>
    </row>
    <row r="35" spans="1:4" x14ac:dyDescent="0.2">
      <c r="A35" s="7">
        <v>1.0506</v>
      </c>
      <c r="B35" s="7"/>
      <c r="C35" s="7"/>
      <c r="D35" s="7"/>
    </row>
    <row r="36" spans="1:4" x14ac:dyDescent="0.2">
      <c r="A36" s="7">
        <v>1.1501999999999999</v>
      </c>
      <c r="B36" s="7"/>
      <c r="C36" s="7"/>
      <c r="D36" s="7"/>
    </row>
    <row r="37" spans="1:4" x14ac:dyDescent="0.2">
      <c r="A37" s="7">
        <v>1.0653999999999999</v>
      </c>
      <c r="B37" s="7"/>
      <c r="C37" s="7"/>
      <c r="D37" s="7"/>
    </row>
    <row r="38" spans="1:4" x14ac:dyDescent="0.2">
      <c r="A38" s="7">
        <v>1.075</v>
      </c>
      <c r="B38" s="7"/>
      <c r="C38" s="7"/>
      <c r="D38" s="7"/>
    </row>
    <row r="39" spans="1:4" x14ac:dyDescent="0.2">
      <c r="A39" s="7">
        <v>1.1589</v>
      </c>
      <c r="B39" s="7"/>
      <c r="C39" s="7"/>
      <c r="D39" s="7"/>
    </row>
    <row r="40" spans="1:4" x14ac:dyDescent="0.2">
      <c r="A40" s="7">
        <v>1.0799000000000001</v>
      </c>
      <c r="B40" s="7"/>
      <c r="C40" s="7"/>
      <c r="D40" s="7"/>
    </row>
    <row r="41" spans="1:4" x14ac:dyDescent="0.2">
      <c r="A41" s="7">
        <v>1.1245000000000001</v>
      </c>
      <c r="B41" s="7"/>
      <c r="C41" s="7"/>
      <c r="D41" s="7"/>
    </row>
    <row r="42" spans="1:4" x14ac:dyDescent="0.2">
      <c r="A42" s="7">
        <v>1.1596</v>
      </c>
      <c r="B42" s="7"/>
      <c r="C42" s="7"/>
      <c r="D42" s="7"/>
    </row>
    <row r="43" spans="1:4" x14ac:dyDescent="0.2">
      <c r="A43" s="7">
        <v>1.1165</v>
      </c>
      <c r="B43" s="7"/>
      <c r="C43" s="7"/>
      <c r="D43" s="7"/>
    </row>
    <row r="44" spans="1:4" x14ac:dyDescent="0.2">
      <c r="A44" s="7">
        <v>1.2101</v>
      </c>
      <c r="B44" s="7"/>
      <c r="C44" s="7"/>
      <c r="D44" s="7"/>
    </row>
    <row r="45" spans="1:4" x14ac:dyDescent="0.2">
      <c r="A45" s="7">
        <v>1.1800999999999999</v>
      </c>
      <c r="B45" s="7"/>
      <c r="C45" s="7"/>
      <c r="D45" s="7"/>
    </row>
    <row r="46" spans="1:4" x14ac:dyDescent="0.2">
      <c r="A46" s="7">
        <v>1.2038</v>
      </c>
      <c r="B46" s="7"/>
      <c r="C46" s="7"/>
      <c r="D46" s="7"/>
    </row>
    <row r="47" spans="1:4" x14ac:dyDescent="0.2">
      <c r="A47" s="7">
        <v>1.0873999999999999</v>
      </c>
      <c r="B47" s="7"/>
      <c r="C47" s="7"/>
      <c r="D47" s="7"/>
    </row>
    <row r="48" spans="1:4" x14ac:dyDescent="0.2">
      <c r="A48" s="7">
        <v>1.1697</v>
      </c>
      <c r="B48" s="7"/>
      <c r="C48" s="7"/>
      <c r="D48" s="7"/>
    </row>
    <row r="49" spans="1:4" x14ac:dyDescent="0.2">
      <c r="A49" s="7">
        <v>1.1217999999999999</v>
      </c>
      <c r="B49" s="7"/>
      <c r="C49" s="7"/>
      <c r="D49" s="7"/>
    </row>
    <row r="50" spans="1:4" x14ac:dyDescent="0.2">
      <c r="A50" s="7">
        <v>1.1173999999999999</v>
      </c>
      <c r="B50" s="7"/>
      <c r="C50" s="7"/>
      <c r="D50" s="7"/>
    </row>
    <row r="51" spans="1:4" x14ac:dyDescent="0.2">
      <c r="A51" s="7">
        <v>1.1108</v>
      </c>
      <c r="B51" s="7"/>
      <c r="C51" s="7"/>
      <c r="D51" s="7"/>
    </row>
    <row r="52" spans="1:4" x14ac:dyDescent="0.2">
      <c r="A52" s="7">
        <v>1.6808000000000001</v>
      </c>
      <c r="B52" s="7"/>
      <c r="C52" s="7"/>
      <c r="D52" s="7"/>
    </row>
    <row r="53" spans="1:4" x14ac:dyDescent="0.2">
      <c r="A53" s="7">
        <v>1.4853000000000001</v>
      </c>
      <c r="B53" s="7"/>
      <c r="C53" s="7"/>
      <c r="D53" s="7"/>
    </row>
    <row r="54" spans="1:4" x14ac:dyDescent="0.2">
      <c r="A54" s="7">
        <v>1.1546000000000001</v>
      </c>
      <c r="B54" s="7"/>
      <c r="C54" s="7"/>
      <c r="D54" s="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8F401-6A5D-5144-ADAA-2FE9C35A0376}">
  <dimension ref="A1:D62"/>
  <sheetViews>
    <sheetView workbookViewId="0">
      <selection activeCell="H16" sqref="H16"/>
    </sheetView>
  </sheetViews>
  <sheetFormatPr baseColWidth="10" defaultRowHeight="16" x14ac:dyDescent="0.2"/>
  <cols>
    <col min="1" max="1" width="14.1640625" bestFit="1" customWidth="1"/>
    <col min="2" max="2" width="13" bestFit="1" customWidth="1"/>
    <col min="3" max="3" width="14.1640625" bestFit="1" customWidth="1"/>
    <col min="4" max="4" width="13" bestFit="1" customWidth="1"/>
  </cols>
  <sheetData>
    <row r="1" spans="1:4" x14ac:dyDescent="0.2">
      <c r="A1" s="68" t="s">
        <v>255</v>
      </c>
      <c r="B1" s="68"/>
      <c r="C1" s="68"/>
      <c r="D1" s="68"/>
    </row>
    <row r="2" spans="1:4" x14ac:dyDescent="0.2">
      <c r="A2" s="4" t="s">
        <v>243</v>
      </c>
      <c r="B2" s="4" t="s">
        <v>244</v>
      </c>
      <c r="C2" s="4" t="s">
        <v>245</v>
      </c>
      <c r="D2" s="4" t="s">
        <v>246</v>
      </c>
    </row>
    <row r="3" spans="1:4" x14ac:dyDescent="0.2">
      <c r="A3" s="5"/>
      <c r="B3" s="5"/>
      <c r="C3" s="5">
        <v>0</v>
      </c>
      <c r="D3" s="5"/>
    </row>
    <row r="4" spans="1:4" x14ac:dyDescent="0.2">
      <c r="A4" s="5">
        <v>0</v>
      </c>
      <c r="B4" s="5">
        <v>0</v>
      </c>
      <c r="C4" s="5"/>
      <c r="D4" s="5"/>
    </row>
    <row r="5" spans="1:4" x14ac:dyDescent="0.2">
      <c r="A5" s="5">
        <v>0</v>
      </c>
      <c r="B5" s="5"/>
      <c r="C5" s="5">
        <v>0</v>
      </c>
      <c r="D5" s="5">
        <v>1</v>
      </c>
    </row>
    <row r="6" spans="1:4" x14ac:dyDescent="0.2">
      <c r="A6" s="5">
        <v>0</v>
      </c>
      <c r="B6" s="5"/>
      <c r="C6" s="5"/>
      <c r="D6" s="5"/>
    </row>
    <row r="7" spans="1:4" x14ac:dyDescent="0.2">
      <c r="A7" s="5">
        <v>0</v>
      </c>
      <c r="B7" s="5"/>
      <c r="C7" s="5"/>
      <c r="D7" s="5">
        <v>1</v>
      </c>
    </row>
    <row r="8" spans="1:4" x14ac:dyDescent="0.2">
      <c r="A8" s="5">
        <v>0</v>
      </c>
      <c r="B8" s="5"/>
      <c r="C8" s="5"/>
      <c r="D8" s="5"/>
    </row>
    <row r="9" spans="1:4" x14ac:dyDescent="0.2">
      <c r="A9" s="5"/>
      <c r="B9" s="5"/>
      <c r="C9" s="5"/>
      <c r="D9" s="5"/>
    </row>
    <row r="10" spans="1:4" x14ac:dyDescent="0.2">
      <c r="A10" s="5"/>
      <c r="B10" s="5"/>
      <c r="C10" s="5"/>
      <c r="D10" s="5">
        <v>1</v>
      </c>
    </row>
    <row r="11" spans="1:4" x14ac:dyDescent="0.2">
      <c r="A11" s="5">
        <v>1</v>
      </c>
      <c r="B11" s="5">
        <v>0</v>
      </c>
      <c r="C11" s="5"/>
      <c r="D11" s="5">
        <v>1</v>
      </c>
    </row>
    <row r="12" spans="1:4" x14ac:dyDescent="0.2">
      <c r="A12" s="5"/>
      <c r="B12" s="5">
        <v>0</v>
      </c>
      <c r="C12" s="5"/>
      <c r="D12" s="5">
        <v>1</v>
      </c>
    </row>
    <row r="13" spans="1:4" x14ac:dyDescent="0.2">
      <c r="A13" s="5"/>
      <c r="B13" s="5">
        <v>1</v>
      </c>
      <c r="C13" s="5"/>
      <c r="D13" s="5">
        <v>1</v>
      </c>
    </row>
    <row r="14" spans="1:4" x14ac:dyDescent="0.2">
      <c r="A14" s="5"/>
      <c r="B14" s="5">
        <v>1</v>
      </c>
      <c r="C14" s="5"/>
      <c r="D14" s="5">
        <v>1</v>
      </c>
    </row>
    <row r="15" spans="1:4" x14ac:dyDescent="0.2">
      <c r="A15" s="5"/>
      <c r="B15" s="5"/>
      <c r="C15" s="5">
        <v>0</v>
      </c>
      <c r="D15" s="5"/>
    </row>
    <row r="16" spans="1:4" x14ac:dyDescent="0.2">
      <c r="A16" s="5">
        <v>1</v>
      </c>
      <c r="B16" s="5"/>
      <c r="C16" s="5">
        <v>0</v>
      </c>
      <c r="D16" s="5">
        <v>1</v>
      </c>
    </row>
    <row r="17" spans="1:4" x14ac:dyDescent="0.2">
      <c r="A17" s="5">
        <v>0</v>
      </c>
      <c r="B17" s="5">
        <v>0</v>
      </c>
      <c r="C17" s="5">
        <v>0</v>
      </c>
      <c r="D17" s="5"/>
    </row>
    <row r="18" spans="1:4" x14ac:dyDescent="0.2">
      <c r="A18" s="5">
        <v>0</v>
      </c>
      <c r="B18" s="5">
        <v>1</v>
      </c>
      <c r="C18" s="5"/>
      <c r="D18" s="5"/>
    </row>
    <row r="19" spans="1:4" x14ac:dyDescent="0.2">
      <c r="A19" s="5">
        <v>0</v>
      </c>
      <c r="B19" s="5"/>
      <c r="C19" s="5">
        <v>0</v>
      </c>
      <c r="D19" s="5"/>
    </row>
    <row r="20" spans="1:4" x14ac:dyDescent="0.2">
      <c r="A20" s="5"/>
      <c r="B20" s="5"/>
      <c r="C20" s="5">
        <v>0</v>
      </c>
      <c r="D20" s="5"/>
    </row>
    <row r="21" spans="1:4" x14ac:dyDescent="0.2">
      <c r="A21" s="5"/>
      <c r="B21" s="5">
        <v>0</v>
      </c>
      <c r="C21" s="5">
        <v>0</v>
      </c>
      <c r="D21" s="5">
        <v>0</v>
      </c>
    </row>
    <row r="22" spans="1:4" x14ac:dyDescent="0.2">
      <c r="A22" s="5">
        <v>0</v>
      </c>
      <c r="B22" s="5">
        <v>0</v>
      </c>
      <c r="C22" s="5">
        <v>0</v>
      </c>
      <c r="D22" s="5">
        <v>1</v>
      </c>
    </row>
    <row r="23" spans="1:4" x14ac:dyDescent="0.2">
      <c r="A23" s="5">
        <v>0</v>
      </c>
      <c r="B23" s="5"/>
      <c r="C23" s="5">
        <v>1</v>
      </c>
      <c r="D23" s="5"/>
    </row>
    <row r="24" spans="1:4" x14ac:dyDescent="0.2">
      <c r="A24" s="5">
        <v>0</v>
      </c>
      <c r="B24" s="5"/>
      <c r="C24" s="5">
        <v>0</v>
      </c>
      <c r="D24" s="5"/>
    </row>
    <row r="25" spans="1:4" x14ac:dyDescent="0.2">
      <c r="A25" s="5"/>
      <c r="B25" s="5"/>
      <c r="C25" s="5">
        <v>1</v>
      </c>
      <c r="D25" s="5"/>
    </row>
    <row r="26" spans="1:4" x14ac:dyDescent="0.2">
      <c r="A26" s="5"/>
      <c r="B26" s="5"/>
      <c r="C26" s="5">
        <v>0</v>
      </c>
      <c r="D26" s="5">
        <v>0</v>
      </c>
    </row>
    <row r="27" spans="1:4" x14ac:dyDescent="0.2">
      <c r="A27" s="5">
        <v>1</v>
      </c>
      <c r="B27" s="5"/>
      <c r="C27" s="5">
        <v>0</v>
      </c>
      <c r="D27" s="5"/>
    </row>
    <row r="28" spans="1:4" x14ac:dyDescent="0.2">
      <c r="A28" s="5">
        <v>0</v>
      </c>
      <c r="B28" s="5"/>
      <c r="C28" s="5">
        <v>0</v>
      </c>
      <c r="D28" s="5">
        <v>1</v>
      </c>
    </row>
    <row r="29" spans="1:4" x14ac:dyDescent="0.2">
      <c r="A29" s="5"/>
      <c r="B29" s="5"/>
      <c r="C29" s="5"/>
      <c r="D29" s="5">
        <v>1</v>
      </c>
    </row>
    <row r="30" spans="1:4" x14ac:dyDescent="0.2">
      <c r="A30" s="5"/>
      <c r="B30" s="5"/>
      <c r="C30" s="5"/>
      <c r="D30" s="5"/>
    </row>
    <row r="31" spans="1:4" x14ac:dyDescent="0.2">
      <c r="A31" s="5">
        <v>0</v>
      </c>
      <c r="B31" s="5"/>
      <c r="C31" s="5">
        <v>1</v>
      </c>
      <c r="D31" s="5">
        <v>1</v>
      </c>
    </row>
    <row r="32" spans="1:4" x14ac:dyDescent="0.2">
      <c r="A32" s="5">
        <v>0</v>
      </c>
      <c r="B32" s="5"/>
      <c r="C32" s="5">
        <v>1</v>
      </c>
      <c r="D32" s="5">
        <v>1</v>
      </c>
    </row>
    <row r="33" spans="1:4" x14ac:dyDescent="0.2">
      <c r="A33" s="5"/>
      <c r="B33" s="5"/>
      <c r="C33" s="5">
        <v>1</v>
      </c>
      <c r="D33" s="5">
        <v>1</v>
      </c>
    </row>
    <row r="34" spans="1:4" x14ac:dyDescent="0.2">
      <c r="A34" s="5">
        <v>0</v>
      </c>
      <c r="B34" s="5"/>
      <c r="C34" s="5"/>
      <c r="D34" s="5">
        <v>1</v>
      </c>
    </row>
    <row r="35" spans="1:4" x14ac:dyDescent="0.2">
      <c r="A35" s="5"/>
      <c r="B35" s="5"/>
      <c r="C35" s="5">
        <v>1</v>
      </c>
      <c r="D35" s="5"/>
    </row>
    <row r="36" spans="1:4" x14ac:dyDescent="0.2">
      <c r="A36" s="5"/>
      <c r="B36" s="5"/>
      <c r="C36" s="5">
        <v>0</v>
      </c>
      <c r="D36" s="5">
        <v>1</v>
      </c>
    </row>
    <row r="37" spans="1:4" x14ac:dyDescent="0.2">
      <c r="A37" s="5">
        <v>1</v>
      </c>
      <c r="B37" s="5"/>
      <c r="C37" s="5"/>
      <c r="D37" s="5">
        <v>1</v>
      </c>
    </row>
    <row r="38" spans="1:4" x14ac:dyDescent="0.2">
      <c r="A38" s="5">
        <v>0</v>
      </c>
      <c r="B38" s="5"/>
      <c r="C38" s="5">
        <v>0</v>
      </c>
      <c r="D38" s="5">
        <v>1</v>
      </c>
    </row>
    <row r="39" spans="1:4" x14ac:dyDescent="0.2">
      <c r="A39" s="5">
        <v>1</v>
      </c>
      <c r="B39" s="5"/>
      <c r="C39" s="5">
        <v>0</v>
      </c>
      <c r="D39" s="5"/>
    </row>
    <row r="40" spans="1:4" x14ac:dyDescent="0.2">
      <c r="A40" s="5">
        <v>0</v>
      </c>
      <c r="B40" s="5"/>
      <c r="C40" s="5"/>
      <c r="D40" s="5"/>
    </row>
    <row r="41" spans="1:4" x14ac:dyDescent="0.2">
      <c r="A41" s="5"/>
      <c r="B41" s="5"/>
      <c r="C41" s="5"/>
      <c r="D41" s="5"/>
    </row>
    <row r="42" spans="1:4" x14ac:dyDescent="0.2">
      <c r="A42" s="5"/>
      <c r="B42" s="5"/>
      <c r="C42" s="5"/>
      <c r="D42" s="5"/>
    </row>
    <row r="43" spans="1:4" x14ac:dyDescent="0.2">
      <c r="A43" s="5"/>
      <c r="B43" s="5"/>
      <c r="C43" s="5">
        <v>1</v>
      </c>
      <c r="D43" s="5"/>
    </row>
    <row r="44" spans="1:4" x14ac:dyDescent="0.2">
      <c r="A44" s="5"/>
      <c r="B44" s="5"/>
      <c r="C44" s="5">
        <v>0</v>
      </c>
      <c r="D44" s="5"/>
    </row>
    <row r="45" spans="1:4" x14ac:dyDescent="0.2">
      <c r="A45" s="2"/>
      <c r="B45" s="2"/>
      <c r="C45" s="2"/>
      <c r="D45" s="2"/>
    </row>
    <row r="46" spans="1:4" x14ac:dyDescent="0.2">
      <c r="A46" s="2"/>
      <c r="B46" s="2"/>
      <c r="C46" s="2"/>
      <c r="D46" s="2"/>
    </row>
    <row r="47" spans="1:4" x14ac:dyDescent="0.2">
      <c r="A47" s="2"/>
      <c r="B47" s="2"/>
      <c r="C47" s="2"/>
      <c r="D47" s="2"/>
    </row>
    <row r="48" spans="1:4" x14ac:dyDescent="0.2">
      <c r="A48" s="2"/>
      <c r="B48" s="2"/>
      <c r="C48" s="2"/>
      <c r="D48" s="2"/>
    </row>
    <row r="49" spans="1:4" x14ac:dyDescent="0.2">
      <c r="A49" s="2"/>
      <c r="B49" s="2"/>
      <c r="C49" s="2"/>
      <c r="D49" s="2"/>
    </row>
    <row r="50" spans="1:4" x14ac:dyDescent="0.2">
      <c r="A50" s="2"/>
      <c r="B50" s="2">
        <v>0</v>
      </c>
      <c r="C50" s="2"/>
      <c r="D50" s="2"/>
    </row>
    <row r="51" spans="1:4" x14ac:dyDescent="0.2">
      <c r="A51" s="2"/>
      <c r="B51" s="2">
        <v>1</v>
      </c>
      <c r="C51" s="2"/>
      <c r="D51" s="2"/>
    </row>
    <row r="52" spans="1:4" x14ac:dyDescent="0.2">
      <c r="A52" s="2"/>
      <c r="B52" s="2"/>
      <c r="C52" s="2"/>
      <c r="D52" s="2"/>
    </row>
    <row r="53" spans="1:4" x14ac:dyDescent="0.2">
      <c r="A53" s="2"/>
      <c r="B53" s="2"/>
      <c r="C53" s="2"/>
      <c r="D53" s="2"/>
    </row>
    <row r="54" spans="1:4" x14ac:dyDescent="0.2">
      <c r="A54" s="2"/>
      <c r="B54" s="2">
        <v>0</v>
      </c>
      <c r="C54" s="2"/>
      <c r="D54" s="2"/>
    </row>
    <row r="55" spans="1:4" x14ac:dyDescent="0.2">
      <c r="A55" s="2"/>
      <c r="B55" s="2">
        <v>1</v>
      </c>
      <c r="C55" s="2"/>
      <c r="D55" s="2"/>
    </row>
    <row r="56" spans="1:4" x14ac:dyDescent="0.2">
      <c r="A56" s="2"/>
      <c r="B56" s="2">
        <v>1</v>
      </c>
      <c r="C56" s="2"/>
      <c r="D56" s="2"/>
    </row>
    <row r="57" spans="1:4" x14ac:dyDescent="0.2">
      <c r="A57" s="2"/>
      <c r="B57" s="2">
        <v>1</v>
      </c>
      <c r="C57" s="2"/>
      <c r="D57" s="2"/>
    </row>
    <row r="58" spans="1:4" x14ac:dyDescent="0.2">
      <c r="A58" s="2"/>
      <c r="B58" s="2">
        <v>1</v>
      </c>
      <c r="C58" s="2"/>
      <c r="D58" s="2"/>
    </row>
    <row r="59" spans="1:4" x14ac:dyDescent="0.2">
      <c r="A59" s="2"/>
      <c r="B59" s="2">
        <v>1</v>
      </c>
      <c r="C59" s="2"/>
      <c r="D59" s="2"/>
    </row>
    <row r="60" spans="1:4" x14ac:dyDescent="0.2">
      <c r="A60" s="2"/>
      <c r="B60" s="2">
        <v>1</v>
      </c>
      <c r="C60" s="2"/>
      <c r="D60" s="2"/>
    </row>
    <row r="61" spans="1:4" x14ac:dyDescent="0.2">
      <c r="A61" s="2"/>
      <c r="B61" s="2"/>
      <c r="C61" s="2"/>
      <c r="D61" s="2"/>
    </row>
    <row r="62" spans="1:4" x14ac:dyDescent="0.2">
      <c r="A62" s="2"/>
      <c r="B62" s="2">
        <v>1</v>
      </c>
      <c r="C62" s="2"/>
      <c r="D62" s="2"/>
    </row>
  </sheetData>
  <mergeCells count="1">
    <mergeCell ref="A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6B994-745A-B446-9FBF-AC765BB86299}">
  <dimension ref="A1:L67"/>
  <sheetViews>
    <sheetView zoomScale="56" workbookViewId="0">
      <selection sqref="A1:L67"/>
    </sheetView>
  </sheetViews>
  <sheetFormatPr baseColWidth="10" defaultRowHeight="16" x14ac:dyDescent="0.2"/>
  <sheetData>
    <row r="1" spans="1:12" x14ac:dyDescent="0.2">
      <c r="A1" s="1" t="s">
        <v>11</v>
      </c>
      <c r="B1" s="1" t="s">
        <v>12</v>
      </c>
      <c r="C1" s="1" t="s">
        <v>11</v>
      </c>
      <c r="D1" s="1" t="s">
        <v>12</v>
      </c>
      <c r="E1" s="1" t="s">
        <v>11</v>
      </c>
      <c r="F1" s="1" t="s">
        <v>12</v>
      </c>
      <c r="G1" s="1" t="s">
        <v>11</v>
      </c>
      <c r="H1" s="1" t="s">
        <v>12</v>
      </c>
      <c r="I1" s="1" t="s">
        <v>11</v>
      </c>
      <c r="J1" s="1" t="s">
        <v>12</v>
      </c>
      <c r="K1" s="1" t="s">
        <v>11</v>
      </c>
      <c r="L1" s="1" t="s">
        <v>12</v>
      </c>
    </row>
    <row r="2" spans="1:12" x14ac:dyDescent="0.2">
      <c r="A2" s="4" t="s">
        <v>70</v>
      </c>
      <c r="B2" s="4" t="s">
        <v>70</v>
      </c>
      <c r="C2" s="4" t="s">
        <v>252</v>
      </c>
      <c r="D2" s="4" t="s">
        <v>252</v>
      </c>
      <c r="E2" s="4" t="s">
        <v>71</v>
      </c>
      <c r="F2" s="4" t="s">
        <v>71</v>
      </c>
      <c r="G2" s="4" t="s">
        <v>253</v>
      </c>
      <c r="H2" s="4" t="s">
        <v>253</v>
      </c>
      <c r="I2" s="4" t="s">
        <v>72</v>
      </c>
      <c r="J2" s="4" t="s">
        <v>72</v>
      </c>
      <c r="K2" s="4" t="s">
        <v>254</v>
      </c>
      <c r="L2" s="4" t="s">
        <v>254</v>
      </c>
    </row>
    <row r="3" spans="1:12" x14ac:dyDescent="0.2">
      <c r="A3" s="5">
        <v>1608.479</v>
      </c>
      <c r="B3" s="5">
        <v>1536.2415000000001</v>
      </c>
      <c r="C3" s="5">
        <v>1759.3554999999999</v>
      </c>
      <c r="D3" s="5">
        <v>1201.8695</v>
      </c>
      <c r="E3" s="5">
        <v>1633.7615000000001</v>
      </c>
      <c r="F3" s="5">
        <v>2804.8164999999999</v>
      </c>
      <c r="G3" s="5">
        <v>2194.16</v>
      </c>
      <c r="H3" s="5">
        <v>1824.2225000000001</v>
      </c>
      <c r="I3" s="5">
        <v>1710.3565000000001</v>
      </c>
      <c r="J3" s="5">
        <v>1885.8115</v>
      </c>
      <c r="K3" s="5">
        <v>2108.6729999999998</v>
      </c>
      <c r="L3" s="5">
        <v>1361.1945000000001</v>
      </c>
    </row>
    <row r="4" spans="1:12" x14ac:dyDescent="0.2">
      <c r="A4" s="5">
        <v>1215.4135000000001</v>
      </c>
      <c r="B4" s="5">
        <v>2090.5070000000001</v>
      </c>
      <c r="C4" s="5">
        <v>1613.9494999999999</v>
      </c>
      <c r="D4" s="5">
        <v>1173.847</v>
      </c>
      <c r="E4" s="5">
        <v>1272.9275</v>
      </c>
      <c r="F4" s="5">
        <v>1241.357</v>
      </c>
      <c r="G4" s="5">
        <v>1628.8505</v>
      </c>
      <c r="H4" s="5">
        <v>2538.3195000000001</v>
      </c>
      <c r="I4" s="5">
        <v>1743.412</v>
      </c>
      <c r="J4" s="5">
        <v>2115.0445</v>
      </c>
      <c r="K4" s="5">
        <v>1451.27</v>
      </c>
      <c r="L4" s="5">
        <v>2158.1019999999999</v>
      </c>
    </row>
    <row r="5" spans="1:12" x14ac:dyDescent="0.2">
      <c r="A5" s="5">
        <v>2845.4164999999998</v>
      </c>
      <c r="B5" s="5">
        <v>1230.1099999999999</v>
      </c>
      <c r="C5" s="5">
        <v>1373.69</v>
      </c>
      <c r="D5" s="5">
        <v>1378.056</v>
      </c>
      <c r="E5" s="5">
        <v>2417.0160000000001</v>
      </c>
      <c r="F5" s="5">
        <v>1301.136</v>
      </c>
      <c r="G5" s="5">
        <v>1349.8025</v>
      </c>
      <c r="H5" s="5">
        <v>2050.8715000000002</v>
      </c>
      <c r="I5" s="5">
        <v>1416.1465000000001</v>
      </c>
      <c r="J5" s="5">
        <v>1534.837</v>
      </c>
      <c r="K5" s="5">
        <v>1629.4535000000001</v>
      </c>
      <c r="L5" s="5">
        <v>2224.0324999999998</v>
      </c>
    </row>
    <row r="6" spans="1:12" x14ac:dyDescent="0.2">
      <c r="A6" s="5">
        <v>2170.136</v>
      </c>
      <c r="B6" s="5">
        <v>170.541</v>
      </c>
      <c r="C6" s="5">
        <v>1259.0685000000001</v>
      </c>
      <c r="D6" s="5">
        <v>782.76800000000003</v>
      </c>
      <c r="E6" s="5">
        <v>2474.7080000000001</v>
      </c>
      <c r="F6" s="5">
        <v>3285.8310000000001</v>
      </c>
      <c r="G6" s="5">
        <v>2012.9570000000001</v>
      </c>
      <c r="H6" s="5">
        <v>2388.835</v>
      </c>
      <c r="I6" s="5">
        <v>2349.6239999999998</v>
      </c>
      <c r="J6" s="5">
        <v>2122.4850000000001</v>
      </c>
      <c r="K6" s="5">
        <v>2006.0940000000001</v>
      </c>
      <c r="L6" s="5">
        <v>1078.0740000000001</v>
      </c>
    </row>
    <row r="7" spans="1:12" x14ac:dyDescent="0.2">
      <c r="A7" s="5">
        <v>1529.6215</v>
      </c>
      <c r="B7" s="5">
        <v>2109.7305000000001</v>
      </c>
      <c r="C7" s="5">
        <v>870.92399999999998</v>
      </c>
      <c r="D7" s="5">
        <v>1079.7184999999999</v>
      </c>
      <c r="E7" s="5">
        <v>1969.768</v>
      </c>
      <c r="F7" s="5">
        <v>2143.0459999999998</v>
      </c>
      <c r="G7" s="5">
        <v>1604.9324999999999</v>
      </c>
      <c r="H7" s="5">
        <v>1876.2940000000001</v>
      </c>
      <c r="I7" s="5">
        <v>1496.4059999999999</v>
      </c>
      <c r="J7" s="5">
        <v>2000.6195</v>
      </c>
      <c r="K7" s="5">
        <v>2171.8544999999999</v>
      </c>
      <c r="L7" s="5">
        <v>1009.1994999999999</v>
      </c>
    </row>
    <row r="8" spans="1:12" x14ac:dyDescent="0.2">
      <c r="A8" s="5">
        <v>1555.4155000000001</v>
      </c>
      <c r="B8" s="5">
        <v>1841.1785</v>
      </c>
      <c r="C8" s="5">
        <v>1014.5694999999999</v>
      </c>
      <c r="D8" s="5">
        <v>1840.6510000000001</v>
      </c>
      <c r="E8" s="5">
        <v>2059.3845000000001</v>
      </c>
      <c r="F8" s="5">
        <v>1524.3910000000001</v>
      </c>
      <c r="G8" s="5">
        <v>1864.4169999999999</v>
      </c>
      <c r="H8" s="5">
        <v>1881.989</v>
      </c>
      <c r="I8" s="5">
        <v>1556.3005000000001</v>
      </c>
      <c r="J8" s="5">
        <v>1403.2445</v>
      </c>
      <c r="K8" s="5">
        <v>2224.558</v>
      </c>
      <c r="L8" s="5">
        <v>741.52300000000002</v>
      </c>
    </row>
    <row r="9" spans="1:12" x14ac:dyDescent="0.2">
      <c r="A9" s="5">
        <v>2415.9265</v>
      </c>
      <c r="B9" s="5">
        <v>1993.8325</v>
      </c>
      <c r="C9" s="5">
        <v>1607.749</v>
      </c>
      <c r="D9" s="5">
        <v>1054.8045</v>
      </c>
      <c r="E9" s="5">
        <v>2478.4074999999998</v>
      </c>
      <c r="F9" s="5">
        <v>1640.231</v>
      </c>
      <c r="G9" s="5">
        <v>2451.6529999999998</v>
      </c>
      <c r="H9" s="5">
        <v>1313.778</v>
      </c>
      <c r="I9" s="5">
        <v>1686.3005000000001</v>
      </c>
      <c r="J9" s="5">
        <v>1144.692</v>
      </c>
      <c r="K9" s="5">
        <v>1151.2235000000001</v>
      </c>
      <c r="L9" s="5">
        <v>1613.8485000000001</v>
      </c>
    </row>
    <row r="10" spans="1:12" x14ac:dyDescent="0.2">
      <c r="A10" s="5">
        <v>1996.1575</v>
      </c>
      <c r="B10" s="5">
        <v>2026.2065</v>
      </c>
      <c r="C10" s="5">
        <v>1590.8575000000001</v>
      </c>
      <c r="D10" s="5">
        <v>1102.2405000000001</v>
      </c>
      <c r="E10" s="5">
        <v>2258.9585000000002</v>
      </c>
      <c r="F10" s="5">
        <v>2784.9679999999998</v>
      </c>
      <c r="G10" s="5">
        <v>1849.8530000000001</v>
      </c>
      <c r="H10" s="5">
        <v>1023.5445</v>
      </c>
      <c r="I10" s="5">
        <v>2483.5360000000001</v>
      </c>
      <c r="J10" s="5">
        <v>1933.7170000000001</v>
      </c>
      <c r="K10" s="5">
        <v>1687.3305</v>
      </c>
      <c r="L10" s="5">
        <v>1416.5685000000001</v>
      </c>
    </row>
    <row r="11" spans="1:12" x14ac:dyDescent="0.2">
      <c r="A11" s="5">
        <v>2178.0140000000001</v>
      </c>
      <c r="B11" s="5">
        <v>355.947</v>
      </c>
      <c r="C11" s="5">
        <v>1830.2829999999999</v>
      </c>
      <c r="D11" s="5">
        <v>1419.308</v>
      </c>
      <c r="E11" s="5">
        <v>2204.1455000000001</v>
      </c>
      <c r="F11" s="5">
        <v>2472.0169999999998</v>
      </c>
      <c r="G11" s="5">
        <v>2336.7939999999999</v>
      </c>
      <c r="H11" s="5">
        <v>1865.5719999999999</v>
      </c>
      <c r="I11" s="5">
        <v>1790.7705000000001</v>
      </c>
      <c r="J11" s="5">
        <v>1601.1804999999999</v>
      </c>
      <c r="K11" s="5">
        <v>1368.5975000000001</v>
      </c>
      <c r="L11" s="5">
        <v>1395.211</v>
      </c>
    </row>
    <row r="12" spans="1:12" x14ac:dyDescent="0.2">
      <c r="A12" s="5">
        <v>2782.8775000000001</v>
      </c>
      <c r="B12" s="5">
        <v>491.21749999999997</v>
      </c>
      <c r="C12" s="5">
        <v>1681.8025</v>
      </c>
      <c r="D12" s="5">
        <v>1003.1135</v>
      </c>
      <c r="E12" s="5">
        <v>1677.2070000000001</v>
      </c>
      <c r="F12" s="5">
        <v>2112.2285000000002</v>
      </c>
      <c r="G12" s="5">
        <v>1506.0840000000001</v>
      </c>
      <c r="H12" s="5">
        <v>1693.7645</v>
      </c>
      <c r="I12" s="5">
        <v>2128.9034999999999</v>
      </c>
      <c r="J12" s="5">
        <v>1395.5895</v>
      </c>
      <c r="K12" s="5">
        <v>1736.915</v>
      </c>
      <c r="L12" s="5">
        <v>1814.4404999999999</v>
      </c>
    </row>
    <row r="13" spans="1:12" x14ac:dyDescent="0.2">
      <c r="A13" s="5">
        <v>1741.7284999999999</v>
      </c>
      <c r="B13" s="5">
        <v>1799.0464999999999</v>
      </c>
      <c r="C13" s="5">
        <v>1184.1859999999999</v>
      </c>
      <c r="D13" s="5">
        <v>1613.4675</v>
      </c>
      <c r="E13" s="5">
        <v>2240.79</v>
      </c>
      <c r="F13" s="5">
        <v>2808.0545000000002</v>
      </c>
      <c r="G13" s="5">
        <v>1405.364</v>
      </c>
      <c r="H13" s="5">
        <v>1780.145</v>
      </c>
      <c r="I13" s="5">
        <v>2326.4775</v>
      </c>
      <c r="J13" s="5">
        <v>357.12599999999998</v>
      </c>
      <c r="K13" s="5">
        <v>1374.8054999999999</v>
      </c>
      <c r="L13" s="5">
        <v>1542.0045</v>
      </c>
    </row>
    <row r="14" spans="1:12" x14ac:dyDescent="0.2">
      <c r="A14" s="5">
        <v>1735.4435000000001</v>
      </c>
      <c r="B14" s="5">
        <v>1861.598</v>
      </c>
      <c r="C14" s="5">
        <v>1775.6144999999999</v>
      </c>
      <c r="D14" s="5">
        <v>1863.0519999999999</v>
      </c>
      <c r="E14" s="5">
        <v>4648.933</v>
      </c>
      <c r="F14" s="5">
        <v>1643.3209999999999</v>
      </c>
      <c r="G14" s="5">
        <v>1484.1745000000001</v>
      </c>
      <c r="H14" s="5">
        <v>1563.7149999999999</v>
      </c>
      <c r="I14" s="5">
        <v>1272.7729999999999</v>
      </c>
      <c r="J14" s="5">
        <v>2966.8490000000002</v>
      </c>
      <c r="K14" s="5">
        <v>1698.56</v>
      </c>
      <c r="L14" s="5">
        <v>1313.73</v>
      </c>
    </row>
    <row r="15" spans="1:12" x14ac:dyDescent="0.2">
      <c r="A15" s="5">
        <v>2157.0284999999999</v>
      </c>
      <c r="B15" s="5">
        <v>1588.5815</v>
      </c>
      <c r="C15" s="5">
        <v>2021.123</v>
      </c>
      <c r="D15" s="5">
        <v>1829.5374999999999</v>
      </c>
      <c r="E15" s="5">
        <v>3928.1365000000001</v>
      </c>
      <c r="F15" s="5">
        <v>276.9425</v>
      </c>
      <c r="G15" s="5">
        <v>2099.8009999999999</v>
      </c>
      <c r="H15" s="5">
        <v>2074.4005000000002</v>
      </c>
      <c r="I15" s="5">
        <v>2409.817</v>
      </c>
      <c r="J15" s="5">
        <v>535.08349999999996</v>
      </c>
      <c r="K15" s="5">
        <v>1387.942</v>
      </c>
      <c r="L15" s="5">
        <v>1447.751</v>
      </c>
    </row>
    <row r="16" spans="1:12" x14ac:dyDescent="0.2">
      <c r="A16" s="5">
        <v>1767.4404999999999</v>
      </c>
      <c r="B16" s="5">
        <v>2740.6615000000002</v>
      </c>
      <c r="C16" s="5">
        <v>1502.4935</v>
      </c>
      <c r="D16" s="5">
        <v>1013.119</v>
      </c>
      <c r="E16" s="5">
        <v>2241.8795</v>
      </c>
      <c r="F16" s="5">
        <v>3439.3915000000002</v>
      </c>
      <c r="G16" s="5">
        <v>2235.6219999999998</v>
      </c>
      <c r="H16" s="5">
        <v>2278.614</v>
      </c>
      <c r="I16" s="5">
        <v>1890.721</v>
      </c>
      <c r="J16" s="5">
        <v>1594.1605</v>
      </c>
      <c r="K16" s="5">
        <v>1777.3175000000001</v>
      </c>
      <c r="L16" s="5">
        <v>1598.1279999999999</v>
      </c>
    </row>
    <row r="17" spans="1:12" x14ac:dyDescent="0.2">
      <c r="A17" s="5">
        <v>1610.942</v>
      </c>
      <c r="B17" s="5">
        <v>877.29849999999999</v>
      </c>
      <c r="C17" s="5">
        <v>1219.0554999999999</v>
      </c>
      <c r="D17" s="5">
        <v>506.99200000000002</v>
      </c>
      <c r="E17" s="5">
        <v>3208.8969999999999</v>
      </c>
      <c r="F17" s="5">
        <v>563.96</v>
      </c>
      <c r="G17" s="5">
        <v>1234.297</v>
      </c>
      <c r="H17" s="5">
        <v>1274.7985000000001</v>
      </c>
      <c r="I17" s="5">
        <v>1938.9684999999999</v>
      </c>
      <c r="J17" s="5">
        <v>1996.2529999999999</v>
      </c>
      <c r="K17" s="5">
        <v>1604.3530000000001</v>
      </c>
      <c r="L17" s="5">
        <v>1150.4459999999999</v>
      </c>
    </row>
    <row r="18" spans="1:12" x14ac:dyDescent="0.2">
      <c r="A18" s="5">
        <v>2128.0949999999998</v>
      </c>
      <c r="B18" s="5">
        <v>914.33150000000001</v>
      </c>
      <c r="C18" s="5">
        <v>1814.5934999999999</v>
      </c>
      <c r="D18" s="5">
        <v>1079.7384999999999</v>
      </c>
      <c r="E18" s="5">
        <v>2578.8809999999999</v>
      </c>
      <c r="F18" s="5">
        <v>2124.6435000000001</v>
      </c>
      <c r="G18" s="5">
        <v>1685.8575000000001</v>
      </c>
      <c r="H18" s="5">
        <v>1338.3209999999999</v>
      </c>
      <c r="I18" s="5">
        <v>1964.1965</v>
      </c>
      <c r="J18" s="5">
        <v>2002.6220000000001</v>
      </c>
      <c r="K18" s="5">
        <v>1263.7550000000001</v>
      </c>
      <c r="L18" s="5">
        <v>931.94650000000001</v>
      </c>
    </row>
    <row r="19" spans="1:12" x14ac:dyDescent="0.2">
      <c r="A19" s="5">
        <v>2012.7455</v>
      </c>
      <c r="B19" s="5">
        <v>1688.4285</v>
      </c>
      <c r="C19" s="5">
        <v>857.06700000000001</v>
      </c>
      <c r="D19" s="5">
        <v>1492.3195000000001</v>
      </c>
      <c r="E19" s="5">
        <v>3213.5605</v>
      </c>
      <c r="F19" s="5">
        <v>2689.6605</v>
      </c>
      <c r="G19" s="5">
        <v>1743.0474999999999</v>
      </c>
      <c r="H19" s="5">
        <v>1690.6289999999999</v>
      </c>
      <c r="I19" s="5">
        <v>2309.6765</v>
      </c>
      <c r="J19" s="5">
        <v>2435.0859999999998</v>
      </c>
      <c r="K19" s="5">
        <v>1597.19</v>
      </c>
      <c r="L19" s="5">
        <v>1666.885</v>
      </c>
    </row>
    <row r="20" spans="1:12" x14ac:dyDescent="0.2">
      <c r="A20" s="5">
        <v>1664.8240000000001</v>
      </c>
      <c r="B20" s="5">
        <v>1365.7275</v>
      </c>
      <c r="C20" s="5">
        <v>2378.1770000000001</v>
      </c>
      <c r="D20" s="5">
        <v>1250.8525</v>
      </c>
      <c r="E20" s="5">
        <v>3642.652</v>
      </c>
      <c r="F20" s="5">
        <v>2395.1889999999999</v>
      </c>
      <c r="G20" s="5">
        <v>1481.3975</v>
      </c>
      <c r="H20" s="5">
        <v>1989.269</v>
      </c>
      <c r="I20" s="5">
        <v>1849.511</v>
      </c>
      <c r="J20" s="5">
        <v>1804.2915</v>
      </c>
      <c r="K20" s="5">
        <v>1336.4159999999999</v>
      </c>
      <c r="L20" s="5">
        <v>1364.4925000000001</v>
      </c>
    </row>
    <row r="21" spans="1:12" x14ac:dyDescent="0.2">
      <c r="A21" s="5">
        <v>1037.107</v>
      </c>
      <c r="B21" s="5">
        <v>1619.76</v>
      </c>
      <c r="C21" s="5">
        <v>2043.106</v>
      </c>
      <c r="D21" s="5">
        <v>1817.2885000000001</v>
      </c>
      <c r="E21" s="5">
        <v>2221.8454999999999</v>
      </c>
      <c r="F21" s="5">
        <v>2592.009</v>
      </c>
      <c r="G21" s="5">
        <v>2226.5315000000001</v>
      </c>
      <c r="H21" s="5">
        <v>1300.6885</v>
      </c>
      <c r="I21" s="5">
        <v>2337.2604999999999</v>
      </c>
      <c r="J21" s="5">
        <v>1352.271</v>
      </c>
      <c r="K21" s="5">
        <v>868.24199999999996</v>
      </c>
      <c r="L21" s="5">
        <v>1807.5274999999999</v>
      </c>
    </row>
    <row r="22" spans="1:12" x14ac:dyDescent="0.2">
      <c r="A22" s="5">
        <v>1972.0139999999999</v>
      </c>
      <c r="B22" s="5">
        <v>1441.0775000000001</v>
      </c>
      <c r="C22" s="5">
        <v>1209.4014999999999</v>
      </c>
      <c r="D22" s="5">
        <v>1383.8679999999999</v>
      </c>
      <c r="E22" s="5">
        <v>1846.2194999999999</v>
      </c>
      <c r="F22" s="5">
        <v>1022.3105</v>
      </c>
      <c r="G22" s="5">
        <v>1435.9659999999999</v>
      </c>
      <c r="H22" s="5">
        <v>2081.1329999999998</v>
      </c>
      <c r="I22" s="5">
        <v>1969.6614999999999</v>
      </c>
      <c r="J22" s="5">
        <v>1362.8915</v>
      </c>
      <c r="K22" s="5">
        <v>954.94650000000001</v>
      </c>
      <c r="L22" s="5">
        <v>1622.2484999999999</v>
      </c>
    </row>
    <row r="23" spans="1:12" x14ac:dyDescent="0.2">
      <c r="A23" s="5">
        <v>2233.5390000000002</v>
      </c>
      <c r="B23" s="5">
        <v>2010.1395</v>
      </c>
      <c r="C23" s="5">
        <v>2028.4855</v>
      </c>
      <c r="D23" s="5">
        <v>1083.6289999999999</v>
      </c>
      <c r="E23" s="5">
        <v>2034.4829999999999</v>
      </c>
      <c r="F23" s="5">
        <v>1109.1095</v>
      </c>
      <c r="G23" s="5">
        <v>1659.9214999999999</v>
      </c>
      <c r="H23" s="5">
        <v>1728.6935000000001</v>
      </c>
      <c r="I23" s="5">
        <v>1061.021</v>
      </c>
      <c r="J23" s="5">
        <v>2533.2215000000001</v>
      </c>
      <c r="K23" s="5">
        <v>1662.806</v>
      </c>
      <c r="L23" s="5">
        <v>708.29750000000001</v>
      </c>
    </row>
    <row r="24" spans="1:12" x14ac:dyDescent="0.2">
      <c r="A24" s="5">
        <v>1983.6185</v>
      </c>
      <c r="B24" s="5">
        <v>967.69849999999997</v>
      </c>
      <c r="C24" s="5">
        <v>1463.5820000000001</v>
      </c>
      <c r="D24" s="5">
        <v>499.8245</v>
      </c>
      <c r="E24" s="5">
        <v>3069.8139999999999</v>
      </c>
      <c r="F24" s="5">
        <v>1617.1275000000001</v>
      </c>
      <c r="G24" s="5">
        <v>1869.519</v>
      </c>
      <c r="H24" s="5">
        <v>2288.627</v>
      </c>
      <c r="I24" s="5">
        <v>2199.0250000000001</v>
      </c>
      <c r="J24" s="5">
        <v>1395.6849999999999</v>
      </c>
      <c r="K24" s="5">
        <v>2892.5535</v>
      </c>
      <c r="L24" s="5">
        <v>728.70849999999996</v>
      </c>
    </row>
    <row r="25" spans="1:12" x14ac:dyDescent="0.2">
      <c r="A25" s="5">
        <v>1982.654</v>
      </c>
      <c r="B25" s="5">
        <v>1733.5174999999999</v>
      </c>
      <c r="C25" s="5">
        <v>948.42200000000003</v>
      </c>
      <c r="D25" s="5">
        <v>1276.664</v>
      </c>
      <c r="E25" s="5">
        <v>2300.0079999999998</v>
      </c>
      <c r="F25" s="5">
        <v>1814.9165</v>
      </c>
      <c r="G25" s="5">
        <v>1495.3589999999999</v>
      </c>
      <c r="H25" s="5">
        <v>2161.3755000000001</v>
      </c>
      <c r="I25" s="5">
        <v>2444.8470000000002</v>
      </c>
      <c r="J25" s="5">
        <v>1184.2004999999999</v>
      </c>
      <c r="K25" s="5">
        <v>1471.0854999999999</v>
      </c>
      <c r="L25" s="5">
        <v>1451.8150000000001</v>
      </c>
    </row>
    <row r="26" spans="1:12" x14ac:dyDescent="0.2">
      <c r="A26" s="5">
        <v>2581.587</v>
      </c>
      <c r="B26" s="5">
        <v>2423.9499999999998</v>
      </c>
      <c r="C26" s="5">
        <v>1289.8975</v>
      </c>
      <c r="D26" s="5">
        <v>1569.9645</v>
      </c>
      <c r="E26" s="5">
        <v>1706.5920000000001</v>
      </c>
      <c r="F26" s="5">
        <v>1525.8720000000001</v>
      </c>
      <c r="G26" s="5">
        <v>1355.5485000000001</v>
      </c>
      <c r="H26" s="5">
        <v>973.75850000000003</v>
      </c>
      <c r="I26" s="5">
        <v>1920.7985000000001</v>
      </c>
      <c r="J26" s="5">
        <v>1771.6569999999999</v>
      </c>
      <c r="K26" s="5">
        <v>1095.2255</v>
      </c>
      <c r="L26" s="5">
        <v>1221.4739999999999</v>
      </c>
    </row>
    <row r="27" spans="1:12" x14ac:dyDescent="0.2">
      <c r="A27" s="5">
        <v>2193.61</v>
      </c>
      <c r="B27" s="5">
        <v>1269.7370000000001</v>
      </c>
      <c r="C27" s="5">
        <v>1589.3264999999999</v>
      </c>
      <c r="D27" s="5">
        <v>1853.3434999999999</v>
      </c>
      <c r="E27" s="5">
        <v>3543.3335000000002</v>
      </c>
      <c r="F27" s="5">
        <v>1827.23</v>
      </c>
      <c r="G27" s="5">
        <v>1229.0995</v>
      </c>
      <c r="H27" s="5">
        <v>772.56700000000001</v>
      </c>
      <c r="I27" s="5">
        <v>1401.2550000000001</v>
      </c>
      <c r="J27" s="5">
        <v>1675.4204999999999</v>
      </c>
      <c r="K27" s="5">
        <v>2089.7424999999998</v>
      </c>
      <c r="L27" s="5">
        <v>868.57950000000005</v>
      </c>
    </row>
    <row r="28" spans="1:12" x14ac:dyDescent="0.2">
      <c r="A28" s="5">
        <v>1583.279</v>
      </c>
      <c r="B28" s="5">
        <v>2122.8159999999998</v>
      </c>
      <c r="C28" s="5">
        <v>2057.2020000000002</v>
      </c>
      <c r="D28" s="5">
        <v>1341.0920000000001</v>
      </c>
      <c r="E28" s="5">
        <v>3389.3054999999999</v>
      </c>
      <c r="F28" s="5">
        <v>1304.9079999999999</v>
      </c>
      <c r="G28" s="5">
        <v>1138.549</v>
      </c>
      <c r="H28" s="5">
        <v>1269.9195</v>
      </c>
      <c r="I28" s="5">
        <v>2173.8290000000002</v>
      </c>
      <c r="J28" s="5">
        <v>1109.096</v>
      </c>
      <c r="K28" s="5">
        <v>1545.864</v>
      </c>
      <c r="L28" s="5">
        <v>1974.8534999999999</v>
      </c>
    </row>
    <row r="29" spans="1:12" x14ac:dyDescent="0.2">
      <c r="A29" s="5">
        <v>2010.2170000000001</v>
      </c>
      <c r="B29" s="5">
        <v>1837.5260000000001</v>
      </c>
      <c r="C29" s="5">
        <v>1531.491</v>
      </c>
      <c r="D29" s="5">
        <v>1646.7639999999999</v>
      </c>
      <c r="E29" s="5">
        <v>1908.424</v>
      </c>
      <c r="F29" s="5">
        <v>1343.2739999999999</v>
      </c>
      <c r="G29" s="5">
        <v>1139.913</v>
      </c>
      <c r="H29" s="5">
        <v>715.48850000000004</v>
      </c>
      <c r="I29" s="5">
        <v>2179.0495000000001</v>
      </c>
      <c r="J29" s="5">
        <v>1712.2239999999999</v>
      </c>
      <c r="K29" s="5">
        <v>1449.34</v>
      </c>
      <c r="L29" s="5">
        <v>1829.2104999999999</v>
      </c>
    </row>
    <row r="30" spans="1:12" x14ac:dyDescent="0.2">
      <c r="A30" s="5">
        <v>2040.0174999999999</v>
      </c>
      <c r="B30" s="5">
        <v>2052.2559999999999</v>
      </c>
      <c r="C30" s="5">
        <v>1174.1514999999999</v>
      </c>
      <c r="D30" s="5">
        <v>1154.999</v>
      </c>
      <c r="E30" s="5">
        <v>2662.6190000000001</v>
      </c>
      <c r="F30" s="5">
        <v>2678.7975000000001</v>
      </c>
      <c r="G30" s="5">
        <v>1521.6965</v>
      </c>
      <c r="H30" s="5">
        <v>1657.8820000000001</v>
      </c>
      <c r="I30" s="5">
        <v>2268.9009999999998</v>
      </c>
      <c r="J30" s="5">
        <v>2504.4025000000001</v>
      </c>
      <c r="K30" s="5">
        <v>1262.8695</v>
      </c>
      <c r="L30" s="5">
        <v>1640.5835</v>
      </c>
    </row>
    <row r="31" spans="1:12" x14ac:dyDescent="0.2">
      <c r="A31" s="5">
        <v>1834.3989999999999</v>
      </c>
      <c r="B31" s="5">
        <v>1365.9169999999999</v>
      </c>
      <c r="C31" s="5">
        <v>1190.7835</v>
      </c>
      <c r="D31" s="5">
        <v>1503.663</v>
      </c>
      <c r="E31" s="5">
        <v>2881.8744999999999</v>
      </c>
      <c r="F31" s="5">
        <v>987.76049999999998</v>
      </c>
      <c r="G31" s="5">
        <v>2029.51</v>
      </c>
      <c r="H31" s="5">
        <v>2338.4425000000001</v>
      </c>
      <c r="I31" s="5">
        <v>2384.0970000000002</v>
      </c>
      <c r="J31" s="5">
        <v>2146.6729999999998</v>
      </c>
      <c r="K31" s="5">
        <v>2139.614</v>
      </c>
      <c r="L31" s="5">
        <v>1727.7349999999999</v>
      </c>
    </row>
    <row r="32" spans="1:12" x14ac:dyDescent="0.2">
      <c r="A32" s="5">
        <v>1841.0450000000001</v>
      </c>
      <c r="B32" s="5">
        <v>2049.77</v>
      </c>
      <c r="C32" s="5">
        <v>1127.8510000000001</v>
      </c>
      <c r="D32" s="5">
        <v>1696.106</v>
      </c>
      <c r="E32" s="5">
        <v>3364.9195</v>
      </c>
      <c r="F32" s="5">
        <v>1248.9075</v>
      </c>
      <c r="G32" s="5">
        <v>1707.4925000000001</v>
      </c>
      <c r="H32" s="5">
        <v>1993.3679999999999</v>
      </c>
      <c r="I32" s="5">
        <v>2276.6925000000001</v>
      </c>
      <c r="J32" s="5">
        <v>2103.6039999999998</v>
      </c>
      <c r="K32" s="5">
        <v>1476.4095</v>
      </c>
      <c r="L32" s="5">
        <v>1279.7055</v>
      </c>
    </row>
    <row r="33" spans="1:12" x14ac:dyDescent="0.2">
      <c r="A33" s="5">
        <v>1141.1955</v>
      </c>
      <c r="B33" s="5">
        <v>2619.4389999999999</v>
      </c>
      <c r="C33" s="5">
        <v>1308.9105</v>
      </c>
      <c r="D33" s="5">
        <v>1537.0530000000001</v>
      </c>
      <c r="E33" s="5">
        <v>3616.5045</v>
      </c>
      <c r="F33" s="5">
        <v>2638.1930000000002</v>
      </c>
      <c r="G33" s="5">
        <v>2630.8739999999998</v>
      </c>
      <c r="H33" s="5">
        <v>1991.511</v>
      </c>
      <c r="I33" s="5">
        <v>1523.752</v>
      </c>
      <c r="J33" s="5">
        <v>1245.7090000000001</v>
      </c>
      <c r="K33" s="5">
        <v>1983.8045</v>
      </c>
      <c r="L33" s="5">
        <v>1641.14</v>
      </c>
    </row>
    <row r="34" spans="1:12" x14ac:dyDescent="0.2">
      <c r="A34" s="5">
        <v>1312.41</v>
      </c>
      <c r="B34" s="5">
        <v>1444.3</v>
      </c>
      <c r="C34" s="5"/>
      <c r="D34" s="5">
        <v>1522.5440000000001</v>
      </c>
      <c r="E34" s="5">
        <v>2910.2874999999999</v>
      </c>
      <c r="F34" s="5">
        <v>1325.0619999999999</v>
      </c>
      <c r="G34" s="5">
        <v>2123.4684999999999</v>
      </c>
      <c r="H34" s="5">
        <v>2669.1824999999999</v>
      </c>
      <c r="I34" s="5">
        <v>2538.5214999999998</v>
      </c>
      <c r="J34" s="5">
        <v>1796.8765000000001</v>
      </c>
      <c r="K34" s="5">
        <v>1958.4280000000001</v>
      </c>
      <c r="L34" s="5">
        <v>685.47299999999996</v>
      </c>
    </row>
    <row r="35" spans="1:12" x14ac:dyDescent="0.2">
      <c r="A35" s="5">
        <v>1623.3045</v>
      </c>
      <c r="B35" s="5">
        <v>1526.6869999999999</v>
      </c>
      <c r="C35" s="5"/>
      <c r="D35" s="5">
        <v>1480.4839999999999</v>
      </c>
      <c r="E35" s="5">
        <v>3198.2339999999999</v>
      </c>
      <c r="F35" s="5">
        <v>2444.29</v>
      </c>
      <c r="G35" s="5">
        <v>1334.8985</v>
      </c>
      <c r="H35" s="5">
        <v>2394.2745</v>
      </c>
      <c r="I35" s="5">
        <v>1700.2249999999999</v>
      </c>
      <c r="J35" s="5">
        <v>1256.47</v>
      </c>
      <c r="K35" s="5">
        <v>1388.0954999999999</v>
      </c>
      <c r="L35" s="5">
        <v>1620.8</v>
      </c>
    </row>
    <row r="36" spans="1:12" x14ac:dyDescent="0.2">
      <c r="A36" s="5">
        <v>1589.4214999999999</v>
      </c>
      <c r="B36" s="5">
        <v>1386.6285</v>
      </c>
      <c r="C36" s="5"/>
      <c r="D36" s="5">
        <v>744.40750000000003</v>
      </c>
      <c r="E36" s="5">
        <v>2638</v>
      </c>
      <c r="F36" s="5">
        <v>1862.827</v>
      </c>
      <c r="G36" s="5">
        <v>2630.9985000000001</v>
      </c>
      <c r="H36" s="5">
        <v>2575.4870000000001</v>
      </c>
      <c r="I36" s="5">
        <v>1539.7225000000001</v>
      </c>
      <c r="J36" s="5">
        <v>1264.7345</v>
      </c>
      <c r="K36" s="5">
        <v>2255.317</v>
      </c>
      <c r="L36" s="5">
        <v>1546.624</v>
      </c>
    </row>
    <row r="37" spans="1:12" x14ac:dyDescent="0.2">
      <c r="A37" s="5">
        <v>1593.3209999999999</v>
      </c>
      <c r="B37" s="5">
        <v>1085.3145</v>
      </c>
      <c r="C37" s="5"/>
      <c r="D37" s="5">
        <v>1186.9655</v>
      </c>
      <c r="E37" s="5">
        <v>2632.482</v>
      </c>
      <c r="F37" s="5">
        <v>1879.0875000000001</v>
      </c>
      <c r="G37" s="5">
        <v>1723.0574999999999</v>
      </c>
      <c r="H37" s="5">
        <v>1994.3240000000001</v>
      </c>
      <c r="I37" s="5">
        <v>2236.8879999999999</v>
      </c>
      <c r="J37" s="5">
        <v>2117.3625000000002</v>
      </c>
      <c r="K37" s="5">
        <v>2452.7640000000001</v>
      </c>
      <c r="L37" s="5">
        <v>1697.047</v>
      </c>
    </row>
    <row r="38" spans="1:12" x14ac:dyDescent="0.2">
      <c r="A38" s="5">
        <v>1865.5735</v>
      </c>
      <c r="B38" s="5">
        <v>1176.2445</v>
      </c>
      <c r="C38" s="5"/>
      <c r="D38" s="5">
        <v>1302.6965</v>
      </c>
      <c r="E38" s="5">
        <v>4193.5055000000002</v>
      </c>
      <c r="F38" s="5">
        <v>1970.3744999999999</v>
      </c>
      <c r="G38" s="5">
        <v>1887.9349999999999</v>
      </c>
      <c r="H38" s="5">
        <v>2105.9395</v>
      </c>
      <c r="I38" s="5">
        <v>2181.2894999999999</v>
      </c>
      <c r="J38" s="5">
        <v>1761.9535000000001</v>
      </c>
      <c r="K38" s="5">
        <v>1650.9935</v>
      </c>
      <c r="L38" s="5">
        <v>2049.2865000000002</v>
      </c>
    </row>
    <row r="39" spans="1:12" x14ac:dyDescent="0.2">
      <c r="A39" s="5">
        <v>1485.127</v>
      </c>
      <c r="B39" s="5">
        <v>1590.385</v>
      </c>
      <c r="C39" s="5"/>
      <c r="D39" s="5">
        <v>855.34050000000002</v>
      </c>
      <c r="E39" s="5">
        <v>2554.0079999999998</v>
      </c>
      <c r="F39" s="5">
        <v>1316.2739999999999</v>
      </c>
      <c r="G39" s="5">
        <v>1790.675</v>
      </c>
      <c r="H39" s="5">
        <v>1861.8275000000001</v>
      </c>
      <c r="I39" s="5">
        <v>2354.9295000000002</v>
      </c>
      <c r="J39" s="5">
        <v>2331.2525000000001</v>
      </c>
      <c r="K39" s="5">
        <v>1365.182</v>
      </c>
      <c r="L39" s="5">
        <v>1302.558</v>
      </c>
    </row>
    <row r="40" spans="1:12" x14ac:dyDescent="0.2">
      <c r="A40" s="5">
        <v>2561.2669999999998</v>
      </c>
      <c r="B40" s="5">
        <v>2210.1605</v>
      </c>
      <c r="C40" s="5"/>
      <c r="D40" s="5">
        <v>406.53050000000002</v>
      </c>
      <c r="E40" s="5">
        <v>2003.0654999999999</v>
      </c>
      <c r="F40" s="5">
        <v>980.42449999999997</v>
      </c>
      <c r="G40" s="5">
        <v>2017.0709999999999</v>
      </c>
      <c r="H40" s="5">
        <v>1833.1695</v>
      </c>
      <c r="I40" s="5">
        <v>1634.9105</v>
      </c>
      <c r="J40" s="5">
        <v>478.73</v>
      </c>
      <c r="K40" s="5">
        <v>1795.2370000000001</v>
      </c>
      <c r="L40" s="5">
        <v>1727.1375</v>
      </c>
    </row>
    <row r="41" spans="1:12" x14ac:dyDescent="0.2">
      <c r="A41" s="5">
        <v>1735.1769999999999</v>
      </c>
      <c r="B41" s="5">
        <v>1455.3240000000001</v>
      </c>
      <c r="C41" s="5"/>
      <c r="D41" s="5">
        <v>1264.0355</v>
      </c>
      <c r="E41" s="5">
        <v>2378.2020000000002</v>
      </c>
      <c r="F41" s="5">
        <v>2050.4470000000001</v>
      </c>
      <c r="G41" s="5">
        <v>2637.3935000000001</v>
      </c>
      <c r="H41" s="5">
        <v>1590.171</v>
      </c>
      <c r="I41" s="5">
        <v>991.774</v>
      </c>
      <c r="J41" s="5">
        <v>905.18849999999998</v>
      </c>
      <c r="K41" s="5">
        <v>995.44050000000004</v>
      </c>
      <c r="L41" s="5">
        <v>1416.2615000000001</v>
      </c>
    </row>
    <row r="42" spans="1:12" x14ac:dyDescent="0.2">
      <c r="A42" s="5">
        <v>1807.7545</v>
      </c>
      <c r="B42" s="5">
        <v>1467.873</v>
      </c>
      <c r="C42" s="5"/>
      <c r="D42" s="5">
        <v>1385.3844999999999</v>
      </c>
      <c r="E42" s="5">
        <v>2597.5729999999999</v>
      </c>
      <c r="F42" s="5">
        <v>1941.5605</v>
      </c>
      <c r="G42" s="5">
        <v>2528.0435000000002</v>
      </c>
      <c r="H42" s="5">
        <v>2184.7399999999998</v>
      </c>
      <c r="I42" s="5">
        <v>1960.3095000000001</v>
      </c>
      <c r="J42" s="5">
        <v>1069.3</v>
      </c>
      <c r="K42" s="5">
        <v>1875.8579999999999</v>
      </c>
      <c r="L42" s="5">
        <v>1630.078</v>
      </c>
    </row>
    <row r="43" spans="1:12" x14ac:dyDescent="0.2">
      <c r="A43" s="5">
        <v>2524.6844999999998</v>
      </c>
      <c r="B43" s="5"/>
      <c r="C43" s="5"/>
      <c r="D43" s="5"/>
      <c r="E43" s="5">
        <v>2651.0309999999999</v>
      </c>
      <c r="F43" s="5">
        <v>2691.4810000000002</v>
      </c>
      <c r="G43" s="5">
        <v>2031.4829999999999</v>
      </c>
      <c r="H43" s="5">
        <v>2257.098</v>
      </c>
      <c r="I43" s="5">
        <v>2300.4859999999999</v>
      </c>
      <c r="J43" s="5">
        <v>1911.905</v>
      </c>
      <c r="K43" s="5">
        <v>1430.4390000000001</v>
      </c>
      <c r="L43" s="5">
        <v>1659.2175</v>
      </c>
    </row>
    <row r="44" spans="1:12" x14ac:dyDescent="0.2">
      <c r="A44" s="5">
        <v>2125.7145</v>
      </c>
      <c r="B44" s="5"/>
      <c r="C44" s="5"/>
      <c r="D44" s="5"/>
      <c r="E44" s="5">
        <v>2410.076</v>
      </c>
      <c r="F44" s="5">
        <v>585.255</v>
      </c>
      <c r="G44" s="5">
        <v>1957.1804999999999</v>
      </c>
      <c r="H44" s="5">
        <v>2414.5355</v>
      </c>
      <c r="I44" s="5">
        <v>1676.2339999999999</v>
      </c>
      <c r="J44" s="5">
        <v>2133.0889999999999</v>
      </c>
      <c r="K44" s="5"/>
      <c r="L44" s="5"/>
    </row>
    <row r="45" spans="1:12" x14ac:dyDescent="0.2">
      <c r="A45" s="5">
        <v>1852.6714999999999</v>
      </c>
      <c r="B45" s="5"/>
      <c r="C45" s="5"/>
      <c r="D45" s="5"/>
      <c r="E45" s="5">
        <v>1992.8510000000001</v>
      </c>
      <c r="F45" s="5">
        <v>899.03700000000003</v>
      </c>
      <c r="G45" s="5">
        <v>1408.6645000000001</v>
      </c>
      <c r="H45" s="5">
        <v>1519.7905000000001</v>
      </c>
      <c r="I45" s="5">
        <v>2018.6120000000001</v>
      </c>
      <c r="J45" s="5">
        <v>2236.6104999999998</v>
      </c>
      <c r="K45" s="5"/>
      <c r="L45" s="5"/>
    </row>
    <row r="46" spans="1:12" x14ac:dyDescent="0.2">
      <c r="A46" s="5">
        <v>2687.3054999999999</v>
      </c>
      <c r="B46" s="5"/>
      <c r="C46" s="5"/>
      <c r="D46" s="5"/>
      <c r="E46" s="5">
        <v>2717.442</v>
      </c>
      <c r="F46" s="5">
        <v>1294.1495</v>
      </c>
      <c r="G46" s="5">
        <v>2543.2305000000001</v>
      </c>
      <c r="H46" s="5">
        <v>2745.8009999999999</v>
      </c>
      <c r="I46" s="5">
        <v>2060.0934999999999</v>
      </c>
      <c r="J46" s="5">
        <v>2196.692</v>
      </c>
      <c r="K46" s="5"/>
      <c r="L46" s="5"/>
    </row>
    <row r="47" spans="1:12" x14ac:dyDescent="0.2">
      <c r="A47" s="5">
        <v>2133.9630000000002</v>
      </c>
      <c r="B47" s="5"/>
      <c r="C47" s="5"/>
      <c r="D47" s="5"/>
      <c r="E47" s="5">
        <v>3009.4115000000002</v>
      </c>
      <c r="F47" s="5">
        <v>1699.9159999999999</v>
      </c>
      <c r="G47" s="5">
        <v>2310.1419999999998</v>
      </c>
      <c r="H47" s="5">
        <v>2285.2139999999999</v>
      </c>
      <c r="I47" s="5">
        <v>2043.606</v>
      </c>
      <c r="J47" s="5">
        <v>934.67</v>
      </c>
      <c r="K47" s="5"/>
      <c r="L47" s="5"/>
    </row>
    <row r="48" spans="1:12" x14ac:dyDescent="0.2">
      <c r="A48" s="5">
        <v>2729.8184999999999</v>
      </c>
      <c r="B48" s="5"/>
      <c r="C48" s="5"/>
      <c r="D48" s="5"/>
      <c r="E48" s="5">
        <v>2666.3890000000001</v>
      </c>
      <c r="F48" s="5">
        <v>1691.2384999999999</v>
      </c>
      <c r="G48" s="5">
        <v>1741.3655000000001</v>
      </c>
      <c r="H48" s="5">
        <v>1577.6189999999999</v>
      </c>
      <c r="I48" s="5">
        <v>1649.5239999999999</v>
      </c>
      <c r="J48" s="5">
        <v>1594.0074999999999</v>
      </c>
      <c r="K48" s="5"/>
      <c r="L48" s="5"/>
    </row>
    <row r="49" spans="1:12" x14ac:dyDescent="0.2">
      <c r="A49" s="5">
        <v>2243.8145</v>
      </c>
      <c r="B49" s="5"/>
      <c r="C49" s="5"/>
      <c r="D49" s="5"/>
      <c r="E49" s="5">
        <v>2298.8494999999998</v>
      </c>
      <c r="F49" s="5">
        <v>1939.0150000000001</v>
      </c>
      <c r="G49" s="5">
        <v>2350.7375000000002</v>
      </c>
      <c r="H49" s="5"/>
      <c r="I49" s="5">
        <v>2036.095</v>
      </c>
      <c r="J49" s="5"/>
      <c r="K49" s="5"/>
      <c r="L49" s="5"/>
    </row>
    <row r="50" spans="1:12" x14ac:dyDescent="0.2">
      <c r="A50" s="5">
        <v>1570.75</v>
      </c>
      <c r="B50" s="5"/>
      <c r="C50" s="5"/>
      <c r="D50" s="5"/>
      <c r="E50" s="5">
        <v>3655.694</v>
      </c>
      <c r="F50" s="5">
        <v>2843.6660000000002</v>
      </c>
      <c r="G50" s="5">
        <v>1681.1189999999999</v>
      </c>
      <c r="H50" s="5"/>
      <c r="I50" s="5">
        <v>1720.3869999999999</v>
      </c>
      <c r="J50" s="5"/>
      <c r="K50" s="5"/>
      <c r="L50" s="5"/>
    </row>
    <row r="51" spans="1:12" x14ac:dyDescent="0.2">
      <c r="A51" s="5">
        <v>1514.6389999999999</v>
      </c>
      <c r="B51" s="5"/>
      <c r="C51" s="5"/>
      <c r="D51" s="5"/>
      <c r="E51" s="5">
        <v>2715.7035000000001</v>
      </c>
      <c r="F51" s="5">
        <v>1570.6089999999999</v>
      </c>
      <c r="G51" s="5">
        <v>1731.1559999999999</v>
      </c>
      <c r="H51" s="5"/>
      <c r="I51" s="5">
        <v>1531.6559999999999</v>
      </c>
      <c r="J51" s="5"/>
      <c r="K51" s="5"/>
      <c r="L51" s="5"/>
    </row>
    <row r="52" spans="1:12" x14ac:dyDescent="0.2">
      <c r="A52" s="5">
        <v>1427.7555</v>
      </c>
      <c r="B52" s="5"/>
      <c r="C52" s="5"/>
      <c r="D52" s="5"/>
      <c r="E52" s="5">
        <v>1848.7365</v>
      </c>
      <c r="F52" s="5">
        <v>3132.25</v>
      </c>
      <c r="G52" s="5">
        <v>2180.9250000000002</v>
      </c>
      <c r="H52" s="5"/>
      <c r="I52" s="5">
        <v>2298.1995000000002</v>
      </c>
      <c r="J52" s="5"/>
      <c r="K52" s="5"/>
      <c r="L52" s="5"/>
    </row>
    <row r="53" spans="1:12" x14ac:dyDescent="0.2">
      <c r="A53" s="5">
        <v>2056.7184999999999</v>
      </c>
      <c r="B53" s="5"/>
      <c r="C53" s="5"/>
      <c r="D53" s="5"/>
      <c r="E53" s="5">
        <v>3377.6770000000001</v>
      </c>
      <c r="F53" s="5"/>
      <c r="G53" s="5">
        <v>2202.2514999999999</v>
      </c>
      <c r="H53" s="5"/>
      <c r="I53" s="5">
        <v>2602.261</v>
      </c>
      <c r="J53" s="5"/>
      <c r="K53" s="5"/>
      <c r="L53" s="5"/>
    </row>
    <row r="54" spans="1:12" x14ac:dyDescent="0.2">
      <c r="A54" s="5">
        <v>2233.9025000000001</v>
      </c>
      <c r="B54" s="5"/>
      <c r="C54" s="5"/>
      <c r="D54" s="5"/>
      <c r="E54" s="5">
        <v>2589.1325000000002</v>
      </c>
      <c r="F54" s="5"/>
      <c r="G54" s="5">
        <v>1374.808</v>
      </c>
      <c r="H54" s="5"/>
      <c r="I54" s="5">
        <v>1901.751</v>
      </c>
      <c r="J54" s="5"/>
      <c r="K54" s="5"/>
      <c r="L54" s="5"/>
    </row>
    <row r="55" spans="1:12" x14ac:dyDescent="0.2">
      <c r="A55" s="5">
        <v>1705.1814999999999</v>
      </c>
      <c r="B55" s="5"/>
      <c r="C55" s="5"/>
      <c r="D55" s="5"/>
      <c r="E55" s="5">
        <v>3559.1055000000001</v>
      </c>
      <c r="F55" s="5"/>
      <c r="G55" s="5">
        <v>1362.6624999999999</v>
      </c>
      <c r="H55" s="5"/>
      <c r="I55" s="5">
        <v>1729.9090000000001</v>
      </c>
      <c r="J55" s="5"/>
      <c r="K55" s="5"/>
      <c r="L55" s="5"/>
    </row>
    <row r="56" spans="1:12" x14ac:dyDescent="0.2">
      <c r="A56" s="5">
        <v>1836.4580000000001</v>
      </c>
      <c r="B56" s="5"/>
      <c r="C56" s="5"/>
      <c r="D56" s="5"/>
      <c r="E56" s="5">
        <v>2843.502</v>
      </c>
      <c r="F56" s="5"/>
      <c r="G56" s="5">
        <v>1512.5854999999999</v>
      </c>
      <c r="H56" s="5"/>
      <c r="I56" s="5">
        <v>1274.8989999999999</v>
      </c>
      <c r="J56" s="5"/>
      <c r="K56" s="5"/>
      <c r="L56" s="5"/>
    </row>
    <row r="57" spans="1:12" x14ac:dyDescent="0.2">
      <c r="A57" s="5"/>
      <c r="B57" s="5"/>
      <c r="C57" s="5"/>
      <c r="D57" s="5"/>
      <c r="E57" s="5">
        <v>2645.9115000000002</v>
      </c>
      <c r="F57" s="5"/>
      <c r="G57" s="5">
        <v>1752.5509999999999</v>
      </c>
      <c r="H57" s="5"/>
      <c r="I57" s="5">
        <v>1453.088</v>
      </c>
      <c r="J57" s="5"/>
      <c r="K57" s="5"/>
      <c r="L57" s="5"/>
    </row>
    <row r="58" spans="1:12" x14ac:dyDescent="0.2">
      <c r="A58" s="5"/>
      <c r="B58" s="5"/>
      <c r="C58" s="5"/>
      <c r="D58" s="5"/>
      <c r="E58" s="5">
        <v>2459.9229999999998</v>
      </c>
      <c r="F58" s="5"/>
      <c r="G58" s="5"/>
      <c r="H58" s="5"/>
      <c r="I58" s="5">
        <v>2590.105</v>
      </c>
      <c r="J58" s="5"/>
      <c r="K58" s="5"/>
      <c r="L58" s="5"/>
    </row>
    <row r="59" spans="1:12" x14ac:dyDescent="0.2">
      <c r="A59" s="5"/>
      <c r="B59" s="5"/>
      <c r="C59" s="5"/>
      <c r="D59" s="5"/>
      <c r="E59" s="5">
        <v>2122.5309999999999</v>
      </c>
      <c r="F59" s="5"/>
      <c r="G59" s="5"/>
      <c r="H59" s="5"/>
      <c r="I59" s="5">
        <v>1741.383</v>
      </c>
      <c r="J59" s="5"/>
      <c r="K59" s="5"/>
      <c r="L59" s="5"/>
    </row>
    <row r="60" spans="1:12" x14ac:dyDescent="0.2">
      <c r="A60" s="5"/>
      <c r="B60" s="5"/>
      <c r="C60" s="5"/>
      <c r="D60" s="5"/>
      <c r="E60" s="5">
        <v>2022.2819999999999</v>
      </c>
      <c r="F60" s="5"/>
      <c r="G60" s="5"/>
      <c r="H60" s="5"/>
      <c r="I60" s="5">
        <v>1515.4185</v>
      </c>
      <c r="J60" s="5"/>
      <c r="K60" s="5"/>
      <c r="L60" s="5"/>
    </row>
    <row r="61" spans="1:12" x14ac:dyDescent="0.2">
      <c r="A61" s="5"/>
      <c r="B61" s="5"/>
      <c r="C61" s="5"/>
      <c r="D61" s="5"/>
      <c r="E61" s="5">
        <v>2260.2460000000001</v>
      </c>
      <c r="F61" s="5"/>
      <c r="G61" s="5"/>
      <c r="H61" s="5"/>
      <c r="I61" s="5">
        <v>1093.7515000000001</v>
      </c>
      <c r="J61" s="5"/>
      <c r="K61" s="5"/>
      <c r="L61" s="5"/>
    </row>
    <row r="62" spans="1:12" x14ac:dyDescent="0.2">
      <c r="A62" s="5"/>
      <c r="B62" s="5"/>
      <c r="C62" s="5"/>
      <c r="D62" s="5"/>
      <c r="E62" s="5">
        <v>1580.2545</v>
      </c>
      <c r="F62" s="5"/>
      <c r="G62" s="5"/>
      <c r="H62" s="5"/>
      <c r="I62" s="5"/>
      <c r="J62" s="5"/>
      <c r="K62" s="5"/>
      <c r="L62" s="5"/>
    </row>
    <row r="63" spans="1:12" x14ac:dyDescent="0.2">
      <c r="A63" s="5"/>
      <c r="B63" s="5"/>
      <c r="C63" s="5"/>
      <c r="D63" s="5"/>
      <c r="E63" s="5">
        <v>1872.8644999999999</v>
      </c>
      <c r="F63" s="5"/>
      <c r="G63" s="5"/>
      <c r="H63" s="5"/>
      <c r="I63" s="5"/>
      <c r="J63" s="5"/>
      <c r="K63" s="5"/>
      <c r="L63" s="5"/>
    </row>
    <row r="64" spans="1:12" x14ac:dyDescent="0.2">
      <c r="A64" s="5"/>
      <c r="B64" s="5"/>
      <c r="C64" s="5"/>
      <c r="D64" s="5"/>
      <c r="E64" s="5">
        <v>2162.1309999999999</v>
      </c>
      <c r="F64" s="5"/>
      <c r="G64" s="5"/>
      <c r="H64" s="5"/>
      <c r="I64" s="5"/>
      <c r="J64" s="5"/>
      <c r="K64" s="5"/>
      <c r="L64" s="5"/>
    </row>
    <row r="65" spans="1:12" x14ac:dyDescent="0.2">
      <c r="A65" s="5"/>
      <c r="B65" s="5"/>
      <c r="C65" s="5"/>
      <c r="D65" s="5"/>
      <c r="E65" s="5">
        <v>1801.5505000000001</v>
      </c>
      <c r="F65" s="5"/>
      <c r="G65" s="5"/>
      <c r="H65" s="5"/>
      <c r="I65" s="5"/>
      <c r="J65" s="5"/>
      <c r="K65" s="5"/>
      <c r="L65" s="5"/>
    </row>
    <row r="66" spans="1:12" x14ac:dyDescent="0.2">
      <c r="A66" s="5"/>
      <c r="B66" s="5"/>
      <c r="C66" s="5"/>
      <c r="D66" s="5"/>
      <c r="E66" s="5">
        <v>2328.9575</v>
      </c>
      <c r="F66" s="5"/>
      <c r="G66" s="5"/>
      <c r="H66" s="5"/>
      <c r="I66" s="5"/>
      <c r="J66" s="5"/>
      <c r="K66" s="5"/>
      <c r="L66" s="5"/>
    </row>
    <row r="67" spans="1:12" x14ac:dyDescent="0.2">
      <c r="A67" s="5"/>
      <c r="B67" s="5"/>
      <c r="C67" s="5"/>
      <c r="D67" s="5"/>
      <c r="E67" s="5">
        <v>2607.3065000000001</v>
      </c>
      <c r="F67" s="5"/>
      <c r="G67" s="5"/>
      <c r="H67" s="5"/>
      <c r="I67" s="5"/>
      <c r="J67" s="5"/>
      <c r="K67" s="5"/>
      <c r="L67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9B6D4-2860-F247-8A78-580C875DBDAE}">
  <dimension ref="A1:D66"/>
  <sheetViews>
    <sheetView workbookViewId="0">
      <selection activeCell="G24" sqref="G24"/>
    </sheetView>
  </sheetViews>
  <sheetFormatPr baseColWidth="10" defaultRowHeight="19" x14ac:dyDescent="0.25"/>
  <cols>
    <col min="1" max="1" width="9.33203125" style="10" bestFit="1" customWidth="1"/>
    <col min="2" max="2" width="12.83203125" style="10" bestFit="1" customWidth="1"/>
    <col min="3" max="3" width="9" style="10" bestFit="1" customWidth="1"/>
    <col min="4" max="4" width="10.83203125" style="10"/>
  </cols>
  <sheetData>
    <row r="1" spans="1:4" x14ac:dyDescent="0.25">
      <c r="A1" s="8" t="s">
        <v>257</v>
      </c>
      <c r="B1" s="8" t="s">
        <v>260</v>
      </c>
      <c r="C1" s="8" t="s">
        <v>259</v>
      </c>
      <c r="D1" s="8" t="s">
        <v>258</v>
      </c>
    </row>
    <row r="2" spans="1:4" x14ac:dyDescent="0.25">
      <c r="A2" s="9">
        <v>1.2921</v>
      </c>
      <c r="B2" s="9">
        <v>1.3380000000000001</v>
      </c>
      <c r="C2" s="9">
        <v>1.2283999999999999</v>
      </c>
      <c r="D2" s="9">
        <v>1.2363</v>
      </c>
    </row>
    <row r="3" spans="1:4" x14ac:dyDescent="0.25">
      <c r="A3" s="9">
        <v>1.3871</v>
      </c>
      <c r="B3" s="9">
        <v>1.3116000000000001</v>
      </c>
      <c r="C3" s="9">
        <v>1.4309000000000001</v>
      </c>
      <c r="D3" s="9">
        <v>1.3090999999999999</v>
      </c>
    </row>
    <row r="4" spans="1:4" x14ac:dyDescent="0.25">
      <c r="A4" s="9">
        <v>1.3068</v>
      </c>
      <c r="B4" s="9">
        <v>1.4931000000000001</v>
      </c>
      <c r="C4" s="9">
        <v>1.4204000000000001</v>
      </c>
      <c r="D4" s="9">
        <v>1.1213</v>
      </c>
    </row>
    <row r="5" spans="1:4" x14ac:dyDescent="0.25">
      <c r="A5" s="9">
        <v>1.2995000000000001</v>
      </c>
      <c r="B5" s="9">
        <v>1.4555</v>
      </c>
      <c r="C5" s="9">
        <v>1.4854000000000001</v>
      </c>
      <c r="D5" s="9">
        <v>1.2544</v>
      </c>
    </row>
    <row r="6" spans="1:4" x14ac:dyDescent="0.25">
      <c r="A6" s="9">
        <v>1.2402</v>
      </c>
      <c r="B6" s="9">
        <v>1.2706999999999999</v>
      </c>
      <c r="C6" s="9">
        <v>1.5968</v>
      </c>
      <c r="D6" s="9">
        <v>1.5045999999999999</v>
      </c>
    </row>
    <row r="7" spans="1:4" x14ac:dyDescent="0.25">
      <c r="A7" s="9">
        <v>1.3479000000000001</v>
      </c>
      <c r="B7" s="9">
        <v>1.2185999999999999</v>
      </c>
      <c r="C7" s="9">
        <v>1.2699</v>
      </c>
      <c r="D7" s="9">
        <v>1.478</v>
      </c>
    </row>
    <row r="8" spans="1:4" x14ac:dyDescent="0.25">
      <c r="A8" s="9">
        <v>1.1745000000000001</v>
      </c>
      <c r="B8" s="9">
        <v>1.4607000000000001</v>
      </c>
      <c r="C8" s="9">
        <v>1.6801999999999999</v>
      </c>
      <c r="D8" s="9">
        <v>1.2255</v>
      </c>
    </row>
    <row r="9" spans="1:4" x14ac:dyDescent="0.25">
      <c r="A9" s="9">
        <v>1.4051</v>
      </c>
      <c r="B9" s="9">
        <v>1.2662</v>
      </c>
      <c r="C9" s="9">
        <v>1.2289000000000001</v>
      </c>
      <c r="D9" s="9">
        <v>1.258</v>
      </c>
    </row>
    <row r="10" spans="1:4" x14ac:dyDescent="0.25">
      <c r="A10" s="9">
        <v>1.1944999999999999</v>
      </c>
      <c r="B10" s="9">
        <v>1.2681</v>
      </c>
      <c r="C10" s="9">
        <v>1.2363</v>
      </c>
      <c r="D10" s="9">
        <v>1.3673</v>
      </c>
    </row>
    <row r="11" spans="1:4" x14ac:dyDescent="0.25">
      <c r="A11" s="9">
        <v>1.3257000000000001</v>
      </c>
      <c r="B11" s="9">
        <v>1.3371999999999999</v>
      </c>
      <c r="C11" s="9">
        <v>1.4905999999999999</v>
      </c>
      <c r="D11" s="9">
        <v>1.2063999999999999</v>
      </c>
    </row>
    <row r="12" spans="1:4" x14ac:dyDescent="0.25">
      <c r="A12" s="9">
        <v>1.3420000000000001</v>
      </c>
      <c r="B12" s="9">
        <v>1.3349</v>
      </c>
      <c r="C12" s="9">
        <v>1.3105</v>
      </c>
      <c r="D12" s="9">
        <v>1.3764000000000001</v>
      </c>
    </row>
    <row r="13" spans="1:4" x14ac:dyDescent="0.25">
      <c r="A13" s="9">
        <v>1.3103</v>
      </c>
      <c r="B13" s="9">
        <v>1.3587</v>
      </c>
      <c r="C13" s="9">
        <v>1.4389000000000001</v>
      </c>
      <c r="D13" s="9">
        <v>1.2874000000000001</v>
      </c>
    </row>
    <row r="14" spans="1:4" x14ac:dyDescent="0.25">
      <c r="A14" s="9">
        <v>1.2838000000000001</v>
      </c>
      <c r="B14" s="9">
        <v>1.3292999999999999</v>
      </c>
      <c r="C14" s="9">
        <v>1.3</v>
      </c>
      <c r="D14" s="9">
        <v>1.2593000000000001</v>
      </c>
    </row>
    <row r="15" spans="1:4" x14ac:dyDescent="0.25">
      <c r="A15" s="9">
        <v>1.3597999999999999</v>
      </c>
      <c r="B15" s="9">
        <v>1.3217000000000001</v>
      </c>
      <c r="C15" s="9">
        <v>1.4353</v>
      </c>
      <c r="D15" s="9">
        <v>1.2432000000000001</v>
      </c>
    </row>
    <row r="16" spans="1:4" x14ac:dyDescent="0.25">
      <c r="A16" s="9">
        <v>1.1333</v>
      </c>
      <c r="B16" s="9">
        <v>1.4152</v>
      </c>
      <c r="C16" s="9">
        <v>1.3885000000000001</v>
      </c>
      <c r="D16" s="9">
        <v>1.5088999999999999</v>
      </c>
    </row>
    <row r="17" spans="1:4" x14ac:dyDescent="0.25">
      <c r="A17" s="9">
        <v>1.2844</v>
      </c>
      <c r="B17" s="9">
        <v>1.1597</v>
      </c>
      <c r="C17" s="9">
        <v>1.3601000000000001</v>
      </c>
      <c r="D17" s="9">
        <v>1.2181999999999999</v>
      </c>
    </row>
    <row r="18" spans="1:4" x14ac:dyDescent="0.25">
      <c r="A18" s="9">
        <v>1.3621000000000001</v>
      </c>
      <c r="B18" s="9">
        <v>1.2421</v>
      </c>
      <c r="C18" s="9">
        <v>1.4161999999999999</v>
      </c>
      <c r="D18" s="9">
        <v>1.2847999999999999</v>
      </c>
    </row>
    <row r="19" spans="1:4" x14ac:dyDescent="0.25">
      <c r="A19" s="9">
        <v>1.2837000000000001</v>
      </c>
      <c r="B19" s="9">
        <v>1.2924</v>
      </c>
      <c r="C19" s="9">
        <v>1.3389</v>
      </c>
      <c r="D19" s="9">
        <v>1.1904999999999999</v>
      </c>
    </row>
    <row r="20" spans="1:4" x14ac:dyDescent="0.25">
      <c r="A20" s="9">
        <v>1.2538</v>
      </c>
      <c r="B20" s="9">
        <v>1.266</v>
      </c>
      <c r="C20" s="9">
        <v>1.2728999999999999</v>
      </c>
      <c r="D20" s="9">
        <v>1.2372000000000001</v>
      </c>
    </row>
    <row r="21" spans="1:4" x14ac:dyDescent="0.25">
      <c r="A21" s="9">
        <v>1.3954</v>
      </c>
      <c r="B21" s="9">
        <v>1.415</v>
      </c>
      <c r="C21" s="9">
        <v>1.2391000000000001</v>
      </c>
      <c r="D21" s="9">
        <v>1.5022</v>
      </c>
    </row>
    <row r="22" spans="1:4" x14ac:dyDescent="0.25">
      <c r="A22" s="9">
        <v>1.3779999999999999</v>
      </c>
      <c r="B22" s="9">
        <v>1.3656999999999999</v>
      </c>
      <c r="C22" s="9">
        <v>1.3158000000000001</v>
      </c>
      <c r="D22" s="9">
        <v>1.2862</v>
      </c>
    </row>
    <row r="23" spans="1:4" x14ac:dyDescent="0.25">
      <c r="A23" s="9">
        <v>1.294</v>
      </c>
      <c r="B23" s="9">
        <v>1.2135</v>
      </c>
      <c r="C23" s="10">
        <v>1.8111999999999999</v>
      </c>
      <c r="D23" s="9">
        <v>1.3406</v>
      </c>
    </row>
    <row r="24" spans="1:4" x14ac:dyDescent="0.25">
      <c r="A24" s="9">
        <v>1.3149</v>
      </c>
      <c r="B24" s="9">
        <v>1.3165</v>
      </c>
      <c r="C24" s="9">
        <v>1.2842</v>
      </c>
      <c r="D24" s="9">
        <v>1.2093</v>
      </c>
    </row>
    <row r="25" spans="1:4" x14ac:dyDescent="0.25">
      <c r="A25" s="9">
        <v>1.1930000000000001</v>
      </c>
      <c r="B25" s="9">
        <v>1.3611</v>
      </c>
      <c r="C25" s="9">
        <v>1.3072999999999999</v>
      </c>
      <c r="D25" s="9">
        <v>1.2587999999999999</v>
      </c>
    </row>
    <row r="26" spans="1:4" x14ac:dyDescent="0.25">
      <c r="A26" s="9">
        <v>1.3805000000000001</v>
      </c>
      <c r="B26" s="9">
        <v>1.2995000000000001</v>
      </c>
      <c r="C26" s="9">
        <v>1.3109</v>
      </c>
      <c r="D26" s="9">
        <v>1.2269000000000001</v>
      </c>
    </row>
    <row r="27" spans="1:4" x14ac:dyDescent="0.25">
      <c r="A27" s="9">
        <v>1.2161999999999999</v>
      </c>
      <c r="B27" s="9">
        <v>1.2322</v>
      </c>
      <c r="C27" s="9">
        <v>1.4013</v>
      </c>
      <c r="D27" s="9">
        <v>1.2879</v>
      </c>
    </row>
    <row r="28" spans="1:4" x14ac:dyDescent="0.25">
      <c r="A28" s="9">
        <v>1.2699</v>
      </c>
      <c r="B28" s="9">
        <v>1.4612000000000001</v>
      </c>
      <c r="C28" s="9">
        <v>1.5765</v>
      </c>
      <c r="D28" s="9">
        <v>1.2104999999999999</v>
      </c>
    </row>
    <row r="29" spans="1:4" x14ac:dyDescent="0.25">
      <c r="A29" s="9">
        <v>1.4722</v>
      </c>
      <c r="B29" s="9">
        <v>1.2678</v>
      </c>
      <c r="C29" s="9">
        <v>1.3609</v>
      </c>
      <c r="D29" s="9">
        <v>1.2926</v>
      </c>
    </row>
    <row r="30" spans="1:4" x14ac:dyDescent="0.25">
      <c r="A30" s="9">
        <v>1.6395999999999999</v>
      </c>
      <c r="B30" s="9">
        <v>1.4919</v>
      </c>
      <c r="C30" s="9">
        <v>1.3358000000000001</v>
      </c>
      <c r="D30" s="9">
        <v>1.2404999999999999</v>
      </c>
    </row>
    <row r="31" spans="1:4" x14ac:dyDescent="0.25">
      <c r="A31" s="9">
        <v>1.1371</v>
      </c>
      <c r="B31" s="9">
        <v>1.298</v>
      </c>
      <c r="C31" s="9">
        <v>1.3310999999999999</v>
      </c>
      <c r="D31" s="9">
        <v>1.2754000000000001</v>
      </c>
    </row>
    <row r="32" spans="1:4" x14ac:dyDescent="0.25">
      <c r="A32" s="9">
        <v>1.3080000000000001</v>
      </c>
      <c r="B32" s="9">
        <v>1.4749000000000001</v>
      </c>
      <c r="C32" s="9">
        <v>1.4067000000000001</v>
      </c>
      <c r="D32" s="9">
        <v>1.2490000000000001</v>
      </c>
    </row>
    <row r="33" spans="1:4" x14ac:dyDescent="0.25">
      <c r="A33" s="9">
        <v>1.2282999999999999</v>
      </c>
      <c r="B33" s="9">
        <v>1.4277</v>
      </c>
      <c r="C33" s="9">
        <v>1.3347</v>
      </c>
      <c r="D33" s="9">
        <v>1.2833000000000001</v>
      </c>
    </row>
    <row r="34" spans="1:4" x14ac:dyDescent="0.25">
      <c r="A34" s="9">
        <v>1.4254</v>
      </c>
      <c r="B34" s="9">
        <v>1.3150999999999999</v>
      </c>
      <c r="C34" s="9">
        <v>1.3827</v>
      </c>
      <c r="D34" s="9">
        <v>1.3038000000000001</v>
      </c>
    </row>
    <row r="35" spans="1:4" x14ac:dyDescent="0.25">
      <c r="A35" s="9">
        <v>1.3206</v>
      </c>
      <c r="B35" s="9">
        <v>1.3976</v>
      </c>
      <c r="C35" s="9">
        <v>1.3147</v>
      </c>
      <c r="D35" s="9">
        <v>1.3903000000000001</v>
      </c>
    </row>
    <row r="36" spans="1:4" x14ac:dyDescent="0.25">
      <c r="A36" s="9">
        <v>1.2139</v>
      </c>
      <c r="B36" s="9">
        <v>1.2947</v>
      </c>
      <c r="C36" s="9">
        <v>1.4278999999999999</v>
      </c>
      <c r="D36" s="9">
        <v>1.3504</v>
      </c>
    </row>
    <row r="37" spans="1:4" x14ac:dyDescent="0.25">
      <c r="A37" s="9">
        <v>1.2</v>
      </c>
      <c r="B37" s="9">
        <v>1.2984</v>
      </c>
      <c r="C37" s="9">
        <v>1.3271999999999999</v>
      </c>
      <c r="D37" s="9">
        <v>1.2685</v>
      </c>
    </row>
    <row r="38" spans="1:4" x14ac:dyDescent="0.25">
      <c r="A38" s="9">
        <v>1.2562</v>
      </c>
      <c r="B38" s="9">
        <v>1.4339999999999999</v>
      </c>
      <c r="C38" s="9">
        <v>1.2677</v>
      </c>
      <c r="D38" s="9">
        <v>1.2383</v>
      </c>
    </row>
    <row r="39" spans="1:4" x14ac:dyDescent="0.25">
      <c r="A39" s="9">
        <v>1.2587999999999999</v>
      </c>
      <c r="B39" s="9">
        <v>1.4205000000000001</v>
      </c>
      <c r="C39" s="9">
        <v>1.1822999999999999</v>
      </c>
      <c r="D39" s="9">
        <v>1.3303</v>
      </c>
    </row>
    <row r="40" spans="1:4" x14ac:dyDescent="0.25">
      <c r="A40" s="9">
        <v>1.2854000000000001</v>
      </c>
      <c r="B40" s="9">
        <v>1.5271999999999999</v>
      </c>
      <c r="C40" s="9">
        <v>1.6367</v>
      </c>
      <c r="D40" s="9">
        <v>1.4678</v>
      </c>
    </row>
    <row r="41" spans="1:4" x14ac:dyDescent="0.25">
      <c r="A41" s="9">
        <v>1.3672</v>
      </c>
      <c r="B41" s="9">
        <v>1.2757000000000001</v>
      </c>
      <c r="C41" s="9">
        <v>1.5063</v>
      </c>
      <c r="D41" s="9">
        <v>1.4750000000000001</v>
      </c>
    </row>
    <row r="42" spans="1:4" x14ac:dyDescent="0.25">
      <c r="A42" s="9">
        <v>1.2878000000000001</v>
      </c>
      <c r="B42" s="9">
        <v>1.3044</v>
      </c>
      <c r="C42" s="9">
        <v>1.5887</v>
      </c>
      <c r="D42" s="9">
        <v>1.2376</v>
      </c>
    </row>
    <row r="43" spans="1:4" x14ac:dyDescent="0.25">
      <c r="A43" s="9">
        <v>1.3988</v>
      </c>
      <c r="B43" s="9">
        <v>1.4040999999999999</v>
      </c>
      <c r="C43" s="9">
        <v>1.52</v>
      </c>
      <c r="D43" s="9">
        <v>1.1702999999999999</v>
      </c>
    </row>
    <row r="44" spans="1:4" x14ac:dyDescent="0.25">
      <c r="A44" s="9">
        <v>1.3246</v>
      </c>
      <c r="B44" s="9">
        <v>1.3561000000000001</v>
      </c>
      <c r="C44" s="9">
        <v>1.2574000000000001</v>
      </c>
      <c r="D44" s="9">
        <v>1.2658</v>
      </c>
    </row>
    <row r="45" spans="1:4" x14ac:dyDescent="0.25">
      <c r="A45" s="9">
        <v>1.3006</v>
      </c>
      <c r="B45" s="9">
        <v>1.2984</v>
      </c>
      <c r="C45" s="9">
        <v>1.3374999999999999</v>
      </c>
      <c r="D45" s="9">
        <v>1.3609</v>
      </c>
    </row>
    <row r="46" spans="1:4" x14ac:dyDescent="0.25">
      <c r="A46" s="9">
        <v>1.319</v>
      </c>
      <c r="B46" s="9">
        <v>1.4402999999999999</v>
      </c>
      <c r="C46" s="9">
        <v>1.4473</v>
      </c>
      <c r="D46" s="9">
        <v>1.276</v>
      </c>
    </row>
    <row r="47" spans="1:4" x14ac:dyDescent="0.25">
      <c r="A47" s="9">
        <v>1.3091999999999999</v>
      </c>
      <c r="B47" s="9">
        <v>1.2589999999999999</v>
      </c>
      <c r="C47" s="9">
        <v>1.5412999999999999</v>
      </c>
      <c r="D47" s="9">
        <v>1.3288</v>
      </c>
    </row>
    <row r="48" spans="1:4" x14ac:dyDescent="0.25">
      <c r="A48" s="9">
        <v>1.2902</v>
      </c>
      <c r="B48" s="9">
        <v>1.3335999999999999</v>
      </c>
      <c r="C48" s="9">
        <v>1.3473999999999999</v>
      </c>
      <c r="D48" s="9">
        <v>1.2339</v>
      </c>
    </row>
    <row r="49" spans="1:4" x14ac:dyDescent="0.25">
      <c r="A49" s="9">
        <v>1.4433</v>
      </c>
      <c r="B49" s="9">
        <v>1.3662000000000001</v>
      </c>
      <c r="C49" s="9">
        <v>1.1472</v>
      </c>
      <c r="D49" s="9">
        <v>1.2718</v>
      </c>
    </row>
    <row r="50" spans="1:4" x14ac:dyDescent="0.25">
      <c r="A50" s="9">
        <v>1.2785</v>
      </c>
      <c r="B50" s="9">
        <v>1.2025999999999999</v>
      </c>
      <c r="C50" s="9">
        <v>1.5565</v>
      </c>
      <c r="D50" s="9">
        <v>1.2114</v>
      </c>
    </row>
    <row r="51" spans="1:4" x14ac:dyDescent="0.25">
      <c r="A51" s="9">
        <v>1.2211000000000001</v>
      </c>
      <c r="B51" s="9">
        <v>1.3426</v>
      </c>
      <c r="C51" s="9">
        <v>1.5177</v>
      </c>
      <c r="D51" s="9">
        <v>1.3289</v>
      </c>
    </row>
    <row r="52" spans="1:4" x14ac:dyDescent="0.25">
      <c r="A52" s="9">
        <v>1.2703</v>
      </c>
      <c r="B52" s="9">
        <v>1.3432999999999999</v>
      </c>
      <c r="C52" s="9">
        <v>1.3153999999999999</v>
      </c>
      <c r="D52" s="9">
        <v>1.3898999999999999</v>
      </c>
    </row>
    <row r="53" spans="1:4" x14ac:dyDescent="0.25">
      <c r="A53" s="9">
        <v>1.3062</v>
      </c>
      <c r="B53" s="9">
        <v>1.3435999999999999</v>
      </c>
      <c r="C53" s="9">
        <v>1.4325000000000001</v>
      </c>
      <c r="D53" s="9">
        <v>1.347</v>
      </c>
    </row>
    <row r="54" spans="1:4" x14ac:dyDescent="0.25">
      <c r="A54" s="9">
        <v>1.3443000000000001</v>
      </c>
      <c r="B54" s="9">
        <v>1.4119999999999999</v>
      </c>
      <c r="C54" s="9">
        <v>1.2406999999999999</v>
      </c>
      <c r="D54" s="9">
        <v>1.3836999999999999</v>
      </c>
    </row>
    <row r="55" spans="1:4" x14ac:dyDescent="0.25">
      <c r="A55" s="9"/>
      <c r="B55" s="9">
        <v>1.3522000000000001</v>
      </c>
      <c r="C55" s="9"/>
      <c r="D55" s="9">
        <v>1.2296</v>
      </c>
    </row>
    <row r="56" spans="1:4" x14ac:dyDescent="0.25">
      <c r="A56" s="9"/>
      <c r="B56" s="9"/>
      <c r="C56" s="9"/>
      <c r="D56" s="9">
        <v>1.2788999999999999</v>
      </c>
    </row>
    <row r="57" spans="1:4" x14ac:dyDescent="0.25">
      <c r="A57" s="9"/>
      <c r="B57" s="9"/>
      <c r="C57" s="9"/>
      <c r="D57" s="9">
        <v>1.2719</v>
      </c>
    </row>
    <row r="58" spans="1:4" x14ac:dyDescent="0.25">
      <c r="A58" s="9"/>
      <c r="B58" s="9"/>
      <c r="C58" s="9"/>
      <c r="D58" s="9">
        <v>1.3504</v>
      </c>
    </row>
    <row r="59" spans="1:4" x14ac:dyDescent="0.25">
      <c r="A59" s="9"/>
      <c r="B59" s="9"/>
      <c r="C59" s="9"/>
      <c r="D59" s="9">
        <v>1.2459</v>
      </c>
    </row>
    <row r="60" spans="1:4" x14ac:dyDescent="0.25">
      <c r="A60" s="9"/>
      <c r="B60" s="9"/>
      <c r="C60" s="9"/>
      <c r="D60" s="9">
        <v>1.2041999999999999</v>
      </c>
    </row>
    <row r="61" spans="1:4" x14ac:dyDescent="0.25">
      <c r="A61" s="9"/>
      <c r="B61" s="9"/>
      <c r="C61" s="9"/>
      <c r="D61" s="9">
        <v>1.3164</v>
      </c>
    </row>
    <row r="62" spans="1:4" x14ac:dyDescent="0.25">
      <c r="A62" s="9"/>
      <c r="B62" s="9"/>
      <c r="C62" s="9"/>
      <c r="D62" s="9">
        <v>1.292</v>
      </c>
    </row>
    <row r="63" spans="1:4" x14ac:dyDescent="0.25">
      <c r="A63" s="9"/>
      <c r="B63" s="9"/>
      <c r="C63" s="9"/>
      <c r="D63" s="9">
        <v>1.2391000000000001</v>
      </c>
    </row>
    <row r="64" spans="1:4" x14ac:dyDescent="0.25">
      <c r="A64" s="9"/>
      <c r="B64" s="9"/>
      <c r="C64" s="9"/>
      <c r="D64" s="9">
        <v>1.2342</v>
      </c>
    </row>
    <row r="65" spans="1:4" x14ac:dyDescent="0.25">
      <c r="A65" s="9"/>
      <c r="B65" s="9"/>
      <c r="C65" s="9"/>
      <c r="D65" s="9">
        <v>1.2226999999999999</v>
      </c>
    </row>
    <row r="66" spans="1:4" x14ac:dyDescent="0.25">
      <c r="A66" s="9"/>
      <c r="B66" s="9"/>
      <c r="C66" s="9"/>
      <c r="D66" s="9">
        <v>1.3312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F6C26-2897-AF43-ADCF-B150A1240634}">
  <dimension ref="A1:AB25"/>
  <sheetViews>
    <sheetView topLeftCell="J1" workbookViewId="0">
      <selection activeCell="J1" sqref="A1:XFD1048576"/>
    </sheetView>
  </sheetViews>
  <sheetFormatPr baseColWidth="10" defaultRowHeight="16" x14ac:dyDescent="0.2"/>
  <cols>
    <col min="1" max="21" width="10.83203125" style="22"/>
    <col min="22" max="22" width="11.6640625" style="22" bestFit="1" customWidth="1"/>
    <col min="23" max="16384" width="10.83203125" style="22"/>
  </cols>
  <sheetData>
    <row r="1" spans="1:28" ht="17" x14ac:dyDescent="0.2">
      <c r="A1" s="15"/>
      <c r="B1" s="33" t="s">
        <v>269</v>
      </c>
      <c r="C1" s="70" t="s">
        <v>270</v>
      </c>
      <c r="D1" s="70"/>
      <c r="E1" s="70"/>
      <c r="F1" s="70" t="s">
        <v>271</v>
      </c>
      <c r="G1" s="70"/>
      <c r="H1" s="70"/>
      <c r="I1" s="70" t="s">
        <v>272</v>
      </c>
      <c r="J1" s="70"/>
      <c r="K1" s="70"/>
      <c r="L1" s="70" t="s">
        <v>273</v>
      </c>
      <c r="M1" s="70"/>
      <c r="N1" s="70"/>
      <c r="O1" s="62" t="s">
        <v>274</v>
      </c>
      <c r="P1" s="62"/>
      <c r="Q1" s="69"/>
      <c r="R1" s="15" t="s">
        <v>270</v>
      </c>
      <c r="S1" s="15" t="s">
        <v>271</v>
      </c>
      <c r="T1" s="15" t="s">
        <v>272</v>
      </c>
      <c r="U1" s="15" t="s">
        <v>273</v>
      </c>
      <c r="V1" s="15" t="s">
        <v>274</v>
      </c>
      <c r="W1" s="36"/>
      <c r="X1" s="15" t="s">
        <v>270</v>
      </c>
      <c r="Y1" s="15" t="s">
        <v>271</v>
      </c>
      <c r="Z1" s="15" t="s">
        <v>272</v>
      </c>
      <c r="AA1" s="15" t="s">
        <v>273</v>
      </c>
      <c r="AB1" s="15" t="s">
        <v>274</v>
      </c>
    </row>
    <row r="2" spans="1:28" ht="17" customHeight="1" x14ac:dyDescent="0.2">
      <c r="A2" s="15"/>
      <c r="B2" s="33" t="s">
        <v>41</v>
      </c>
      <c r="C2" s="35" t="s">
        <v>39</v>
      </c>
      <c r="D2" s="35" t="s">
        <v>40</v>
      </c>
      <c r="E2" s="37" t="s">
        <v>7</v>
      </c>
      <c r="F2" s="37" t="s">
        <v>39</v>
      </c>
      <c r="G2" s="37" t="s">
        <v>40</v>
      </c>
      <c r="H2" s="37" t="s">
        <v>7</v>
      </c>
      <c r="I2" s="37" t="s">
        <v>39</v>
      </c>
      <c r="J2" s="37" t="s">
        <v>40</v>
      </c>
      <c r="K2" s="37" t="s">
        <v>7</v>
      </c>
      <c r="L2" s="37" t="s">
        <v>39</v>
      </c>
      <c r="M2" s="37" t="s">
        <v>40</v>
      </c>
      <c r="N2" s="37" t="s">
        <v>7</v>
      </c>
      <c r="O2" s="37" t="s">
        <v>39</v>
      </c>
      <c r="P2" s="37" t="s">
        <v>40</v>
      </c>
      <c r="Q2" s="38" t="s">
        <v>7</v>
      </c>
      <c r="R2" s="72" t="s">
        <v>56</v>
      </c>
      <c r="S2" s="72"/>
      <c r="T2" s="72"/>
      <c r="U2" s="72"/>
      <c r="V2" s="72"/>
      <c r="W2" s="36"/>
      <c r="X2" s="72" t="s">
        <v>60</v>
      </c>
      <c r="Y2" s="72"/>
      <c r="Z2" s="72"/>
      <c r="AA2" s="72"/>
      <c r="AB2" s="72"/>
    </row>
    <row r="3" spans="1:28" ht="34" x14ac:dyDescent="0.2">
      <c r="A3" s="62" t="s">
        <v>267</v>
      </c>
      <c r="B3" s="35" t="s">
        <v>42</v>
      </c>
      <c r="C3" s="35">
        <v>98</v>
      </c>
      <c r="D3" s="35">
        <v>16</v>
      </c>
      <c r="E3" s="35">
        <f t="shared" ref="E3:E6" si="0">D3/(D3+C3)*100</f>
        <v>14.035087719298245</v>
      </c>
      <c r="F3" s="35">
        <v>82</v>
      </c>
      <c r="G3" s="35">
        <v>8</v>
      </c>
      <c r="H3" s="35">
        <f t="shared" ref="H3:H6" si="1">G3/(G3+F3)*100</f>
        <v>8.8888888888888893</v>
      </c>
      <c r="I3" s="35">
        <v>108</v>
      </c>
      <c r="J3" s="35">
        <v>15</v>
      </c>
      <c r="K3" s="35">
        <f t="shared" ref="K3:K6" si="2">J3/(J3+I3)*100</f>
        <v>12.195121951219512</v>
      </c>
      <c r="L3" s="35">
        <v>83</v>
      </c>
      <c r="M3" s="35">
        <v>7</v>
      </c>
      <c r="N3" s="35">
        <f t="shared" ref="N3:N6" si="3">M3/(M3+L3)*100</f>
        <v>7.7777777777777777</v>
      </c>
      <c r="O3" s="35">
        <v>31</v>
      </c>
      <c r="P3" s="35">
        <v>0</v>
      </c>
      <c r="Q3" s="39">
        <f t="shared" ref="Q3:Q6" si="4">P3/(P3+O3)*100</f>
        <v>0</v>
      </c>
      <c r="R3" s="32">
        <f>C3+D3</f>
        <v>114</v>
      </c>
      <c r="S3" s="15">
        <f>F3+G3</f>
        <v>90</v>
      </c>
      <c r="T3" s="15">
        <f>I3+J3</f>
        <v>123</v>
      </c>
      <c r="U3" s="15">
        <f>L3+M3</f>
        <v>90</v>
      </c>
      <c r="V3" s="15">
        <f>O3+P3</f>
        <v>31</v>
      </c>
      <c r="W3" s="36"/>
      <c r="X3" s="15">
        <f>R3+R9+R15</f>
        <v>239</v>
      </c>
      <c r="Y3" s="15">
        <f t="shared" ref="Y3:AA3" si="5">S3+S9+S15</f>
        <v>196</v>
      </c>
      <c r="Z3" s="15">
        <f t="shared" si="5"/>
        <v>211</v>
      </c>
      <c r="AA3" s="15">
        <f t="shared" si="5"/>
        <v>175</v>
      </c>
      <c r="AB3" s="15">
        <f>V3+V9+V15</f>
        <v>83</v>
      </c>
    </row>
    <row r="4" spans="1:28" ht="34" x14ac:dyDescent="0.2">
      <c r="A4" s="62"/>
      <c r="B4" s="35" t="s">
        <v>43</v>
      </c>
      <c r="C4" s="35">
        <v>1</v>
      </c>
      <c r="D4" s="35">
        <v>79</v>
      </c>
      <c r="E4" s="35">
        <f t="shared" si="0"/>
        <v>98.75</v>
      </c>
      <c r="F4" s="35">
        <v>1</v>
      </c>
      <c r="G4" s="35">
        <v>65</v>
      </c>
      <c r="H4" s="35">
        <f t="shared" si="1"/>
        <v>98.484848484848484</v>
      </c>
      <c r="I4" s="35">
        <v>0</v>
      </c>
      <c r="J4" s="35">
        <v>103</v>
      </c>
      <c r="K4" s="35">
        <f t="shared" si="2"/>
        <v>100</v>
      </c>
      <c r="L4" s="35">
        <v>1</v>
      </c>
      <c r="M4" s="35">
        <v>83</v>
      </c>
      <c r="N4" s="35">
        <f t="shared" si="3"/>
        <v>98.80952380952381</v>
      </c>
      <c r="O4" s="35">
        <v>6</v>
      </c>
      <c r="P4" s="35">
        <v>27</v>
      </c>
      <c r="Q4" s="39">
        <f t="shared" si="4"/>
        <v>81.818181818181827</v>
      </c>
      <c r="R4" s="32">
        <f t="shared" ref="R4:R6" si="6">C4+D4</f>
        <v>80</v>
      </c>
      <c r="S4" s="15">
        <f t="shared" ref="S4:S6" si="7">F4+G4</f>
        <v>66</v>
      </c>
      <c r="T4" s="15">
        <f t="shared" ref="T4:T6" si="8">I4+J4</f>
        <v>103</v>
      </c>
      <c r="U4" s="15">
        <f t="shared" ref="U4:U6" si="9">L4+M4</f>
        <v>84</v>
      </c>
      <c r="V4" s="15">
        <f t="shared" ref="V4:V6" si="10">O4+P4</f>
        <v>33</v>
      </c>
      <c r="W4" s="36"/>
      <c r="X4" s="15">
        <f t="shared" ref="X4:X5" si="11">R4+R10+R16</f>
        <v>213</v>
      </c>
      <c r="Y4" s="15">
        <f t="shared" ref="Y4:Y6" si="12">S4+S10+S16</f>
        <v>151</v>
      </c>
      <c r="Z4" s="15">
        <f t="shared" ref="Z4:Z6" si="13">T4+T10+T16</f>
        <v>186</v>
      </c>
      <c r="AA4" s="15">
        <f t="shared" ref="AA4:AB6" si="14">U4+U10+U16</f>
        <v>167</v>
      </c>
      <c r="AB4" s="15">
        <f t="shared" si="14"/>
        <v>77</v>
      </c>
    </row>
    <row r="5" spans="1:28" ht="34" x14ac:dyDescent="0.2">
      <c r="A5" s="62" t="s">
        <v>268</v>
      </c>
      <c r="B5" s="35" t="s">
        <v>275</v>
      </c>
      <c r="C5" s="35">
        <v>90</v>
      </c>
      <c r="D5" s="35">
        <v>7</v>
      </c>
      <c r="E5" s="35">
        <f t="shared" si="0"/>
        <v>7.216494845360824</v>
      </c>
      <c r="F5" s="35">
        <v>89</v>
      </c>
      <c r="G5" s="35">
        <v>3</v>
      </c>
      <c r="H5" s="35">
        <f t="shared" si="1"/>
        <v>3.2608695652173911</v>
      </c>
      <c r="I5" s="35">
        <v>105</v>
      </c>
      <c r="J5" s="35">
        <v>6</v>
      </c>
      <c r="K5" s="35">
        <f t="shared" si="2"/>
        <v>5.4054054054054053</v>
      </c>
      <c r="L5" s="35">
        <v>94</v>
      </c>
      <c r="M5" s="35">
        <v>4</v>
      </c>
      <c r="N5" s="35">
        <f t="shared" si="3"/>
        <v>4.0816326530612246</v>
      </c>
      <c r="O5" s="35">
        <v>70</v>
      </c>
      <c r="P5" s="35">
        <v>1</v>
      </c>
      <c r="Q5" s="39">
        <f t="shared" si="4"/>
        <v>1.4084507042253522</v>
      </c>
      <c r="R5" s="32">
        <f t="shared" si="6"/>
        <v>97</v>
      </c>
      <c r="S5" s="15">
        <f t="shared" si="7"/>
        <v>92</v>
      </c>
      <c r="T5" s="15">
        <f t="shared" si="8"/>
        <v>111</v>
      </c>
      <c r="U5" s="15">
        <f t="shared" si="9"/>
        <v>98</v>
      </c>
      <c r="V5" s="15">
        <f t="shared" si="10"/>
        <v>71</v>
      </c>
      <c r="W5" s="36"/>
      <c r="X5" s="15">
        <f t="shared" si="11"/>
        <v>211</v>
      </c>
      <c r="Y5" s="15">
        <f t="shared" si="12"/>
        <v>194</v>
      </c>
      <c r="Z5" s="15">
        <f t="shared" si="13"/>
        <v>182</v>
      </c>
      <c r="AA5" s="15">
        <f t="shared" si="14"/>
        <v>180</v>
      </c>
      <c r="AB5" s="15">
        <f t="shared" ref="AB5:AB6" si="15">V5+V11+V17</f>
        <v>146</v>
      </c>
    </row>
    <row r="6" spans="1:28" ht="34" x14ac:dyDescent="0.2">
      <c r="A6" s="62"/>
      <c r="B6" s="35" t="s">
        <v>276</v>
      </c>
      <c r="C6" s="35">
        <v>1</v>
      </c>
      <c r="D6" s="35">
        <v>57</v>
      </c>
      <c r="E6" s="35">
        <f t="shared" si="0"/>
        <v>98.275862068965509</v>
      </c>
      <c r="F6" s="35">
        <v>0</v>
      </c>
      <c r="G6" s="35">
        <v>95</v>
      </c>
      <c r="H6" s="35">
        <f t="shared" si="1"/>
        <v>100</v>
      </c>
      <c r="I6" s="35">
        <v>2</v>
      </c>
      <c r="J6" s="35">
        <v>89</v>
      </c>
      <c r="K6" s="35">
        <f t="shared" si="2"/>
        <v>97.802197802197796</v>
      </c>
      <c r="L6" s="35">
        <v>2</v>
      </c>
      <c r="M6" s="35">
        <v>74</v>
      </c>
      <c r="N6" s="35">
        <f t="shared" si="3"/>
        <v>97.368421052631575</v>
      </c>
      <c r="O6" s="35">
        <v>19</v>
      </c>
      <c r="P6" s="35">
        <v>29</v>
      </c>
      <c r="Q6" s="39">
        <f t="shared" si="4"/>
        <v>60.416666666666664</v>
      </c>
      <c r="R6" s="32">
        <f t="shared" si="6"/>
        <v>58</v>
      </c>
      <c r="S6" s="15">
        <f t="shared" si="7"/>
        <v>95</v>
      </c>
      <c r="T6" s="15">
        <f t="shared" si="8"/>
        <v>91</v>
      </c>
      <c r="U6" s="15">
        <f t="shared" si="9"/>
        <v>76</v>
      </c>
      <c r="V6" s="15">
        <f t="shared" si="10"/>
        <v>48</v>
      </c>
      <c r="W6" s="36"/>
      <c r="X6" s="15">
        <f>R6+R12+R18</f>
        <v>153</v>
      </c>
      <c r="Y6" s="15">
        <f t="shared" si="12"/>
        <v>166</v>
      </c>
      <c r="Z6" s="15">
        <f t="shared" si="13"/>
        <v>171</v>
      </c>
      <c r="AA6" s="15">
        <f t="shared" si="14"/>
        <v>162</v>
      </c>
      <c r="AB6" s="15">
        <f t="shared" si="15"/>
        <v>99</v>
      </c>
    </row>
    <row r="7" spans="1:28" ht="17" x14ac:dyDescent="0.2">
      <c r="A7" s="15"/>
      <c r="B7" s="33" t="s">
        <v>277</v>
      </c>
      <c r="C7" s="70" t="s">
        <v>270</v>
      </c>
      <c r="D7" s="70"/>
      <c r="E7" s="70"/>
      <c r="F7" s="70" t="s">
        <v>271</v>
      </c>
      <c r="G7" s="70"/>
      <c r="H7" s="70"/>
      <c r="I7" s="70" t="s">
        <v>272</v>
      </c>
      <c r="J7" s="70"/>
      <c r="K7" s="70"/>
      <c r="L7" s="70" t="s">
        <v>273</v>
      </c>
      <c r="M7" s="70"/>
      <c r="N7" s="70"/>
      <c r="O7" s="62" t="s">
        <v>274</v>
      </c>
      <c r="P7" s="62"/>
      <c r="Q7" s="69"/>
      <c r="R7" s="15" t="s">
        <v>270</v>
      </c>
      <c r="S7" s="15" t="s">
        <v>271</v>
      </c>
      <c r="T7" s="15" t="s">
        <v>272</v>
      </c>
      <c r="U7" s="15" t="s">
        <v>273</v>
      </c>
      <c r="V7" s="15" t="s">
        <v>274</v>
      </c>
      <c r="W7" s="36"/>
      <c r="X7" s="36"/>
    </row>
    <row r="8" spans="1:28" ht="17" customHeight="1" x14ac:dyDescent="0.2">
      <c r="A8" s="15"/>
      <c r="B8" s="33" t="s">
        <v>41</v>
      </c>
      <c r="C8" s="35" t="s">
        <v>39</v>
      </c>
      <c r="D8" s="35" t="s">
        <v>40</v>
      </c>
      <c r="E8" s="37" t="s">
        <v>7</v>
      </c>
      <c r="F8" s="37" t="s">
        <v>39</v>
      </c>
      <c r="G8" s="37" t="s">
        <v>40</v>
      </c>
      <c r="H8" s="37" t="s">
        <v>7</v>
      </c>
      <c r="I8" s="37" t="s">
        <v>39</v>
      </c>
      <c r="J8" s="37" t="s">
        <v>40</v>
      </c>
      <c r="K8" s="37" t="s">
        <v>7</v>
      </c>
      <c r="L8" s="37" t="s">
        <v>39</v>
      </c>
      <c r="M8" s="37" t="s">
        <v>40</v>
      </c>
      <c r="N8" s="37" t="s">
        <v>7</v>
      </c>
      <c r="O8" s="37" t="s">
        <v>39</v>
      </c>
      <c r="P8" s="37" t="s">
        <v>40</v>
      </c>
      <c r="Q8" s="38" t="s">
        <v>7</v>
      </c>
      <c r="R8" s="72" t="s">
        <v>56</v>
      </c>
      <c r="S8" s="72"/>
      <c r="T8" s="72"/>
      <c r="U8" s="72"/>
      <c r="V8" s="72"/>
      <c r="W8" s="36"/>
      <c r="X8" s="36"/>
    </row>
    <row r="9" spans="1:28" ht="34" x14ac:dyDescent="0.2">
      <c r="A9" s="62" t="s">
        <v>267</v>
      </c>
      <c r="B9" s="35" t="s">
        <v>42</v>
      </c>
      <c r="C9" s="35">
        <v>77</v>
      </c>
      <c r="D9" s="35">
        <v>6</v>
      </c>
      <c r="E9" s="35">
        <f t="shared" ref="E9:E12" si="16">D9/(D9+C9)*100</f>
        <v>7.2289156626506017</v>
      </c>
      <c r="F9" s="35">
        <v>61</v>
      </c>
      <c r="G9" s="35">
        <v>3</v>
      </c>
      <c r="H9" s="35">
        <f t="shared" ref="H9:H12" si="17">G9/(G9+F9)*100</f>
        <v>4.6875</v>
      </c>
      <c r="I9" s="35">
        <v>54</v>
      </c>
      <c r="J9" s="35">
        <v>1</v>
      </c>
      <c r="K9" s="35">
        <f t="shared" ref="K9:K12" si="18">J9/(J9+I9)*100</f>
        <v>1.8181818181818181</v>
      </c>
      <c r="L9" s="35">
        <v>50</v>
      </c>
      <c r="M9" s="35">
        <v>3</v>
      </c>
      <c r="N9" s="35">
        <f t="shared" ref="N9:N12" si="19">M9/(M9+L9)*100</f>
        <v>5.6603773584905666</v>
      </c>
      <c r="O9" s="35">
        <v>26</v>
      </c>
      <c r="P9" s="35">
        <v>2</v>
      </c>
      <c r="Q9" s="39">
        <f t="shared" ref="Q9:Q12" si="20">P9/(P9+O9)*100</f>
        <v>7.1428571428571423</v>
      </c>
      <c r="R9" s="32">
        <f>C9+D9</f>
        <v>83</v>
      </c>
      <c r="S9" s="15">
        <f>F9+G9</f>
        <v>64</v>
      </c>
      <c r="T9" s="15">
        <f>I9+J9</f>
        <v>55</v>
      </c>
      <c r="U9" s="15">
        <f>L9+M9</f>
        <v>53</v>
      </c>
      <c r="V9" s="15">
        <f>O9+P9</f>
        <v>28</v>
      </c>
      <c r="W9" s="36"/>
      <c r="X9" s="36"/>
    </row>
    <row r="10" spans="1:28" ht="34" x14ac:dyDescent="0.2">
      <c r="A10" s="62"/>
      <c r="B10" s="35" t="s">
        <v>43</v>
      </c>
      <c r="C10" s="35">
        <v>0</v>
      </c>
      <c r="D10" s="35">
        <v>82</v>
      </c>
      <c r="E10" s="35">
        <f t="shared" si="16"/>
        <v>100</v>
      </c>
      <c r="F10" s="35">
        <v>0</v>
      </c>
      <c r="G10" s="35">
        <v>52</v>
      </c>
      <c r="H10" s="35">
        <f t="shared" si="17"/>
        <v>100</v>
      </c>
      <c r="I10" s="35">
        <v>0</v>
      </c>
      <c r="J10" s="35">
        <v>37</v>
      </c>
      <c r="K10" s="35">
        <f t="shared" si="18"/>
        <v>100</v>
      </c>
      <c r="L10" s="35">
        <v>1</v>
      </c>
      <c r="M10" s="35">
        <v>44</v>
      </c>
      <c r="N10" s="35">
        <f t="shared" si="19"/>
        <v>97.777777777777771</v>
      </c>
      <c r="O10" s="35">
        <v>2</v>
      </c>
      <c r="P10" s="35">
        <v>11</v>
      </c>
      <c r="Q10" s="39">
        <f t="shared" si="20"/>
        <v>84.615384615384613</v>
      </c>
      <c r="R10" s="32">
        <f t="shared" ref="R10:R12" si="21">C10+D10</f>
        <v>82</v>
      </c>
      <c r="S10" s="15">
        <f t="shared" ref="S10:S12" si="22">F10+G10</f>
        <v>52</v>
      </c>
      <c r="T10" s="15">
        <f t="shared" ref="T10:T12" si="23">I10+J10</f>
        <v>37</v>
      </c>
      <c r="U10" s="15">
        <f t="shared" ref="U10:U12" si="24">L10+M10</f>
        <v>45</v>
      </c>
      <c r="V10" s="15">
        <f t="shared" ref="V10:V12" si="25">O10+P10</f>
        <v>13</v>
      </c>
      <c r="X10" s="36"/>
    </row>
    <row r="11" spans="1:28" ht="34" x14ac:dyDescent="0.2">
      <c r="A11" s="62" t="s">
        <v>268</v>
      </c>
      <c r="B11" s="35" t="s">
        <v>275</v>
      </c>
      <c r="C11" s="35">
        <v>76</v>
      </c>
      <c r="D11" s="35">
        <v>6</v>
      </c>
      <c r="E11" s="35">
        <f t="shared" si="16"/>
        <v>7.3170731707317067</v>
      </c>
      <c r="F11" s="35">
        <v>70</v>
      </c>
      <c r="G11" s="35">
        <v>2</v>
      </c>
      <c r="H11" s="35">
        <f t="shared" si="17"/>
        <v>2.7777777777777777</v>
      </c>
      <c r="I11" s="35">
        <v>41</v>
      </c>
      <c r="J11" s="35">
        <v>2</v>
      </c>
      <c r="K11" s="35">
        <f t="shared" si="18"/>
        <v>4.6511627906976747</v>
      </c>
      <c r="L11" s="35">
        <v>54</v>
      </c>
      <c r="M11" s="35">
        <v>3</v>
      </c>
      <c r="N11" s="35">
        <f t="shared" si="19"/>
        <v>5.2631578947368416</v>
      </c>
      <c r="O11" s="35">
        <v>37</v>
      </c>
      <c r="P11" s="35">
        <v>1</v>
      </c>
      <c r="Q11" s="39">
        <f t="shared" si="20"/>
        <v>2.6315789473684208</v>
      </c>
      <c r="R11" s="32">
        <f t="shared" si="21"/>
        <v>82</v>
      </c>
      <c r="S11" s="15">
        <f t="shared" si="22"/>
        <v>72</v>
      </c>
      <c r="T11" s="15">
        <f t="shared" si="23"/>
        <v>43</v>
      </c>
      <c r="U11" s="15">
        <f t="shared" si="24"/>
        <v>57</v>
      </c>
      <c r="V11" s="15">
        <f t="shared" si="25"/>
        <v>38</v>
      </c>
      <c r="X11" s="36"/>
    </row>
    <row r="12" spans="1:28" ht="34" x14ac:dyDescent="0.2">
      <c r="A12" s="62"/>
      <c r="B12" s="35" t="s">
        <v>276</v>
      </c>
      <c r="C12" s="35">
        <v>0</v>
      </c>
      <c r="D12" s="35">
        <v>73</v>
      </c>
      <c r="E12" s="35">
        <f t="shared" si="16"/>
        <v>100</v>
      </c>
      <c r="F12" s="35">
        <v>0</v>
      </c>
      <c r="G12" s="35">
        <v>36</v>
      </c>
      <c r="H12" s="35">
        <f t="shared" si="17"/>
        <v>100</v>
      </c>
      <c r="I12" s="35">
        <v>1</v>
      </c>
      <c r="J12" s="35">
        <v>44</v>
      </c>
      <c r="K12" s="35">
        <f t="shared" si="18"/>
        <v>97.777777777777771</v>
      </c>
      <c r="L12" s="35">
        <v>0</v>
      </c>
      <c r="M12" s="35">
        <v>51</v>
      </c>
      <c r="N12" s="35">
        <f t="shared" si="19"/>
        <v>100</v>
      </c>
      <c r="O12" s="35">
        <v>11</v>
      </c>
      <c r="P12" s="35">
        <v>25</v>
      </c>
      <c r="Q12" s="39">
        <f t="shared" si="20"/>
        <v>69.444444444444443</v>
      </c>
      <c r="R12" s="32">
        <f t="shared" si="21"/>
        <v>73</v>
      </c>
      <c r="S12" s="15">
        <f t="shared" si="22"/>
        <v>36</v>
      </c>
      <c r="T12" s="15">
        <f t="shared" si="23"/>
        <v>45</v>
      </c>
      <c r="U12" s="15">
        <f t="shared" si="24"/>
        <v>51</v>
      </c>
      <c r="V12" s="15">
        <f t="shared" si="25"/>
        <v>36</v>
      </c>
      <c r="X12" s="36"/>
    </row>
    <row r="13" spans="1:28" ht="17" x14ac:dyDescent="0.2">
      <c r="A13" s="15"/>
      <c r="B13" s="33" t="s">
        <v>278</v>
      </c>
      <c r="C13" s="70" t="s">
        <v>270</v>
      </c>
      <c r="D13" s="70"/>
      <c r="E13" s="70"/>
      <c r="F13" s="70" t="s">
        <v>271</v>
      </c>
      <c r="G13" s="70"/>
      <c r="H13" s="70"/>
      <c r="I13" s="70" t="s">
        <v>272</v>
      </c>
      <c r="J13" s="70"/>
      <c r="K13" s="70"/>
      <c r="L13" s="70" t="s">
        <v>273</v>
      </c>
      <c r="M13" s="70"/>
      <c r="N13" s="70"/>
      <c r="O13" s="62" t="s">
        <v>274</v>
      </c>
      <c r="P13" s="62"/>
      <c r="Q13" s="69"/>
      <c r="R13" s="15" t="s">
        <v>270</v>
      </c>
      <c r="S13" s="15" t="s">
        <v>271</v>
      </c>
      <c r="T13" s="15" t="s">
        <v>272</v>
      </c>
      <c r="U13" s="15" t="s">
        <v>273</v>
      </c>
      <c r="V13" s="15" t="s">
        <v>274</v>
      </c>
    </row>
    <row r="14" spans="1:28" ht="17" customHeight="1" x14ac:dyDescent="0.2">
      <c r="A14" s="15"/>
      <c r="B14" s="33" t="s">
        <v>41</v>
      </c>
      <c r="C14" s="35" t="s">
        <v>39</v>
      </c>
      <c r="D14" s="35" t="s">
        <v>40</v>
      </c>
      <c r="E14" s="37" t="s">
        <v>7</v>
      </c>
      <c r="F14" s="37" t="s">
        <v>39</v>
      </c>
      <c r="G14" s="37" t="s">
        <v>40</v>
      </c>
      <c r="H14" s="37" t="s">
        <v>7</v>
      </c>
      <c r="I14" s="37" t="s">
        <v>39</v>
      </c>
      <c r="J14" s="37" t="s">
        <v>40</v>
      </c>
      <c r="K14" s="37" t="s">
        <v>7</v>
      </c>
      <c r="L14" s="37" t="s">
        <v>39</v>
      </c>
      <c r="M14" s="37" t="s">
        <v>40</v>
      </c>
      <c r="N14" s="37" t="s">
        <v>7</v>
      </c>
      <c r="O14" s="37" t="s">
        <v>39</v>
      </c>
      <c r="P14" s="37" t="s">
        <v>40</v>
      </c>
      <c r="Q14" s="38" t="s">
        <v>7</v>
      </c>
      <c r="R14" s="72" t="s">
        <v>56</v>
      </c>
      <c r="S14" s="72"/>
      <c r="T14" s="72"/>
      <c r="U14" s="72"/>
      <c r="V14" s="72"/>
    </row>
    <row r="15" spans="1:28" ht="34" x14ac:dyDescent="0.2">
      <c r="A15" s="62" t="s">
        <v>267</v>
      </c>
      <c r="B15" s="35" t="s">
        <v>42</v>
      </c>
      <c r="C15" s="35">
        <v>38</v>
      </c>
      <c r="D15" s="35">
        <v>4</v>
      </c>
      <c r="E15" s="35">
        <f t="shared" ref="E15:E18" si="26">D15/(D15+C15)*100</f>
        <v>9.5238095238095237</v>
      </c>
      <c r="F15" s="35">
        <v>39</v>
      </c>
      <c r="G15" s="35">
        <v>3</v>
      </c>
      <c r="H15" s="35">
        <f t="shared" ref="H15:H18" si="27">G15/(G15+F15)*100</f>
        <v>7.1428571428571423</v>
      </c>
      <c r="I15" s="35">
        <v>33</v>
      </c>
      <c r="J15" s="35">
        <v>0</v>
      </c>
      <c r="K15" s="35">
        <f t="shared" ref="K15:K18" si="28">J15/(J15+I15)*100</f>
        <v>0</v>
      </c>
      <c r="L15" s="35">
        <v>32</v>
      </c>
      <c r="M15" s="35">
        <v>0</v>
      </c>
      <c r="N15" s="35">
        <f t="shared" ref="N15:N17" si="29">M15/(M15+L15)*100</f>
        <v>0</v>
      </c>
      <c r="O15" s="35">
        <v>24</v>
      </c>
      <c r="P15" s="35">
        <v>0</v>
      </c>
      <c r="Q15" s="39">
        <f t="shared" ref="Q15:Q18" si="30">P15/(P15+O15)*100</f>
        <v>0</v>
      </c>
      <c r="R15" s="32">
        <f>C15+D15</f>
        <v>42</v>
      </c>
      <c r="S15" s="15">
        <f>F15+G15</f>
        <v>42</v>
      </c>
      <c r="T15" s="15">
        <f>I15+J15</f>
        <v>33</v>
      </c>
      <c r="U15" s="15">
        <f>L15+M15</f>
        <v>32</v>
      </c>
      <c r="V15" s="15">
        <f>O15+P15</f>
        <v>24</v>
      </c>
    </row>
    <row r="16" spans="1:28" ht="34" x14ac:dyDescent="0.2">
      <c r="A16" s="62"/>
      <c r="B16" s="35" t="s">
        <v>43</v>
      </c>
      <c r="C16" s="35">
        <v>0</v>
      </c>
      <c r="D16" s="35">
        <v>51</v>
      </c>
      <c r="E16" s="35">
        <f t="shared" si="26"/>
        <v>100</v>
      </c>
      <c r="F16" s="35">
        <v>0</v>
      </c>
      <c r="G16" s="35">
        <v>33</v>
      </c>
      <c r="H16" s="35">
        <f t="shared" si="27"/>
        <v>100</v>
      </c>
      <c r="I16" s="35">
        <v>0</v>
      </c>
      <c r="J16" s="35">
        <v>46</v>
      </c>
      <c r="K16" s="35">
        <f t="shared" si="28"/>
        <v>100</v>
      </c>
      <c r="L16" s="35">
        <v>0</v>
      </c>
      <c r="M16" s="35">
        <v>38</v>
      </c>
      <c r="N16" s="35">
        <f t="shared" si="29"/>
        <v>100</v>
      </c>
      <c r="O16" s="35">
        <v>7</v>
      </c>
      <c r="P16" s="35">
        <v>24</v>
      </c>
      <c r="Q16" s="39">
        <f t="shared" si="30"/>
        <v>77.41935483870968</v>
      </c>
      <c r="R16" s="32">
        <f t="shared" ref="R16:R18" si="31">C16+D16</f>
        <v>51</v>
      </c>
      <c r="S16" s="15">
        <f t="shared" ref="S16:S18" si="32">F16+G16</f>
        <v>33</v>
      </c>
      <c r="T16" s="15">
        <f t="shared" ref="T16:T18" si="33">I16+J16</f>
        <v>46</v>
      </c>
      <c r="U16" s="15">
        <f t="shared" ref="U16:U18" si="34">L16+M16</f>
        <v>38</v>
      </c>
      <c r="V16" s="15">
        <f t="shared" ref="V16:V18" si="35">O16+P16</f>
        <v>31</v>
      </c>
    </row>
    <row r="17" spans="1:22" ht="34" x14ac:dyDescent="0.2">
      <c r="A17" s="62" t="s">
        <v>268</v>
      </c>
      <c r="B17" s="35" t="s">
        <v>275</v>
      </c>
      <c r="C17" s="35">
        <v>31</v>
      </c>
      <c r="D17" s="35">
        <v>1</v>
      </c>
      <c r="E17" s="35">
        <f t="shared" si="26"/>
        <v>3.125</v>
      </c>
      <c r="F17" s="35">
        <v>29</v>
      </c>
      <c r="G17" s="35">
        <v>1</v>
      </c>
      <c r="H17" s="35">
        <f t="shared" si="27"/>
        <v>3.3333333333333335</v>
      </c>
      <c r="I17" s="35">
        <v>28</v>
      </c>
      <c r="J17" s="35">
        <v>0</v>
      </c>
      <c r="K17" s="35">
        <f t="shared" si="28"/>
        <v>0</v>
      </c>
      <c r="L17" s="35">
        <v>25</v>
      </c>
      <c r="M17" s="35">
        <v>0</v>
      </c>
      <c r="N17" s="35">
        <f t="shared" si="29"/>
        <v>0</v>
      </c>
      <c r="O17" s="35">
        <v>37</v>
      </c>
      <c r="P17" s="35">
        <v>0</v>
      </c>
      <c r="Q17" s="39">
        <f t="shared" si="30"/>
        <v>0</v>
      </c>
      <c r="R17" s="32">
        <f t="shared" si="31"/>
        <v>32</v>
      </c>
      <c r="S17" s="15">
        <f t="shared" si="32"/>
        <v>30</v>
      </c>
      <c r="T17" s="15">
        <f t="shared" si="33"/>
        <v>28</v>
      </c>
      <c r="U17" s="15">
        <f t="shared" si="34"/>
        <v>25</v>
      </c>
      <c r="V17" s="15">
        <f t="shared" si="35"/>
        <v>37</v>
      </c>
    </row>
    <row r="18" spans="1:22" ht="34" x14ac:dyDescent="0.2">
      <c r="A18" s="62"/>
      <c r="B18" s="35" t="s">
        <v>276</v>
      </c>
      <c r="C18" s="35">
        <v>0</v>
      </c>
      <c r="D18" s="35">
        <v>22</v>
      </c>
      <c r="E18" s="35">
        <f t="shared" si="26"/>
        <v>100</v>
      </c>
      <c r="F18" s="35">
        <v>1</v>
      </c>
      <c r="G18" s="35">
        <v>34</v>
      </c>
      <c r="H18" s="35">
        <f t="shared" si="27"/>
        <v>97.142857142857139</v>
      </c>
      <c r="I18" s="35">
        <v>0</v>
      </c>
      <c r="J18" s="35">
        <v>35</v>
      </c>
      <c r="K18" s="35">
        <f t="shared" si="28"/>
        <v>100</v>
      </c>
      <c r="L18" s="35">
        <v>0</v>
      </c>
      <c r="M18" s="35">
        <v>35</v>
      </c>
      <c r="N18" s="35">
        <f>M18/(M18+L18)*100</f>
        <v>100</v>
      </c>
      <c r="O18" s="35">
        <v>3</v>
      </c>
      <c r="P18" s="35">
        <v>12</v>
      </c>
      <c r="Q18" s="39">
        <f t="shared" si="30"/>
        <v>80</v>
      </c>
      <c r="R18" s="32">
        <f t="shared" si="31"/>
        <v>22</v>
      </c>
      <c r="S18" s="15">
        <f t="shared" si="32"/>
        <v>35</v>
      </c>
      <c r="T18" s="15">
        <f t="shared" si="33"/>
        <v>35</v>
      </c>
      <c r="U18" s="15">
        <f t="shared" si="34"/>
        <v>35</v>
      </c>
      <c r="V18" s="15">
        <f t="shared" si="35"/>
        <v>15</v>
      </c>
    </row>
    <row r="19" spans="1:22" x14ac:dyDescent="0.2">
      <c r="A19" s="40"/>
      <c r="B19" s="41"/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  <c r="O19" s="41"/>
      <c r="P19" s="41"/>
      <c r="Q19" s="41"/>
    </row>
    <row r="20" spans="1:22" x14ac:dyDescent="0.2">
      <c r="C20" s="71" t="s">
        <v>270</v>
      </c>
      <c r="D20" s="71"/>
      <c r="E20" s="71"/>
      <c r="G20" s="71" t="s">
        <v>271</v>
      </c>
      <c r="H20" s="71"/>
      <c r="I20" s="71"/>
      <c r="K20" s="71" t="s">
        <v>272</v>
      </c>
      <c r="L20" s="71"/>
      <c r="M20" s="71"/>
      <c r="O20" s="71" t="s">
        <v>273</v>
      </c>
      <c r="P20" s="71"/>
      <c r="Q20" s="71"/>
      <c r="S20" s="71" t="s">
        <v>274</v>
      </c>
      <c r="T20" s="71"/>
      <c r="U20" s="71"/>
    </row>
    <row r="21" spans="1:22" ht="17" x14ac:dyDescent="0.2">
      <c r="B21" s="15"/>
      <c r="C21" s="33">
        <v>1</v>
      </c>
      <c r="D21" s="33">
        <v>2</v>
      </c>
      <c r="E21" s="34">
        <v>3</v>
      </c>
      <c r="F21" s="34" t="s">
        <v>44</v>
      </c>
      <c r="G21" s="33">
        <v>1</v>
      </c>
      <c r="H21" s="33">
        <v>2</v>
      </c>
      <c r="I21" s="34">
        <v>3</v>
      </c>
      <c r="J21" s="34" t="s">
        <v>44</v>
      </c>
      <c r="K21" s="33">
        <v>1</v>
      </c>
      <c r="L21" s="33">
        <v>2</v>
      </c>
      <c r="M21" s="34">
        <v>3</v>
      </c>
      <c r="N21" s="34" t="s">
        <v>44</v>
      </c>
      <c r="O21" s="33">
        <v>1</v>
      </c>
      <c r="P21" s="33">
        <v>2</v>
      </c>
      <c r="Q21" s="34">
        <v>3</v>
      </c>
      <c r="R21" s="34" t="s">
        <v>44</v>
      </c>
      <c r="S21" s="33">
        <v>1</v>
      </c>
      <c r="T21" s="33">
        <v>2</v>
      </c>
      <c r="U21" s="34">
        <v>3</v>
      </c>
      <c r="V21" s="34" t="s">
        <v>44</v>
      </c>
    </row>
    <row r="22" spans="1:22" ht="34" x14ac:dyDescent="0.2">
      <c r="A22" s="62" t="s">
        <v>267</v>
      </c>
      <c r="B22" s="33" t="s">
        <v>42</v>
      </c>
      <c r="C22" s="33">
        <v>14.035087719298245</v>
      </c>
      <c r="D22" s="33">
        <v>7.2289156626506017</v>
      </c>
      <c r="E22" s="33">
        <v>9.5238095238095237</v>
      </c>
      <c r="F22" s="33">
        <f>(C22+D22+E22)/3</f>
        <v>10.262604301919458</v>
      </c>
      <c r="G22" s="33">
        <v>8.8888888888888893</v>
      </c>
      <c r="H22" s="33">
        <v>4.6875</v>
      </c>
      <c r="I22" s="33">
        <v>7.1428571428571423</v>
      </c>
      <c r="J22" s="33">
        <f t="shared" ref="J22:J25" si="36">(G22+H22+I22)/3</f>
        <v>6.9064153439153442</v>
      </c>
      <c r="K22" s="33">
        <v>12.195121951219512</v>
      </c>
      <c r="L22" s="33">
        <v>1.8181818181818181</v>
      </c>
      <c r="M22" s="33">
        <v>0</v>
      </c>
      <c r="N22" s="33">
        <f t="shared" ref="N22:N25" si="37">(K22+L22+M22)/3</f>
        <v>4.6711012564671099</v>
      </c>
      <c r="O22" s="15">
        <v>7.7777777777777777</v>
      </c>
      <c r="P22" s="15">
        <v>5.6603773584905666</v>
      </c>
      <c r="Q22" s="15">
        <v>0</v>
      </c>
      <c r="R22" s="33">
        <f>(O22+P22+Q22)/3</f>
        <v>4.4793850454227817</v>
      </c>
      <c r="S22" s="15">
        <v>0</v>
      </c>
      <c r="T22" s="15">
        <v>7.1428571428571423</v>
      </c>
      <c r="U22" s="15">
        <v>0</v>
      </c>
      <c r="V22" s="33">
        <f>(S22+T22+U22)/3</f>
        <v>2.3809523809523809</v>
      </c>
    </row>
    <row r="23" spans="1:22" ht="34" x14ac:dyDescent="0.2">
      <c r="A23" s="62"/>
      <c r="B23" s="33" t="s">
        <v>43</v>
      </c>
      <c r="C23" s="33">
        <v>98.75</v>
      </c>
      <c r="D23" s="33">
        <v>100</v>
      </c>
      <c r="E23" s="33">
        <v>100</v>
      </c>
      <c r="F23" s="33">
        <f t="shared" ref="F23:F25" si="38">(C23+D23+E23)/3</f>
        <v>99.583333333333329</v>
      </c>
      <c r="G23" s="33">
        <v>98.484848484848484</v>
      </c>
      <c r="H23" s="33">
        <v>100</v>
      </c>
      <c r="I23" s="33">
        <v>100</v>
      </c>
      <c r="J23" s="33">
        <f t="shared" si="36"/>
        <v>99.494949494949495</v>
      </c>
      <c r="K23" s="33">
        <v>100</v>
      </c>
      <c r="L23" s="33">
        <v>100</v>
      </c>
      <c r="M23" s="33">
        <v>100</v>
      </c>
      <c r="N23" s="33">
        <f t="shared" si="37"/>
        <v>100</v>
      </c>
      <c r="O23" s="15">
        <v>98.80952380952381</v>
      </c>
      <c r="P23" s="15">
        <v>97.777777777777771</v>
      </c>
      <c r="Q23" s="15">
        <v>100</v>
      </c>
      <c r="R23" s="33">
        <f>(O23+P23+Q23)/3</f>
        <v>98.862433862433861</v>
      </c>
      <c r="S23" s="15">
        <v>81.818181818181827</v>
      </c>
      <c r="T23" s="15">
        <v>84.615384615384613</v>
      </c>
      <c r="U23" s="15">
        <v>77.41935483870968</v>
      </c>
      <c r="V23" s="33">
        <f t="shared" ref="V23:V25" si="39">(S23+T23+U23)/3</f>
        <v>81.284307090758716</v>
      </c>
    </row>
    <row r="24" spans="1:22" ht="34" x14ac:dyDescent="0.2">
      <c r="A24" s="62" t="s">
        <v>268</v>
      </c>
      <c r="B24" s="33" t="s">
        <v>275</v>
      </c>
      <c r="C24" s="33">
        <v>7.216494845360824</v>
      </c>
      <c r="D24" s="33">
        <v>7.3170731707317067</v>
      </c>
      <c r="E24" s="33">
        <v>3.125</v>
      </c>
      <c r="F24" s="33">
        <f t="shared" si="38"/>
        <v>5.8861893386975099</v>
      </c>
      <c r="G24" s="33">
        <v>3.2608695652173911</v>
      </c>
      <c r="H24" s="33">
        <v>2.7777777777777777</v>
      </c>
      <c r="I24" s="33">
        <v>3.3333333333333335</v>
      </c>
      <c r="J24" s="33">
        <f t="shared" si="36"/>
        <v>3.1239935587761676</v>
      </c>
      <c r="K24" s="33">
        <v>5.4054054054054053</v>
      </c>
      <c r="L24" s="33">
        <v>4.6511627906976747</v>
      </c>
      <c r="M24" s="33">
        <v>0</v>
      </c>
      <c r="N24" s="33">
        <f t="shared" si="37"/>
        <v>3.3521893987010265</v>
      </c>
      <c r="O24" s="15">
        <v>4.0816326530612246</v>
      </c>
      <c r="P24" s="15">
        <v>5.2631578947368416</v>
      </c>
      <c r="Q24" s="15">
        <v>0</v>
      </c>
      <c r="R24" s="33">
        <f>(O24+P24+Q24)/3</f>
        <v>3.1149301825993554</v>
      </c>
      <c r="S24" s="15">
        <v>1.4084507042253522</v>
      </c>
      <c r="T24" s="15">
        <v>2.6315789473684208</v>
      </c>
      <c r="U24" s="15">
        <v>0</v>
      </c>
      <c r="V24" s="33">
        <f t="shared" si="39"/>
        <v>1.3466765505312577</v>
      </c>
    </row>
    <row r="25" spans="1:22" ht="34" x14ac:dyDescent="0.2">
      <c r="A25" s="62"/>
      <c r="B25" s="33" t="s">
        <v>276</v>
      </c>
      <c r="C25" s="33">
        <v>98.275862068965509</v>
      </c>
      <c r="D25" s="33">
        <v>100</v>
      </c>
      <c r="E25" s="33">
        <v>100</v>
      </c>
      <c r="F25" s="33">
        <f t="shared" si="38"/>
        <v>99.425287356321846</v>
      </c>
      <c r="G25" s="33">
        <v>100</v>
      </c>
      <c r="H25" s="33">
        <v>100</v>
      </c>
      <c r="I25" s="33">
        <v>97.142857142857139</v>
      </c>
      <c r="J25" s="33">
        <f t="shared" si="36"/>
        <v>99.047619047619037</v>
      </c>
      <c r="K25" s="33">
        <v>97.802197802197796</v>
      </c>
      <c r="L25" s="33">
        <v>97.777777777777771</v>
      </c>
      <c r="M25" s="33">
        <v>100</v>
      </c>
      <c r="N25" s="33">
        <f t="shared" si="37"/>
        <v>98.526658526658522</v>
      </c>
      <c r="O25" s="15">
        <v>97.368421052631575</v>
      </c>
      <c r="P25" s="15">
        <v>100</v>
      </c>
      <c r="Q25" s="15">
        <v>100</v>
      </c>
      <c r="R25" s="33">
        <f>(O25+P25+Q25)/3</f>
        <v>99.122807017543849</v>
      </c>
      <c r="S25" s="15">
        <v>60.416666666666664</v>
      </c>
      <c r="T25" s="15">
        <v>69.444444444444443</v>
      </c>
      <c r="U25" s="15">
        <v>80</v>
      </c>
      <c r="V25" s="33">
        <f t="shared" si="39"/>
        <v>69.953703703703709</v>
      </c>
    </row>
  </sheetData>
  <mergeCells count="32">
    <mergeCell ref="X2:AB2"/>
    <mergeCell ref="O20:Q20"/>
    <mergeCell ref="S20:U20"/>
    <mergeCell ref="R2:V2"/>
    <mergeCell ref="R8:V8"/>
    <mergeCell ref="R14:V14"/>
    <mergeCell ref="A22:A23"/>
    <mergeCell ref="A24:A25"/>
    <mergeCell ref="C20:E20"/>
    <mergeCell ref="G20:I20"/>
    <mergeCell ref="K20:M20"/>
    <mergeCell ref="A15:A16"/>
    <mergeCell ref="A17:A18"/>
    <mergeCell ref="O7:Q7"/>
    <mergeCell ref="O13:Q13"/>
    <mergeCell ref="C13:E13"/>
    <mergeCell ref="F13:H13"/>
    <mergeCell ref="I13:K13"/>
    <mergeCell ref="L13:N13"/>
    <mergeCell ref="A9:A10"/>
    <mergeCell ref="A11:A12"/>
    <mergeCell ref="L7:N7"/>
    <mergeCell ref="A3:A4"/>
    <mergeCell ref="A5:A6"/>
    <mergeCell ref="C7:E7"/>
    <mergeCell ref="F7:H7"/>
    <mergeCell ref="I7:K7"/>
    <mergeCell ref="O1:Q1"/>
    <mergeCell ref="C1:E1"/>
    <mergeCell ref="F1:H1"/>
    <mergeCell ref="I1:K1"/>
    <mergeCell ref="L1:N1"/>
  </mergeCells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239B1-10B9-2940-8E03-10D70B567BFE}">
  <dimension ref="A1:AB25"/>
  <sheetViews>
    <sheetView workbookViewId="0">
      <selection sqref="A1:XFD1048576"/>
    </sheetView>
  </sheetViews>
  <sheetFormatPr baseColWidth="10" defaultRowHeight="16" x14ac:dyDescent="0.2"/>
  <cols>
    <col min="1" max="16384" width="10.83203125" style="22"/>
  </cols>
  <sheetData>
    <row r="1" spans="1:28" ht="17" thickBot="1" x14ac:dyDescent="0.25">
      <c r="B1" s="26">
        <v>21.05</v>
      </c>
      <c r="C1" s="73" t="s">
        <v>270</v>
      </c>
      <c r="D1" s="74"/>
      <c r="E1" s="75"/>
      <c r="F1" s="73" t="s">
        <v>271</v>
      </c>
      <c r="G1" s="74"/>
      <c r="H1" s="75"/>
      <c r="I1" s="73" t="s">
        <v>273</v>
      </c>
      <c r="J1" s="74"/>
      <c r="K1" s="75"/>
      <c r="L1" s="73" t="s">
        <v>274</v>
      </c>
      <c r="M1" s="74"/>
      <c r="N1" s="75"/>
      <c r="O1" s="73" t="s">
        <v>279</v>
      </c>
      <c r="P1" s="74"/>
      <c r="Q1" s="75"/>
      <c r="R1" s="27" t="s">
        <v>270</v>
      </c>
      <c r="S1" s="28" t="s">
        <v>271</v>
      </c>
      <c r="T1" s="28" t="s">
        <v>273</v>
      </c>
      <c r="U1" s="28" t="s">
        <v>274</v>
      </c>
      <c r="V1" s="28" t="s">
        <v>279</v>
      </c>
      <c r="X1" s="15" t="s">
        <v>270</v>
      </c>
      <c r="Y1" s="15" t="s">
        <v>271</v>
      </c>
      <c r="Z1" s="15" t="s">
        <v>272</v>
      </c>
      <c r="AA1" s="15" t="s">
        <v>273</v>
      </c>
      <c r="AB1" s="15" t="s">
        <v>274</v>
      </c>
    </row>
    <row r="2" spans="1:28" ht="18" thickBot="1" x14ac:dyDescent="0.25">
      <c r="B2" s="29" t="s">
        <v>41</v>
      </c>
      <c r="C2" s="30" t="s">
        <v>39</v>
      </c>
      <c r="D2" s="30" t="s">
        <v>40</v>
      </c>
      <c r="E2" s="31" t="s">
        <v>7</v>
      </c>
      <c r="F2" s="31" t="s">
        <v>39</v>
      </c>
      <c r="G2" s="31" t="s">
        <v>40</v>
      </c>
      <c r="H2" s="31" t="s">
        <v>7</v>
      </c>
      <c r="I2" s="31" t="s">
        <v>39</v>
      </c>
      <c r="J2" s="31" t="s">
        <v>40</v>
      </c>
      <c r="K2" s="31" t="s">
        <v>7</v>
      </c>
      <c r="L2" s="31" t="s">
        <v>39</v>
      </c>
      <c r="M2" s="31" t="s">
        <v>40</v>
      </c>
      <c r="N2" s="31" t="s">
        <v>7</v>
      </c>
      <c r="O2" s="31" t="s">
        <v>39</v>
      </c>
      <c r="P2" s="31" t="s">
        <v>40</v>
      </c>
      <c r="Q2" s="31" t="s">
        <v>7</v>
      </c>
      <c r="R2" s="72" t="s">
        <v>56</v>
      </c>
      <c r="S2" s="72"/>
      <c r="T2" s="72"/>
      <c r="U2" s="72"/>
      <c r="V2" s="72"/>
      <c r="X2" s="72" t="s">
        <v>60</v>
      </c>
      <c r="Y2" s="72"/>
      <c r="Z2" s="72"/>
      <c r="AA2" s="72"/>
      <c r="AB2" s="72"/>
    </row>
    <row r="3" spans="1:28" ht="35" thickBot="1" x14ac:dyDescent="0.25">
      <c r="A3" s="62" t="s">
        <v>267</v>
      </c>
      <c r="B3" s="29" t="s">
        <v>42</v>
      </c>
      <c r="C3" s="30">
        <v>24</v>
      </c>
      <c r="D3" s="30">
        <v>1</v>
      </c>
      <c r="E3" s="30">
        <f t="shared" ref="E3:E6" si="0">D3/(D3+C3)*100</f>
        <v>4</v>
      </c>
      <c r="F3" s="30">
        <v>18</v>
      </c>
      <c r="G3" s="30">
        <v>0</v>
      </c>
      <c r="H3" s="30">
        <f t="shared" ref="H3:H6" si="1">G3/(G3+F3)*100</f>
        <v>0</v>
      </c>
      <c r="I3" s="30">
        <v>19</v>
      </c>
      <c r="J3" s="30">
        <v>0</v>
      </c>
      <c r="K3" s="30">
        <f t="shared" ref="K3:K6" si="2">J3/(J3+I3)*100</f>
        <v>0</v>
      </c>
      <c r="L3" s="30">
        <v>25</v>
      </c>
      <c r="M3" s="30">
        <v>0</v>
      </c>
      <c r="N3" s="30">
        <f t="shared" ref="N3:N6" si="3">M3/(M3+L3)*100</f>
        <v>0</v>
      </c>
      <c r="O3" s="30">
        <v>16</v>
      </c>
      <c r="P3" s="30">
        <v>0</v>
      </c>
      <c r="Q3" s="30">
        <f t="shared" ref="Q3:Q6" si="4">P3/(P3+O3)*100</f>
        <v>0</v>
      </c>
      <c r="R3" s="32">
        <f>C3+D3</f>
        <v>25</v>
      </c>
      <c r="S3" s="15">
        <f>F3+G3</f>
        <v>18</v>
      </c>
      <c r="T3" s="15">
        <f>I3+J3</f>
        <v>19</v>
      </c>
      <c r="U3" s="15">
        <f>L3+M3</f>
        <v>25</v>
      </c>
      <c r="V3" s="15">
        <f>O3+P3</f>
        <v>16</v>
      </c>
      <c r="X3" s="15">
        <f>R3+R9+R15</f>
        <v>64</v>
      </c>
      <c r="Y3" s="15">
        <f>S3+S9+S15</f>
        <v>73</v>
      </c>
      <c r="Z3" s="15">
        <f t="shared" ref="Y3:AB6" si="5">T3+T9+T15</f>
        <v>59</v>
      </c>
      <c r="AA3" s="15">
        <f t="shared" si="5"/>
        <v>67</v>
      </c>
      <c r="AB3" s="15">
        <f>V3+V9+V15</f>
        <v>56</v>
      </c>
    </row>
    <row r="4" spans="1:28" ht="35" thickBot="1" x14ac:dyDescent="0.25">
      <c r="A4" s="62"/>
      <c r="B4" s="29" t="s">
        <v>43</v>
      </c>
      <c r="C4" s="30">
        <v>0</v>
      </c>
      <c r="D4" s="30">
        <v>31</v>
      </c>
      <c r="E4" s="30">
        <f t="shared" si="0"/>
        <v>100</v>
      </c>
      <c r="F4" s="30">
        <v>0</v>
      </c>
      <c r="G4" s="30">
        <v>10</v>
      </c>
      <c r="H4" s="30">
        <f t="shared" si="1"/>
        <v>100</v>
      </c>
      <c r="I4" s="30">
        <v>0</v>
      </c>
      <c r="J4" s="30">
        <v>11</v>
      </c>
      <c r="K4" s="30">
        <f t="shared" si="2"/>
        <v>100</v>
      </c>
      <c r="L4" s="30">
        <v>0</v>
      </c>
      <c r="M4" s="30">
        <v>11</v>
      </c>
      <c r="N4" s="30">
        <f t="shared" si="3"/>
        <v>100</v>
      </c>
      <c r="O4" s="30">
        <v>0</v>
      </c>
      <c r="P4" s="30">
        <v>12</v>
      </c>
      <c r="Q4" s="30">
        <f t="shared" si="4"/>
        <v>100</v>
      </c>
      <c r="R4" s="32">
        <f>C4+D4</f>
        <v>31</v>
      </c>
      <c r="S4" s="15">
        <f>F4+G4</f>
        <v>10</v>
      </c>
      <c r="T4" s="15">
        <f t="shared" ref="T4:T6" si="6">I4+J4</f>
        <v>11</v>
      </c>
      <c r="U4" s="15">
        <f t="shared" ref="U4:U6" si="7">L4+M4</f>
        <v>11</v>
      </c>
      <c r="V4" s="15">
        <f t="shared" ref="V4:V6" si="8">O4+P4</f>
        <v>12</v>
      </c>
      <c r="X4" s="15">
        <f t="shared" ref="X4:X5" si="9">R4+R10+R16</f>
        <v>79</v>
      </c>
      <c r="Y4" s="15">
        <f t="shared" si="5"/>
        <v>59</v>
      </c>
      <c r="Z4" s="15">
        <f t="shared" si="5"/>
        <v>51</v>
      </c>
      <c r="AA4" s="15">
        <f t="shared" si="5"/>
        <v>65</v>
      </c>
      <c r="AB4" s="15">
        <f t="shared" si="5"/>
        <v>49</v>
      </c>
    </row>
    <row r="5" spans="1:28" ht="35" thickBot="1" x14ac:dyDescent="0.25">
      <c r="A5" s="62" t="s">
        <v>268</v>
      </c>
      <c r="B5" s="29" t="s">
        <v>275</v>
      </c>
      <c r="C5" s="30">
        <v>51</v>
      </c>
      <c r="D5" s="30">
        <v>0</v>
      </c>
      <c r="E5" s="30">
        <f t="shared" si="0"/>
        <v>0</v>
      </c>
      <c r="F5" s="30">
        <v>47</v>
      </c>
      <c r="G5" s="30">
        <v>1</v>
      </c>
      <c r="H5" s="30">
        <f t="shared" si="1"/>
        <v>2.083333333333333</v>
      </c>
      <c r="I5" s="30">
        <v>33</v>
      </c>
      <c r="J5" s="30">
        <v>0</v>
      </c>
      <c r="K5" s="30">
        <f t="shared" si="2"/>
        <v>0</v>
      </c>
      <c r="L5" s="30">
        <v>36</v>
      </c>
      <c r="M5" s="30">
        <v>1</v>
      </c>
      <c r="N5" s="30">
        <f t="shared" si="3"/>
        <v>2.7027027027027026</v>
      </c>
      <c r="O5" s="30">
        <v>28</v>
      </c>
      <c r="P5" s="30">
        <v>0</v>
      </c>
      <c r="Q5" s="30">
        <f t="shared" si="4"/>
        <v>0</v>
      </c>
      <c r="R5" s="32">
        <f>C5+D5</f>
        <v>51</v>
      </c>
      <c r="S5" s="15">
        <f>F5+G5</f>
        <v>48</v>
      </c>
      <c r="T5" s="15">
        <f t="shared" si="6"/>
        <v>33</v>
      </c>
      <c r="U5" s="15">
        <f t="shared" si="7"/>
        <v>37</v>
      </c>
      <c r="V5" s="15">
        <f t="shared" si="8"/>
        <v>28</v>
      </c>
      <c r="X5" s="15">
        <f t="shared" si="9"/>
        <v>107</v>
      </c>
      <c r="Y5" s="15">
        <f t="shared" si="5"/>
        <v>94</v>
      </c>
      <c r="Z5" s="15">
        <f t="shared" si="5"/>
        <v>61</v>
      </c>
      <c r="AA5" s="15">
        <f t="shared" si="5"/>
        <v>65</v>
      </c>
      <c r="AB5" s="15">
        <f t="shared" si="5"/>
        <v>65</v>
      </c>
    </row>
    <row r="6" spans="1:28" ht="35" thickBot="1" x14ac:dyDescent="0.25">
      <c r="A6" s="62"/>
      <c r="B6" s="29" t="s">
        <v>276</v>
      </c>
      <c r="C6" s="30">
        <v>1</v>
      </c>
      <c r="D6" s="30">
        <v>33</v>
      </c>
      <c r="E6" s="30">
        <f t="shared" si="0"/>
        <v>97.058823529411768</v>
      </c>
      <c r="F6" s="30">
        <v>0</v>
      </c>
      <c r="G6" s="30">
        <v>34</v>
      </c>
      <c r="H6" s="30">
        <f t="shared" si="1"/>
        <v>100</v>
      </c>
      <c r="I6" s="30">
        <v>0</v>
      </c>
      <c r="J6" s="30">
        <v>17</v>
      </c>
      <c r="K6" s="30">
        <f t="shared" si="2"/>
        <v>100</v>
      </c>
      <c r="L6" s="30">
        <v>0</v>
      </c>
      <c r="M6" s="30">
        <v>27</v>
      </c>
      <c r="N6" s="30">
        <f t="shared" si="3"/>
        <v>100</v>
      </c>
      <c r="O6" s="30">
        <v>0</v>
      </c>
      <c r="P6" s="30">
        <v>17</v>
      </c>
      <c r="Q6" s="30">
        <f t="shared" si="4"/>
        <v>100</v>
      </c>
      <c r="R6" s="32">
        <f>C6+D6</f>
        <v>34</v>
      </c>
      <c r="S6" s="15">
        <f>F6+G6</f>
        <v>34</v>
      </c>
      <c r="T6" s="15">
        <f t="shared" si="6"/>
        <v>17</v>
      </c>
      <c r="U6" s="15">
        <f t="shared" si="7"/>
        <v>27</v>
      </c>
      <c r="V6" s="15">
        <f t="shared" si="8"/>
        <v>17</v>
      </c>
      <c r="X6" s="15">
        <f>R6+R12+R18</f>
        <v>64</v>
      </c>
      <c r="Y6" s="15">
        <f t="shared" si="5"/>
        <v>74</v>
      </c>
      <c r="Z6" s="15">
        <f t="shared" si="5"/>
        <v>39</v>
      </c>
      <c r="AA6" s="15">
        <f t="shared" si="5"/>
        <v>49</v>
      </c>
      <c r="AB6" s="15">
        <f t="shared" si="5"/>
        <v>37</v>
      </c>
    </row>
    <row r="7" spans="1:28" ht="17" customHeight="1" thickBot="1" x14ac:dyDescent="0.25">
      <c r="B7" s="26">
        <v>29.05</v>
      </c>
      <c r="C7" s="73" t="s">
        <v>270</v>
      </c>
      <c r="D7" s="74"/>
      <c r="E7" s="75"/>
      <c r="F7" s="73" t="s">
        <v>271</v>
      </c>
      <c r="G7" s="74"/>
      <c r="H7" s="75"/>
      <c r="I7" s="73" t="s">
        <v>273</v>
      </c>
      <c r="J7" s="74"/>
      <c r="K7" s="75"/>
      <c r="L7" s="73" t="s">
        <v>274</v>
      </c>
      <c r="M7" s="74"/>
      <c r="N7" s="75"/>
      <c r="O7" s="73" t="s">
        <v>279</v>
      </c>
      <c r="P7" s="74"/>
      <c r="Q7" s="75"/>
      <c r="R7" s="27" t="s">
        <v>270</v>
      </c>
      <c r="S7" s="28" t="s">
        <v>271</v>
      </c>
      <c r="T7" s="28" t="s">
        <v>273</v>
      </c>
      <c r="U7" s="28" t="s">
        <v>274</v>
      </c>
      <c r="V7" s="28" t="s">
        <v>279</v>
      </c>
    </row>
    <row r="8" spans="1:28" ht="18" thickBot="1" x14ac:dyDescent="0.25">
      <c r="B8" s="29" t="s">
        <v>41</v>
      </c>
      <c r="C8" s="30" t="s">
        <v>39</v>
      </c>
      <c r="D8" s="30" t="s">
        <v>40</v>
      </c>
      <c r="E8" s="31" t="s">
        <v>7</v>
      </c>
      <c r="F8" s="31" t="s">
        <v>39</v>
      </c>
      <c r="G8" s="31" t="s">
        <v>40</v>
      </c>
      <c r="H8" s="31" t="s">
        <v>7</v>
      </c>
      <c r="I8" s="31" t="s">
        <v>39</v>
      </c>
      <c r="J8" s="31" t="s">
        <v>40</v>
      </c>
      <c r="K8" s="31" t="s">
        <v>7</v>
      </c>
      <c r="L8" s="31" t="s">
        <v>39</v>
      </c>
      <c r="M8" s="31" t="s">
        <v>40</v>
      </c>
      <c r="N8" s="31" t="s">
        <v>7</v>
      </c>
      <c r="O8" s="31" t="s">
        <v>39</v>
      </c>
      <c r="P8" s="31" t="s">
        <v>40</v>
      </c>
      <c r="Q8" s="31" t="s">
        <v>7</v>
      </c>
      <c r="R8" s="76" t="s">
        <v>56</v>
      </c>
      <c r="S8" s="77"/>
      <c r="T8" s="77"/>
      <c r="U8" s="77"/>
      <c r="V8" s="78"/>
    </row>
    <row r="9" spans="1:28" ht="35" thickBot="1" x14ac:dyDescent="0.25">
      <c r="A9" s="62" t="s">
        <v>267</v>
      </c>
      <c r="B9" s="29" t="s">
        <v>42</v>
      </c>
      <c r="C9" s="30">
        <v>14</v>
      </c>
      <c r="D9" s="30">
        <v>0</v>
      </c>
      <c r="E9" s="30">
        <f t="shared" ref="E9:E12" si="10">D9/(D9+C9)*100</f>
        <v>0</v>
      </c>
      <c r="F9" s="30">
        <v>10</v>
      </c>
      <c r="G9" s="30">
        <v>1</v>
      </c>
      <c r="H9" s="30">
        <f t="shared" ref="H9:H12" si="11">G9/(G9+F9)*100</f>
        <v>9.0909090909090917</v>
      </c>
      <c r="I9" s="30">
        <v>16</v>
      </c>
      <c r="J9" s="30">
        <v>0</v>
      </c>
      <c r="K9" s="30">
        <f t="shared" ref="K9:K12" si="12">J9/(J9+I9)*100</f>
        <v>0</v>
      </c>
      <c r="L9" s="30">
        <v>19</v>
      </c>
      <c r="M9" s="30">
        <v>0</v>
      </c>
      <c r="N9" s="30">
        <f t="shared" ref="N9:N12" si="13">M9/(M9+L9)*100</f>
        <v>0</v>
      </c>
      <c r="O9" s="30">
        <v>21</v>
      </c>
      <c r="P9" s="30">
        <v>0</v>
      </c>
      <c r="Q9" s="30">
        <f t="shared" ref="Q9:Q12" si="14">P9/(P9+O9)*100</f>
        <v>0</v>
      </c>
      <c r="R9" s="32">
        <f>C9+D9</f>
        <v>14</v>
      </c>
      <c r="S9" s="15">
        <f>F9+G9</f>
        <v>11</v>
      </c>
      <c r="T9" s="15">
        <f>I9+J9</f>
        <v>16</v>
      </c>
      <c r="U9" s="15">
        <f>L9+M9</f>
        <v>19</v>
      </c>
      <c r="V9" s="15">
        <f>O9+P9</f>
        <v>21</v>
      </c>
    </row>
    <row r="10" spans="1:28" ht="35" thickBot="1" x14ac:dyDescent="0.25">
      <c r="A10" s="62"/>
      <c r="B10" s="29" t="s">
        <v>43</v>
      </c>
      <c r="C10" s="30">
        <v>0</v>
      </c>
      <c r="D10" s="30">
        <v>18</v>
      </c>
      <c r="E10" s="30">
        <f t="shared" si="10"/>
        <v>100</v>
      </c>
      <c r="F10" s="30">
        <v>0</v>
      </c>
      <c r="G10" s="30">
        <v>16</v>
      </c>
      <c r="H10" s="30">
        <f t="shared" si="11"/>
        <v>100</v>
      </c>
      <c r="I10" s="30">
        <v>0</v>
      </c>
      <c r="J10" s="30">
        <v>22</v>
      </c>
      <c r="K10" s="30">
        <f t="shared" si="12"/>
        <v>100</v>
      </c>
      <c r="L10" s="30">
        <v>0</v>
      </c>
      <c r="M10" s="30">
        <v>16</v>
      </c>
      <c r="N10" s="30">
        <f t="shared" si="13"/>
        <v>100</v>
      </c>
      <c r="O10" s="30">
        <v>0</v>
      </c>
      <c r="P10" s="30">
        <v>15</v>
      </c>
      <c r="Q10" s="30">
        <f t="shared" si="14"/>
        <v>100</v>
      </c>
      <c r="R10" s="32">
        <f t="shared" ref="R10:R12" si="15">C10+D10</f>
        <v>18</v>
      </c>
      <c r="S10" s="15">
        <f t="shared" ref="S10:S12" si="16">F10+G10</f>
        <v>16</v>
      </c>
      <c r="T10" s="15">
        <f t="shared" ref="T10:T12" si="17">I10+J10</f>
        <v>22</v>
      </c>
      <c r="U10" s="15">
        <f t="shared" ref="U10:U12" si="18">L10+M10</f>
        <v>16</v>
      </c>
      <c r="V10" s="15">
        <f t="shared" ref="V10:V12" si="19">O10+P10</f>
        <v>15</v>
      </c>
    </row>
    <row r="11" spans="1:28" ht="35" thickBot="1" x14ac:dyDescent="0.25">
      <c r="A11" s="62" t="s">
        <v>268</v>
      </c>
      <c r="B11" s="29" t="s">
        <v>275</v>
      </c>
      <c r="C11" s="30">
        <v>25</v>
      </c>
      <c r="D11" s="30">
        <v>0</v>
      </c>
      <c r="E11" s="30">
        <f t="shared" si="10"/>
        <v>0</v>
      </c>
      <c r="F11" s="30">
        <v>18</v>
      </c>
      <c r="G11" s="30">
        <v>0</v>
      </c>
      <c r="H11" s="30">
        <f t="shared" si="11"/>
        <v>0</v>
      </c>
      <c r="I11" s="30">
        <v>13</v>
      </c>
      <c r="J11" s="30">
        <v>0</v>
      </c>
      <c r="K11" s="30">
        <f t="shared" si="12"/>
        <v>0</v>
      </c>
      <c r="L11" s="30">
        <v>16</v>
      </c>
      <c r="M11" s="30">
        <v>0</v>
      </c>
      <c r="N11" s="30">
        <f t="shared" si="13"/>
        <v>0</v>
      </c>
      <c r="O11" s="30">
        <v>17</v>
      </c>
      <c r="P11" s="30">
        <v>0</v>
      </c>
      <c r="Q11" s="30">
        <f t="shared" si="14"/>
        <v>0</v>
      </c>
      <c r="R11" s="32">
        <f t="shared" si="15"/>
        <v>25</v>
      </c>
      <c r="S11" s="15">
        <f t="shared" si="16"/>
        <v>18</v>
      </c>
      <c r="T11" s="15">
        <f t="shared" si="17"/>
        <v>13</v>
      </c>
      <c r="U11" s="15">
        <f t="shared" si="18"/>
        <v>16</v>
      </c>
      <c r="V11" s="15">
        <f t="shared" si="19"/>
        <v>17</v>
      </c>
    </row>
    <row r="12" spans="1:28" ht="35" thickBot="1" x14ac:dyDescent="0.25">
      <c r="A12" s="62"/>
      <c r="B12" s="29" t="s">
        <v>276</v>
      </c>
      <c r="C12" s="30">
        <v>1</v>
      </c>
      <c r="D12" s="30">
        <v>10</v>
      </c>
      <c r="E12" s="30">
        <f t="shared" si="10"/>
        <v>90.909090909090907</v>
      </c>
      <c r="F12" s="30">
        <v>0</v>
      </c>
      <c r="G12" s="30">
        <v>22</v>
      </c>
      <c r="H12" s="30">
        <f t="shared" si="11"/>
        <v>100</v>
      </c>
      <c r="I12" s="30">
        <v>0</v>
      </c>
      <c r="J12" s="30">
        <v>11</v>
      </c>
      <c r="K12" s="30">
        <f t="shared" si="12"/>
        <v>100</v>
      </c>
      <c r="L12" s="30">
        <v>0</v>
      </c>
      <c r="M12" s="30">
        <v>10</v>
      </c>
      <c r="N12" s="30">
        <f t="shared" si="13"/>
        <v>100</v>
      </c>
      <c r="O12" s="30">
        <v>0</v>
      </c>
      <c r="P12" s="30">
        <v>9</v>
      </c>
      <c r="Q12" s="30">
        <f t="shared" si="14"/>
        <v>100</v>
      </c>
      <c r="R12" s="32">
        <f t="shared" si="15"/>
        <v>11</v>
      </c>
      <c r="S12" s="15">
        <f t="shared" si="16"/>
        <v>22</v>
      </c>
      <c r="T12" s="15">
        <f t="shared" si="17"/>
        <v>11</v>
      </c>
      <c r="U12" s="15">
        <f t="shared" si="18"/>
        <v>10</v>
      </c>
      <c r="V12" s="15">
        <f t="shared" si="19"/>
        <v>9</v>
      </c>
    </row>
    <row r="13" spans="1:28" ht="17" customHeight="1" thickBot="1" x14ac:dyDescent="0.25">
      <c r="B13" s="26">
        <v>12.06</v>
      </c>
      <c r="C13" s="73" t="s">
        <v>270</v>
      </c>
      <c r="D13" s="74"/>
      <c r="E13" s="75"/>
      <c r="F13" s="73" t="s">
        <v>271</v>
      </c>
      <c r="G13" s="74"/>
      <c r="H13" s="75"/>
      <c r="I13" s="73" t="s">
        <v>273</v>
      </c>
      <c r="J13" s="74"/>
      <c r="K13" s="75"/>
      <c r="L13" s="73" t="s">
        <v>274</v>
      </c>
      <c r="M13" s="74"/>
      <c r="N13" s="75"/>
      <c r="O13" s="73" t="s">
        <v>279</v>
      </c>
      <c r="P13" s="74"/>
      <c r="Q13" s="75"/>
      <c r="R13" s="27" t="s">
        <v>270</v>
      </c>
      <c r="S13" s="28" t="s">
        <v>271</v>
      </c>
      <c r="T13" s="28" t="s">
        <v>273</v>
      </c>
      <c r="U13" s="28" t="s">
        <v>274</v>
      </c>
      <c r="V13" s="28" t="s">
        <v>279</v>
      </c>
    </row>
    <row r="14" spans="1:28" ht="18" customHeight="1" thickBot="1" x14ac:dyDescent="0.25">
      <c r="B14" s="29" t="s">
        <v>41</v>
      </c>
      <c r="C14" s="30" t="s">
        <v>39</v>
      </c>
      <c r="D14" s="30" t="s">
        <v>40</v>
      </c>
      <c r="E14" s="31" t="s">
        <v>7</v>
      </c>
      <c r="F14" s="31" t="s">
        <v>39</v>
      </c>
      <c r="G14" s="31" t="s">
        <v>40</v>
      </c>
      <c r="H14" s="31" t="s">
        <v>7</v>
      </c>
      <c r="I14" s="31" t="s">
        <v>39</v>
      </c>
      <c r="J14" s="31" t="s">
        <v>40</v>
      </c>
      <c r="K14" s="31" t="s">
        <v>7</v>
      </c>
      <c r="L14" s="31" t="s">
        <v>39</v>
      </c>
      <c r="M14" s="31" t="s">
        <v>40</v>
      </c>
      <c r="N14" s="31" t="s">
        <v>7</v>
      </c>
      <c r="O14" s="31" t="s">
        <v>39</v>
      </c>
      <c r="P14" s="31" t="s">
        <v>40</v>
      </c>
      <c r="Q14" s="31" t="s">
        <v>7</v>
      </c>
      <c r="R14" s="72" t="s">
        <v>56</v>
      </c>
      <c r="S14" s="72"/>
      <c r="T14" s="72"/>
      <c r="U14" s="72"/>
      <c r="V14" s="72"/>
    </row>
    <row r="15" spans="1:28" ht="35" thickBot="1" x14ac:dyDescent="0.25">
      <c r="A15" s="62" t="s">
        <v>267</v>
      </c>
      <c r="B15" s="29" t="s">
        <v>42</v>
      </c>
      <c r="C15" s="30">
        <v>25</v>
      </c>
      <c r="D15" s="30">
        <v>0</v>
      </c>
      <c r="E15" s="30">
        <f t="shared" ref="E15:E18" si="20">D15/(D15+C15)*100</f>
        <v>0</v>
      </c>
      <c r="F15" s="30">
        <v>44</v>
      </c>
      <c r="G15" s="30">
        <v>0</v>
      </c>
      <c r="H15" s="30">
        <f t="shared" ref="H15:H18" si="21">G15/(G15+F15)*100</f>
        <v>0</v>
      </c>
      <c r="I15" s="30">
        <v>24</v>
      </c>
      <c r="J15" s="30">
        <v>0</v>
      </c>
      <c r="K15" s="30">
        <f t="shared" ref="K15:K18" si="22">J15/(J15+I15)*100</f>
        <v>0</v>
      </c>
      <c r="L15" s="30">
        <v>22</v>
      </c>
      <c r="M15" s="30">
        <v>1</v>
      </c>
      <c r="N15" s="30">
        <f t="shared" ref="N15:N18" si="23">M15/(M15+L15)*100</f>
        <v>4.3478260869565215</v>
      </c>
      <c r="O15" s="30">
        <v>19</v>
      </c>
      <c r="P15" s="30">
        <v>0</v>
      </c>
      <c r="Q15" s="30">
        <f t="shared" ref="Q15:Q18" si="24">P15/(P15+O15)*100</f>
        <v>0</v>
      </c>
      <c r="R15" s="32">
        <f>C15+D15</f>
        <v>25</v>
      </c>
      <c r="S15" s="15">
        <f>F15+G15</f>
        <v>44</v>
      </c>
      <c r="T15" s="15">
        <f>I15+J15</f>
        <v>24</v>
      </c>
      <c r="U15" s="15">
        <f>L15+M15</f>
        <v>23</v>
      </c>
      <c r="V15" s="15">
        <f>O15+P15</f>
        <v>19</v>
      </c>
    </row>
    <row r="16" spans="1:28" ht="35" thickBot="1" x14ac:dyDescent="0.25">
      <c r="A16" s="62"/>
      <c r="B16" s="29" t="s">
        <v>43</v>
      </c>
      <c r="C16" s="30">
        <v>0</v>
      </c>
      <c r="D16" s="30">
        <v>30</v>
      </c>
      <c r="E16" s="30">
        <f t="shared" si="20"/>
        <v>100</v>
      </c>
      <c r="F16" s="30">
        <v>0</v>
      </c>
      <c r="G16" s="30">
        <v>33</v>
      </c>
      <c r="H16" s="30">
        <f t="shared" si="21"/>
        <v>100</v>
      </c>
      <c r="I16" s="30">
        <v>0</v>
      </c>
      <c r="J16" s="30">
        <v>18</v>
      </c>
      <c r="K16" s="30">
        <f t="shared" si="22"/>
        <v>100</v>
      </c>
      <c r="L16" s="30">
        <v>1</v>
      </c>
      <c r="M16" s="30">
        <v>37</v>
      </c>
      <c r="N16" s="30">
        <f t="shared" si="23"/>
        <v>97.368421052631575</v>
      </c>
      <c r="O16" s="30">
        <v>0</v>
      </c>
      <c r="P16" s="30">
        <v>22</v>
      </c>
      <c r="Q16" s="30">
        <f t="shared" si="24"/>
        <v>100</v>
      </c>
      <c r="R16" s="32">
        <f t="shared" ref="R16:R18" si="25">C16+D16</f>
        <v>30</v>
      </c>
      <c r="S16" s="15">
        <f t="shared" ref="S16:S18" si="26">F16+G16</f>
        <v>33</v>
      </c>
      <c r="T16" s="15">
        <f t="shared" ref="T16:T18" si="27">I16+J16</f>
        <v>18</v>
      </c>
      <c r="U16" s="15">
        <f t="shared" ref="U16:U18" si="28">L16+M16</f>
        <v>38</v>
      </c>
      <c r="V16" s="15">
        <f t="shared" ref="V16:V18" si="29">O16+P16</f>
        <v>22</v>
      </c>
    </row>
    <row r="17" spans="1:22" ht="35" thickBot="1" x14ac:dyDescent="0.25">
      <c r="A17" s="62" t="s">
        <v>268</v>
      </c>
      <c r="B17" s="29" t="s">
        <v>275</v>
      </c>
      <c r="C17" s="30">
        <v>31</v>
      </c>
      <c r="D17" s="30">
        <v>0</v>
      </c>
      <c r="E17" s="30">
        <f t="shared" si="20"/>
        <v>0</v>
      </c>
      <c r="F17" s="30">
        <v>28</v>
      </c>
      <c r="G17" s="30">
        <v>0</v>
      </c>
      <c r="H17" s="30">
        <f t="shared" si="21"/>
        <v>0</v>
      </c>
      <c r="I17" s="30">
        <v>15</v>
      </c>
      <c r="J17" s="30">
        <v>0</v>
      </c>
      <c r="K17" s="30">
        <f t="shared" si="22"/>
        <v>0</v>
      </c>
      <c r="L17" s="30">
        <v>12</v>
      </c>
      <c r="M17" s="30">
        <v>0</v>
      </c>
      <c r="N17" s="30">
        <f t="shared" si="23"/>
        <v>0</v>
      </c>
      <c r="O17" s="30">
        <v>20</v>
      </c>
      <c r="P17" s="30">
        <v>0</v>
      </c>
      <c r="Q17" s="30">
        <f t="shared" si="24"/>
        <v>0</v>
      </c>
      <c r="R17" s="32">
        <f t="shared" si="25"/>
        <v>31</v>
      </c>
      <c r="S17" s="15">
        <f t="shared" si="26"/>
        <v>28</v>
      </c>
      <c r="T17" s="15">
        <f t="shared" si="27"/>
        <v>15</v>
      </c>
      <c r="U17" s="15">
        <f t="shared" si="28"/>
        <v>12</v>
      </c>
      <c r="V17" s="15">
        <f t="shared" si="29"/>
        <v>20</v>
      </c>
    </row>
    <row r="18" spans="1:22" ht="35" thickBot="1" x14ac:dyDescent="0.25">
      <c r="A18" s="62"/>
      <c r="B18" s="29" t="s">
        <v>276</v>
      </c>
      <c r="C18" s="30">
        <v>0</v>
      </c>
      <c r="D18" s="30">
        <v>19</v>
      </c>
      <c r="E18" s="30">
        <f t="shared" si="20"/>
        <v>100</v>
      </c>
      <c r="F18" s="30">
        <v>0</v>
      </c>
      <c r="G18" s="30">
        <v>18</v>
      </c>
      <c r="H18" s="30">
        <f t="shared" si="21"/>
        <v>100</v>
      </c>
      <c r="I18" s="30">
        <v>0</v>
      </c>
      <c r="J18" s="30">
        <v>11</v>
      </c>
      <c r="K18" s="30">
        <f t="shared" si="22"/>
        <v>100</v>
      </c>
      <c r="L18" s="30">
        <v>0</v>
      </c>
      <c r="M18" s="30">
        <v>12</v>
      </c>
      <c r="N18" s="30">
        <f t="shared" si="23"/>
        <v>100</v>
      </c>
      <c r="O18" s="30">
        <v>0</v>
      </c>
      <c r="P18" s="30">
        <v>11</v>
      </c>
      <c r="Q18" s="30">
        <f t="shared" si="24"/>
        <v>100</v>
      </c>
      <c r="R18" s="32">
        <f t="shared" si="25"/>
        <v>19</v>
      </c>
      <c r="S18" s="15">
        <f t="shared" si="26"/>
        <v>18</v>
      </c>
      <c r="T18" s="15">
        <f t="shared" si="27"/>
        <v>11</v>
      </c>
      <c r="U18" s="15">
        <f t="shared" si="28"/>
        <v>12</v>
      </c>
      <c r="V18" s="15">
        <f t="shared" si="29"/>
        <v>11</v>
      </c>
    </row>
    <row r="20" spans="1:22" ht="17" customHeight="1" x14ac:dyDescent="0.2">
      <c r="C20" s="71" t="s">
        <v>270</v>
      </c>
      <c r="D20" s="71"/>
      <c r="E20" s="71"/>
      <c r="F20" s="71"/>
      <c r="G20" s="71" t="s">
        <v>271</v>
      </c>
      <c r="H20" s="71"/>
      <c r="I20" s="71"/>
      <c r="J20" s="71"/>
      <c r="K20" s="71" t="s">
        <v>273</v>
      </c>
      <c r="L20" s="71"/>
      <c r="M20" s="71"/>
      <c r="N20" s="71"/>
      <c r="O20" s="71" t="s">
        <v>274</v>
      </c>
      <c r="P20" s="71"/>
      <c r="Q20" s="71"/>
      <c r="R20" s="71"/>
      <c r="S20" s="71" t="s">
        <v>279</v>
      </c>
      <c r="T20" s="71"/>
      <c r="U20" s="71"/>
      <c r="V20" s="71"/>
    </row>
    <row r="21" spans="1:22" ht="17" x14ac:dyDescent="0.2">
      <c r="B21" s="33" t="s">
        <v>41</v>
      </c>
      <c r="C21" s="33">
        <v>1</v>
      </c>
      <c r="D21" s="33">
        <v>2</v>
      </c>
      <c r="E21" s="34">
        <v>3</v>
      </c>
      <c r="F21" s="34" t="s">
        <v>44</v>
      </c>
      <c r="G21" s="33">
        <v>1</v>
      </c>
      <c r="H21" s="33">
        <v>2</v>
      </c>
      <c r="I21" s="34">
        <v>3</v>
      </c>
      <c r="J21" s="34" t="s">
        <v>44</v>
      </c>
      <c r="K21" s="33">
        <v>1</v>
      </c>
      <c r="L21" s="33">
        <v>2</v>
      </c>
      <c r="M21" s="34">
        <v>3</v>
      </c>
      <c r="N21" s="34" t="s">
        <v>44</v>
      </c>
      <c r="O21" s="33">
        <v>1</v>
      </c>
      <c r="P21" s="33">
        <v>2</v>
      </c>
      <c r="Q21" s="34">
        <v>3</v>
      </c>
      <c r="R21" s="34" t="s">
        <v>44</v>
      </c>
      <c r="S21" s="33">
        <v>1</v>
      </c>
      <c r="T21" s="33">
        <v>2</v>
      </c>
      <c r="U21" s="34">
        <v>3</v>
      </c>
      <c r="V21" s="34" t="s">
        <v>44</v>
      </c>
    </row>
    <row r="22" spans="1:22" ht="34" x14ac:dyDescent="0.2">
      <c r="A22" s="62" t="s">
        <v>267</v>
      </c>
      <c r="B22" s="33" t="s">
        <v>42</v>
      </c>
      <c r="C22" s="33">
        <v>4</v>
      </c>
      <c r="D22" s="33">
        <v>0</v>
      </c>
      <c r="E22" s="35">
        <v>0</v>
      </c>
      <c r="F22" s="33">
        <f t="shared" ref="F22:F25" si="30">(C22+D22+E22)/3</f>
        <v>1.3333333333333333</v>
      </c>
      <c r="G22" s="33">
        <v>0</v>
      </c>
      <c r="H22" s="33">
        <v>9.0909090909090917</v>
      </c>
      <c r="I22" s="33">
        <v>0</v>
      </c>
      <c r="J22" s="33">
        <f t="shared" ref="J22:J25" si="31">(G22+H22+I22)/3</f>
        <v>3.0303030303030307</v>
      </c>
      <c r="K22" s="33">
        <v>0</v>
      </c>
      <c r="L22" s="33">
        <v>0</v>
      </c>
      <c r="M22" s="33">
        <v>0</v>
      </c>
      <c r="N22" s="33">
        <f t="shared" ref="N22:N25" si="32">(K22+L22+M22)/3</f>
        <v>0</v>
      </c>
      <c r="O22" s="15">
        <v>0</v>
      </c>
      <c r="P22" s="15">
        <v>0</v>
      </c>
      <c r="Q22" s="15">
        <v>4.3478260869565215</v>
      </c>
      <c r="R22" s="33">
        <f t="shared" ref="R22:R25" si="33">(O22+P22+Q22)/3</f>
        <v>1.4492753623188406</v>
      </c>
      <c r="S22" s="15">
        <v>0</v>
      </c>
      <c r="T22" s="35">
        <v>0</v>
      </c>
      <c r="U22" s="15">
        <v>0</v>
      </c>
      <c r="V22" s="33">
        <f t="shared" ref="V22:V25" si="34">(S22+T22+U22)/3</f>
        <v>0</v>
      </c>
    </row>
    <row r="23" spans="1:22" ht="34" x14ac:dyDescent="0.2">
      <c r="A23" s="62"/>
      <c r="B23" s="33" t="s">
        <v>43</v>
      </c>
      <c r="C23" s="33">
        <v>100</v>
      </c>
      <c r="D23" s="33">
        <v>100</v>
      </c>
      <c r="E23" s="35">
        <v>100</v>
      </c>
      <c r="F23" s="33">
        <f t="shared" si="30"/>
        <v>100</v>
      </c>
      <c r="G23" s="33">
        <v>100</v>
      </c>
      <c r="H23" s="33">
        <v>100</v>
      </c>
      <c r="I23" s="33">
        <v>100</v>
      </c>
      <c r="J23" s="33">
        <f t="shared" si="31"/>
        <v>100</v>
      </c>
      <c r="K23" s="33">
        <v>100</v>
      </c>
      <c r="L23" s="33">
        <v>100</v>
      </c>
      <c r="M23" s="33">
        <v>100</v>
      </c>
      <c r="N23" s="33">
        <f t="shared" si="32"/>
        <v>100</v>
      </c>
      <c r="O23" s="15">
        <v>100</v>
      </c>
      <c r="P23" s="15">
        <v>100</v>
      </c>
      <c r="Q23" s="15">
        <v>97.368421052631575</v>
      </c>
      <c r="R23" s="33">
        <f t="shared" si="33"/>
        <v>99.122807017543849</v>
      </c>
      <c r="S23" s="15">
        <v>100</v>
      </c>
      <c r="T23" s="35">
        <v>100</v>
      </c>
      <c r="U23" s="15">
        <v>100</v>
      </c>
      <c r="V23" s="33">
        <f t="shared" si="34"/>
        <v>100</v>
      </c>
    </row>
    <row r="24" spans="1:22" ht="34" x14ac:dyDescent="0.2">
      <c r="A24" s="62" t="s">
        <v>268</v>
      </c>
      <c r="B24" s="33" t="s">
        <v>275</v>
      </c>
      <c r="C24" s="33">
        <v>0</v>
      </c>
      <c r="D24" s="33">
        <v>0</v>
      </c>
      <c r="E24" s="35">
        <v>0</v>
      </c>
      <c r="F24" s="33">
        <f t="shared" si="30"/>
        <v>0</v>
      </c>
      <c r="G24" s="33">
        <v>2.083333333333333</v>
      </c>
      <c r="H24" s="33">
        <v>0</v>
      </c>
      <c r="I24" s="33">
        <v>0</v>
      </c>
      <c r="J24" s="33">
        <f t="shared" si="31"/>
        <v>0.69444444444444431</v>
      </c>
      <c r="K24" s="33">
        <v>0</v>
      </c>
      <c r="L24" s="33">
        <v>0</v>
      </c>
      <c r="M24" s="33">
        <v>0</v>
      </c>
      <c r="N24" s="33">
        <f t="shared" si="32"/>
        <v>0</v>
      </c>
      <c r="O24" s="15">
        <v>2.7027027027027026</v>
      </c>
      <c r="P24" s="15">
        <v>0</v>
      </c>
      <c r="Q24" s="15">
        <v>0</v>
      </c>
      <c r="R24" s="33">
        <f t="shared" si="33"/>
        <v>0.90090090090090091</v>
      </c>
      <c r="S24" s="15">
        <v>0</v>
      </c>
      <c r="T24" s="35">
        <v>0</v>
      </c>
      <c r="U24" s="15">
        <v>0</v>
      </c>
      <c r="V24" s="33">
        <f t="shared" si="34"/>
        <v>0</v>
      </c>
    </row>
    <row r="25" spans="1:22" ht="34" x14ac:dyDescent="0.2">
      <c r="A25" s="62"/>
      <c r="B25" s="33" t="s">
        <v>276</v>
      </c>
      <c r="C25" s="33">
        <v>97.058823529411768</v>
      </c>
      <c r="D25" s="33">
        <v>90.909090909090907</v>
      </c>
      <c r="E25" s="35">
        <v>100</v>
      </c>
      <c r="F25" s="33">
        <f t="shared" si="30"/>
        <v>95.989304812834234</v>
      </c>
      <c r="G25" s="33">
        <v>100</v>
      </c>
      <c r="H25" s="33">
        <v>100</v>
      </c>
      <c r="I25" s="33">
        <v>100</v>
      </c>
      <c r="J25" s="33">
        <f t="shared" si="31"/>
        <v>100</v>
      </c>
      <c r="K25" s="33">
        <v>100</v>
      </c>
      <c r="L25" s="33">
        <v>100</v>
      </c>
      <c r="M25" s="33">
        <v>100</v>
      </c>
      <c r="N25" s="33">
        <f t="shared" si="32"/>
        <v>100</v>
      </c>
      <c r="O25" s="15">
        <v>100</v>
      </c>
      <c r="P25" s="15">
        <v>100</v>
      </c>
      <c r="Q25" s="15">
        <v>100</v>
      </c>
      <c r="R25" s="33">
        <f t="shared" si="33"/>
        <v>100</v>
      </c>
      <c r="S25" s="15">
        <v>100</v>
      </c>
      <c r="T25" s="35">
        <v>100</v>
      </c>
      <c r="U25" s="15">
        <v>100</v>
      </c>
      <c r="V25" s="33">
        <f t="shared" si="34"/>
        <v>100</v>
      </c>
    </row>
  </sheetData>
  <mergeCells count="32">
    <mergeCell ref="A17:A18"/>
    <mergeCell ref="A22:A23"/>
    <mergeCell ref="A24:A25"/>
    <mergeCell ref="X2:AB2"/>
    <mergeCell ref="A3:A4"/>
    <mergeCell ref="A5:A6"/>
    <mergeCell ref="A9:A10"/>
    <mergeCell ref="A11:A12"/>
    <mergeCell ref="A15:A16"/>
    <mergeCell ref="S20:V20"/>
    <mergeCell ref="O20:R20"/>
    <mergeCell ref="K20:N20"/>
    <mergeCell ref="G20:J20"/>
    <mergeCell ref="C20:F20"/>
    <mergeCell ref="R2:V2"/>
    <mergeCell ref="R8:V8"/>
    <mergeCell ref="R14:V14"/>
    <mergeCell ref="C13:E13"/>
    <mergeCell ref="F13:H13"/>
    <mergeCell ref="I13:K13"/>
    <mergeCell ref="L13:N13"/>
    <mergeCell ref="O13:Q13"/>
    <mergeCell ref="C1:E1"/>
    <mergeCell ref="F1:H1"/>
    <mergeCell ref="I1:K1"/>
    <mergeCell ref="L1:N1"/>
    <mergeCell ref="O1:Q1"/>
    <mergeCell ref="C7:E7"/>
    <mergeCell ref="F7:H7"/>
    <mergeCell ref="I7:K7"/>
    <mergeCell ref="L7:N7"/>
    <mergeCell ref="O7:Q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FB511-9D9A-8E4B-A884-0BC9E6611F04}">
  <dimension ref="A1:S163"/>
  <sheetViews>
    <sheetView topLeftCell="B132" workbookViewId="0">
      <selection activeCell="J17" sqref="J17"/>
    </sheetView>
  </sheetViews>
  <sheetFormatPr baseColWidth="10" defaultRowHeight="16" x14ac:dyDescent="0.2"/>
  <cols>
    <col min="1" max="2" width="19.6640625" style="22" bestFit="1" customWidth="1"/>
    <col min="3" max="4" width="19.6640625" style="22" customWidth="1"/>
    <col min="5" max="8" width="20" style="22" bestFit="1" customWidth="1"/>
    <col min="9" max="11" width="10.83203125" style="22"/>
    <col min="12" max="15" width="19.6640625" style="22" bestFit="1" customWidth="1"/>
    <col min="16" max="19" width="20" style="22" bestFit="1" customWidth="1"/>
    <col min="20" max="16384" width="10.83203125" style="22"/>
  </cols>
  <sheetData>
    <row r="1" spans="1:19" x14ac:dyDescent="0.2">
      <c r="A1" s="15" t="s">
        <v>11</v>
      </c>
      <c r="B1" s="15" t="s">
        <v>12</v>
      </c>
      <c r="C1" s="15" t="s">
        <v>11</v>
      </c>
      <c r="D1" s="15" t="s">
        <v>12</v>
      </c>
      <c r="E1" s="15" t="s">
        <v>11</v>
      </c>
      <c r="F1" s="15" t="s">
        <v>12</v>
      </c>
      <c r="G1" s="15" t="s">
        <v>11</v>
      </c>
      <c r="H1" s="15" t="s">
        <v>12</v>
      </c>
      <c r="L1" s="15" t="s">
        <v>11</v>
      </c>
      <c r="M1" s="15" t="s">
        <v>12</v>
      </c>
      <c r="N1" s="15" t="s">
        <v>11</v>
      </c>
      <c r="O1" s="15" t="s">
        <v>12</v>
      </c>
      <c r="P1" s="15" t="s">
        <v>11</v>
      </c>
      <c r="Q1" s="15" t="s">
        <v>12</v>
      </c>
      <c r="R1" s="15" t="s">
        <v>11</v>
      </c>
      <c r="S1" s="15" t="s">
        <v>12</v>
      </c>
    </row>
    <row r="2" spans="1:19" x14ac:dyDescent="0.2">
      <c r="A2" s="23" t="s">
        <v>280</v>
      </c>
      <c r="B2" s="23" t="s">
        <v>280</v>
      </c>
      <c r="C2" s="23" t="s">
        <v>284</v>
      </c>
      <c r="D2" s="23" t="s">
        <v>284</v>
      </c>
      <c r="E2" s="23" t="s">
        <v>282</v>
      </c>
      <c r="F2" s="23" t="s">
        <v>282</v>
      </c>
      <c r="G2" s="23" t="s">
        <v>283</v>
      </c>
      <c r="H2" s="23" t="s">
        <v>283</v>
      </c>
      <c r="J2" s="25" t="s">
        <v>67</v>
      </c>
      <c r="L2" s="23" t="s">
        <v>280</v>
      </c>
      <c r="M2" s="23" t="s">
        <v>280</v>
      </c>
      <c r="N2" s="23" t="s">
        <v>284</v>
      </c>
      <c r="O2" s="23" t="s">
        <v>284</v>
      </c>
      <c r="P2" s="23" t="s">
        <v>282</v>
      </c>
      <c r="Q2" s="23" t="s">
        <v>282</v>
      </c>
      <c r="R2" s="23" t="s">
        <v>283</v>
      </c>
      <c r="S2" s="23" t="s">
        <v>283</v>
      </c>
    </row>
    <row r="3" spans="1:19" x14ac:dyDescent="0.2">
      <c r="A3" s="24">
        <v>1.829</v>
      </c>
      <c r="B3" s="24">
        <v>1.478</v>
      </c>
      <c r="C3" s="24">
        <v>0.63</v>
      </c>
      <c r="D3" s="24">
        <v>10.07</v>
      </c>
      <c r="E3" s="24">
        <v>4.8</v>
      </c>
      <c r="F3" s="24">
        <v>1.1000000000000001</v>
      </c>
      <c r="G3" s="24">
        <v>1.8</v>
      </c>
      <c r="H3" s="24">
        <v>3.3</v>
      </c>
      <c r="L3" s="24">
        <v>1.829</v>
      </c>
      <c r="M3" s="24">
        <v>1.478</v>
      </c>
      <c r="N3" s="24">
        <v>0.63</v>
      </c>
      <c r="O3" s="24">
        <v>10.07</v>
      </c>
      <c r="P3" s="24">
        <v>4.8</v>
      </c>
      <c r="Q3" s="24">
        <v>1.1000000000000001</v>
      </c>
      <c r="R3" s="24">
        <v>1.8</v>
      </c>
      <c r="S3" s="24">
        <v>3.3</v>
      </c>
    </row>
    <row r="4" spans="1:19" x14ac:dyDescent="0.2">
      <c r="A4" s="24">
        <v>2.3330000000000002</v>
      </c>
      <c r="B4" s="24">
        <v>3.004</v>
      </c>
      <c r="C4" s="24">
        <v>3.13</v>
      </c>
      <c r="D4" s="24">
        <v>21.76</v>
      </c>
      <c r="E4" s="24">
        <v>22</v>
      </c>
      <c r="F4" s="24">
        <v>24.9</v>
      </c>
      <c r="G4" s="24">
        <v>19</v>
      </c>
      <c r="H4" s="24">
        <v>5.4</v>
      </c>
      <c r="L4" s="24">
        <v>2.3330000000000002</v>
      </c>
      <c r="M4" s="24">
        <v>3.004</v>
      </c>
      <c r="N4" s="24">
        <v>3.13</v>
      </c>
      <c r="O4" s="24">
        <v>21.76</v>
      </c>
      <c r="P4" s="24">
        <v>22</v>
      </c>
      <c r="Q4" s="24"/>
      <c r="R4" s="24">
        <v>19</v>
      </c>
      <c r="S4" s="24">
        <v>5.4</v>
      </c>
    </row>
    <row r="5" spans="1:19" x14ac:dyDescent="0.2">
      <c r="A5" s="24">
        <v>3.1030000000000002</v>
      </c>
      <c r="B5" s="24">
        <v>2.7559999999999998</v>
      </c>
      <c r="C5" s="24">
        <v>7.38</v>
      </c>
      <c r="D5" s="24">
        <v>14.83</v>
      </c>
      <c r="E5" s="24">
        <v>3.3</v>
      </c>
      <c r="F5" s="24">
        <v>7.1</v>
      </c>
      <c r="G5" s="24">
        <v>7.7</v>
      </c>
      <c r="H5" s="24">
        <v>21.3</v>
      </c>
      <c r="L5" s="24">
        <v>3.1030000000000002</v>
      </c>
      <c r="M5" s="24">
        <v>2.7559999999999998</v>
      </c>
      <c r="N5" s="24">
        <v>7.38</v>
      </c>
      <c r="O5" s="24">
        <v>14.83</v>
      </c>
      <c r="P5" s="24">
        <v>3.3</v>
      </c>
      <c r="Q5" s="24">
        <v>7.1</v>
      </c>
      <c r="R5" s="24">
        <v>7.7</v>
      </c>
      <c r="S5" s="24"/>
    </row>
    <row r="6" spans="1:19" x14ac:dyDescent="0.2">
      <c r="A6" s="24">
        <v>3.7389999999999999</v>
      </c>
      <c r="B6" s="24">
        <v>0</v>
      </c>
      <c r="C6" s="24">
        <v>6.51</v>
      </c>
      <c r="D6" s="24">
        <v>14.35</v>
      </c>
      <c r="E6" s="24">
        <v>0.6</v>
      </c>
      <c r="F6" s="24">
        <v>8.5</v>
      </c>
      <c r="G6" s="24">
        <v>18.600000000000001</v>
      </c>
      <c r="H6" s="24">
        <v>14.5</v>
      </c>
      <c r="L6" s="24">
        <v>3.7389999999999999</v>
      </c>
      <c r="M6" s="24">
        <v>0</v>
      </c>
      <c r="N6" s="24">
        <v>6.51</v>
      </c>
      <c r="O6" s="24">
        <v>14.35</v>
      </c>
      <c r="P6" s="24">
        <v>0.6</v>
      </c>
      <c r="Q6" s="24">
        <v>8.5</v>
      </c>
      <c r="R6" s="24">
        <v>18.600000000000001</v>
      </c>
      <c r="S6" s="24">
        <v>14.5</v>
      </c>
    </row>
    <row r="7" spans="1:19" x14ac:dyDescent="0.2">
      <c r="A7" s="24">
        <v>2.742</v>
      </c>
      <c r="B7" s="24">
        <v>3.0649999999999999</v>
      </c>
      <c r="C7" s="24">
        <v>15.69</v>
      </c>
      <c r="D7" s="24">
        <v>2.2000000000000002</v>
      </c>
      <c r="E7" s="24">
        <v>4.4000000000000004</v>
      </c>
      <c r="F7" s="24">
        <v>13.9</v>
      </c>
      <c r="G7" s="24">
        <v>13.9</v>
      </c>
      <c r="H7" s="24">
        <v>0.8</v>
      </c>
      <c r="L7" s="24">
        <v>2.742</v>
      </c>
      <c r="M7" s="24">
        <v>3.0649999999999999</v>
      </c>
      <c r="N7" s="24">
        <v>15.69</v>
      </c>
      <c r="O7" s="24">
        <v>2.2000000000000002</v>
      </c>
      <c r="P7" s="24">
        <v>4.4000000000000004</v>
      </c>
      <c r="Q7" s="24">
        <v>13.9</v>
      </c>
      <c r="R7" s="24">
        <v>13.9</v>
      </c>
      <c r="S7" s="24">
        <v>0.8</v>
      </c>
    </row>
    <row r="8" spans="1:19" x14ac:dyDescent="0.2">
      <c r="A8" s="24">
        <v>2.6320000000000001</v>
      </c>
      <c r="B8" s="24">
        <v>2.89</v>
      </c>
      <c r="C8" s="24">
        <v>14.04</v>
      </c>
      <c r="D8" s="24">
        <v>8.2200000000000006</v>
      </c>
      <c r="E8" s="24">
        <v>13.1</v>
      </c>
      <c r="F8" s="24">
        <v>0.4</v>
      </c>
      <c r="G8" s="24">
        <v>5.6</v>
      </c>
      <c r="H8" s="24">
        <v>1.6</v>
      </c>
      <c r="L8" s="24">
        <v>2.6320000000000001</v>
      </c>
      <c r="M8" s="24">
        <v>2.89</v>
      </c>
      <c r="N8" s="24">
        <v>14.04</v>
      </c>
      <c r="O8" s="24">
        <v>8.2200000000000006</v>
      </c>
      <c r="P8" s="24">
        <v>13.1</v>
      </c>
      <c r="Q8" s="24">
        <v>0.4</v>
      </c>
      <c r="R8" s="24">
        <v>5.6</v>
      </c>
      <c r="S8" s="24">
        <v>1.6</v>
      </c>
    </row>
    <row r="9" spans="1:19" x14ac:dyDescent="0.2">
      <c r="A9" s="24">
        <v>2.8380000000000001</v>
      </c>
      <c r="B9" s="24">
        <v>17.181999999999999</v>
      </c>
      <c r="C9" s="24">
        <v>16.97</v>
      </c>
      <c r="D9" s="24">
        <v>4.84</v>
      </c>
      <c r="E9" s="24">
        <v>15.7</v>
      </c>
      <c r="F9" s="24">
        <v>7.6</v>
      </c>
      <c r="G9" s="24">
        <v>4.2</v>
      </c>
      <c r="H9" s="24">
        <v>1.1000000000000001</v>
      </c>
      <c r="L9" s="24">
        <v>2.8380000000000001</v>
      </c>
      <c r="M9" s="24"/>
      <c r="N9" s="24">
        <v>16.97</v>
      </c>
      <c r="O9" s="24">
        <v>4.84</v>
      </c>
      <c r="P9" s="24">
        <v>15.7</v>
      </c>
      <c r="Q9" s="24">
        <v>7.6</v>
      </c>
      <c r="R9" s="24">
        <v>4.2</v>
      </c>
      <c r="S9" s="24">
        <v>1.1000000000000001</v>
      </c>
    </row>
    <row r="10" spans="1:19" x14ac:dyDescent="0.2">
      <c r="A10" s="24">
        <v>4.2359999999999998</v>
      </c>
      <c r="B10" s="24">
        <v>4.41</v>
      </c>
      <c r="C10" s="24">
        <v>1.99</v>
      </c>
      <c r="D10" s="24">
        <v>15.43</v>
      </c>
      <c r="E10" s="24">
        <v>4.5</v>
      </c>
      <c r="F10" s="24">
        <v>3</v>
      </c>
      <c r="G10" s="24">
        <v>3.3</v>
      </c>
      <c r="H10" s="24">
        <v>5</v>
      </c>
      <c r="L10" s="24">
        <v>4.2359999999999998</v>
      </c>
      <c r="M10" s="24">
        <v>4.41</v>
      </c>
      <c r="N10" s="24">
        <v>1.99</v>
      </c>
      <c r="O10" s="24">
        <v>15.43</v>
      </c>
      <c r="P10" s="24">
        <v>4.5</v>
      </c>
      <c r="Q10" s="24">
        <v>3</v>
      </c>
      <c r="R10" s="24">
        <v>3.3</v>
      </c>
      <c r="S10" s="24">
        <v>5</v>
      </c>
    </row>
    <row r="11" spans="1:19" x14ac:dyDescent="0.2">
      <c r="A11" s="24">
        <v>13.039</v>
      </c>
      <c r="B11" s="24">
        <v>3.8079999999999998</v>
      </c>
      <c r="C11" s="24">
        <v>5.49</v>
      </c>
      <c r="D11" s="24">
        <v>3.18</v>
      </c>
      <c r="E11" s="24">
        <v>5.7</v>
      </c>
      <c r="F11" s="24">
        <v>3.7</v>
      </c>
      <c r="G11" s="24">
        <v>14</v>
      </c>
      <c r="H11" s="24">
        <v>0.1</v>
      </c>
      <c r="L11" s="24">
        <v>13.039</v>
      </c>
      <c r="M11" s="24">
        <v>3.8079999999999998</v>
      </c>
      <c r="N11" s="24">
        <v>5.49</v>
      </c>
      <c r="O11" s="24">
        <v>3.18</v>
      </c>
      <c r="P11" s="24">
        <v>5.7</v>
      </c>
      <c r="Q11" s="24">
        <v>3.7</v>
      </c>
      <c r="R11" s="24">
        <v>14</v>
      </c>
      <c r="S11" s="24">
        <v>0.1</v>
      </c>
    </row>
    <row r="12" spans="1:19" x14ac:dyDescent="0.2">
      <c r="A12" s="24">
        <v>6.6109999999999998</v>
      </c>
      <c r="B12" s="24">
        <v>2.9630000000000001</v>
      </c>
      <c r="C12" s="24">
        <v>4.47</v>
      </c>
      <c r="D12" s="24">
        <v>1.42</v>
      </c>
      <c r="E12" s="24">
        <v>1.2</v>
      </c>
      <c r="F12" s="24">
        <v>25.2</v>
      </c>
      <c r="G12" s="24">
        <v>20.2</v>
      </c>
      <c r="H12" s="24">
        <v>4</v>
      </c>
      <c r="L12" s="24">
        <v>6.6109999999999998</v>
      </c>
      <c r="M12" s="24">
        <v>2.9630000000000001</v>
      </c>
      <c r="N12" s="24">
        <v>4.47</v>
      </c>
      <c r="O12" s="24">
        <v>1.42</v>
      </c>
      <c r="P12" s="24">
        <v>1.2</v>
      </c>
      <c r="Q12" s="24"/>
      <c r="R12" s="24">
        <v>20.2</v>
      </c>
      <c r="S12" s="24">
        <v>4</v>
      </c>
    </row>
    <row r="13" spans="1:19" x14ac:dyDescent="0.2">
      <c r="A13" s="24">
        <v>10.464</v>
      </c>
      <c r="B13" s="24">
        <v>9.8089999999999993</v>
      </c>
      <c r="C13" s="24">
        <v>9.06</v>
      </c>
      <c r="D13" s="24">
        <v>6.38</v>
      </c>
      <c r="E13" s="24">
        <v>9.9</v>
      </c>
      <c r="F13" s="24">
        <v>6.5</v>
      </c>
      <c r="G13" s="24">
        <v>0.2</v>
      </c>
      <c r="H13" s="24">
        <v>4.5</v>
      </c>
      <c r="L13" s="24">
        <v>10.464</v>
      </c>
      <c r="M13" s="24">
        <v>9.8089999999999993</v>
      </c>
      <c r="N13" s="24">
        <v>9.06</v>
      </c>
      <c r="O13" s="24">
        <v>6.38</v>
      </c>
      <c r="P13" s="24">
        <v>9.9</v>
      </c>
      <c r="Q13" s="24">
        <v>6.5</v>
      </c>
      <c r="R13" s="24">
        <v>0.2</v>
      </c>
      <c r="S13" s="24">
        <v>4.5</v>
      </c>
    </row>
    <row r="14" spans="1:19" x14ac:dyDescent="0.2">
      <c r="A14" s="24">
        <v>4.4669999999999996</v>
      </c>
      <c r="B14" s="24">
        <v>3.222</v>
      </c>
      <c r="C14" s="24">
        <v>2.64</v>
      </c>
      <c r="D14" s="24">
        <v>1.66</v>
      </c>
      <c r="E14" s="24">
        <v>17.7</v>
      </c>
      <c r="F14" s="24">
        <v>5.8</v>
      </c>
      <c r="G14" s="24">
        <v>5.9</v>
      </c>
      <c r="H14" s="24">
        <v>18.899999999999999</v>
      </c>
      <c r="L14" s="24">
        <v>4.4669999999999996</v>
      </c>
      <c r="M14" s="24">
        <v>3.222</v>
      </c>
      <c r="N14" s="24">
        <v>2.64</v>
      </c>
      <c r="O14" s="24">
        <v>1.66</v>
      </c>
      <c r="P14" s="24">
        <v>17.7</v>
      </c>
      <c r="Q14" s="24">
        <v>5.8</v>
      </c>
      <c r="R14" s="24">
        <v>5.9</v>
      </c>
      <c r="S14" s="24"/>
    </row>
    <row r="15" spans="1:19" x14ac:dyDescent="0.2">
      <c r="A15" s="24">
        <v>14.866</v>
      </c>
      <c r="B15" s="24">
        <v>12.455</v>
      </c>
      <c r="C15" s="24">
        <v>12.53</v>
      </c>
      <c r="D15" s="24">
        <v>2.2400000000000002</v>
      </c>
      <c r="E15" s="24">
        <v>4.7</v>
      </c>
      <c r="F15" s="24">
        <v>8</v>
      </c>
      <c r="G15" s="24">
        <v>8</v>
      </c>
      <c r="H15" s="24">
        <v>26</v>
      </c>
      <c r="L15" s="24">
        <v>14.866</v>
      </c>
      <c r="M15" s="24">
        <v>12.455</v>
      </c>
      <c r="N15" s="24">
        <v>12.53</v>
      </c>
      <c r="O15" s="24">
        <v>2.2400000000000002</v>
      </c>
      <c r="P15" s="24">
        <v>4.7</v>
      </c>
      <c r="Q15" s="24">
        <v>8</v>
      </c>
      <c r="R15" s="24">
        <v>8</v>
      </c>
      <c r="S15" s="24"/>
    </row>
    <row r="16" spans="1:19" x14ac:dyDescent="0.2">
      <c r="A16" s="24">
        <v>8.9440000000000008</v>
      </c>
      <c r="B16" s="24">
        <v>26.236000000000001</v>
      </c>
      <c r="C16" s="24">
        <v>6.79</v>
      </c>
      <c r="D16" s="24">
        <v>1.1399999999999999</v>
      </c>
      <c r="E16" s="24">
        <v>10.9</v>
      </c>
      <c r="F16" s="24">
        <v>10.7</v>
      </c>
      <c r="G16" s="24">
        <v>6.1</v>
      </c>
      <c r="H16" s="24">
        <v>2.2999999999999998</v>
      </c>
      <c r="L16" s="24">
        <v>8.9440000000000008</v>
      </c>
      <c r="M16" s="24"/>
      <c r="N16" s="24">
        <v>6.79</v>
      </c>
      <c r="O16" s="24">
        <v>1.1399999999999999</v>
      </c>
      <c r="P16" s="24">
        <v>10.9</v>
      </c>
      <c r="Q16" s="24">
        <v>10.7</v>
      </c>
      <c r="R16" s="24">
        <v>6.1</v>
      </c>
      <c r="S16" s="24">
        <v>2.2999999999999998</v>
      </c>
    </row>
    <row r="17" spans="1:19" x14ac:dyDescent="0.2">
      <c r="A17" s="24">
        <v>6.1559999999999997</v>
      </c>
      <c r="B17" s="24">
        <v>3.9249999999999998</v>
      </c>
      <c r="C17" s="24">
        <v>3.24</v>
      </c>
      <c r="D17" s="24">
        <v>20.82</v>
      </c>
      <c r="E17" s="24">
        <v>10.7</v>
      </c>
      <c r="F17" s="24">
        <v>5.3</v>
      </c>
      <c r="G17" s="24">
        <v>5.8</v>
      </c>
      <c r="H17" s="24">
        <v>8.6</v>
      </c>
      <c r="L17" s="24">
        <v>6.1559999999999997</v>
      </c>
      <c r="M17" s="24">
        <v>3.9249999999999998</v>
      </c>
      <c r="N17" s="24">
        <v>3.24</v>
      </c>
      <c r="O17" s="24">
        <v>20.82</v>
      </c>
      <c r="P17" s="24">
        <v>10.7</v>
      </c>
      <c r="Q17" s="24">
        <v>5.3</v>
      </c>
      <c r="R17" s="24">
        <v>5.8</v>
      </c>
      <c r="S17" s="24">
        <v>8.6</v>
      </c>
    </row>
    <row r="18" spans="1:19" x14ac:dyDescent="0.2">
      <c r="A18" s="24">
        <v>2.8290000000000002</v>
      </c>
      <c r="B18" s="24">
        <v>3.85</v>
      </c>
      <c r="C18" s="24">
        <v>2.34</v>
      </c>
      <c r="D18" s="24">
        <v>8.7899999999999991</v>
      </c>
      <c r="E18" s="24">
        <v>11.2</v>
      </c>
      <c r="F18" s="24">
        <v>3.4</v>
      </c>
      <c r="G18" s="24">
        <v>4.4000000000000004</v>
      </c>
      <c r="H18" s="24">
        <v>1.4</v>
      </c>
      <c r="L18" s="24">
        <v>2.8290000000000002</v>
      </c>
      <c r="M18" s="24">
        <v>3.85</v>
      </c>
      <c r="N18" s="24">
        <v>2.34</v>
      </c>
      <c r="O18" s="24">
        <v>8.7899999999999991</v>
      </c>
      <c r="P18" s="24">
        <v>11.2</v>
      </c>
      <c r="Q18" s="24">
        <v>3.4</v>
      </c>
      <c r="R18" s="24">
        <v>4.4000000000000004</v>
      </c>
      <c r="S18" s="24">
        <v>1.4</v>
      </c>
    </row>
    <row r="19" spans="1:19" x14ac:dyDescent="0.2">
      <c r="A19" s="24">
        <v>3.7869999999999999</v>
      </c>
      <c r="B19" s="24">
        <v>10.109</v>
      </c>
      <c r="C19" s="24">
        <v>7.24</v>
      </c>
      <c r="D19" s="24">
        <v>7.37</v>
      </c>
      <c r="E19" s="24">
        <v>10.7</v>
      </c>
      <c r="F19" s="24">
        <v>5</v>
      </c>
      <c r="G19" s="24">
        <v>7</v>
      </c>
      <c r="H19" s="24">
        <v>3.4</v>
      </c>
      <c r="L19" s="24">
        <v>3.7869999999999999</v>
      </c>
      <c r="M19" s="24">
        <v>10.109</v>
      </c>
      <c r="N19" s="24">
        <v>7.24</v>
      </c>
      <c r="O19" s="24">
        <v>7.37</v>
      </c>
      <c r="P19" s="24">
        <v>10.7</v>
      </c>
      <c r="Q19" s="24">
        <v>5</v>
      </c>
      <c r="R19" s="24">
        <v>7</v>
      </c>
      <c r="S19" s="24">
        <v>3.4</v>
      </c>
    </row>
    <row r="20" spans="1:19" x14ac:dyDescent="0.2">
      <c r="A20" s="24">
        <v>16.045999999999999</v>
      </c>
      <c r="B20" s="24">
        <v>7.5</v>
      </c>
      <c r="C20" s="24">
        <v>5.83</v>
      </c>
      <c r="D20" s="24">
        <v>7.41</v>
      </c>
      <c r="E20" s="24">
        <v>1</v>
      </c>
      <c r="F20" s="24">
        <v>9.6999999999999993</v>
      </c>
      <c r="G20" s="24">
        <v>0.1</v>
      </c>
      <c r="H20" s="24">
        <v>8.1</v>
      </c>
      <c r="L20" s="24"/>
      <c r="M20" s="24">
        <v>7.5</v>
      </c>
      <c r="N20" s="24">
        <v>5.83</v>
      </c>
      <c r="O20" s="24">
        <v>7.41</v>
      </c>
      <c r="P20" s="24">
        <v>1</v>
      </c>
      <c r="Q20" s="24">
        <v>9.6999999999999993</v>
      </c>
      <c r="R20" s="24">
        <v>0.1</v>
      </c>
      <c r="S20" s="24">
        <v>8.1</v>
      </c>
    </row>
    <row r="21" spans="1:19" x14ac:dyDescent="0.2">
      <c r="A21" s="24">
        <v>4.6109999999999998</v>
      </c>
      <c r="B21" s="24">
        <v>0.86399999999999999</v>
      </c>
      <c r="C21" s="24">
        <v>2.41</v>
      </c>
      <c r="D21" s="24">
        <v>11.73</v>
      </c>
      <c r="E21" s="24">
        <v>23.1</v>
      </c>
      <c r="F21" s="24">
        <v>9.5</v>
      </c>
      <c r="G21" s="24">
        <v>5.4</v>
      </c>
      <c r="H21" s="24">
        <v>9.1</v>
      </c>
      <c r="L21" s="24">
        <v>4.6109999999999998</v>
      </c>
      <c r="M21" s="24">
        <v>0.86399999999999999</v>
      </c>
      <c r="N21" s="24">
        <v>2.41</v>
      </c>
      <c r="O21" s="24">
        <v>11.73</v>
      </c>
      <c r="P21" s="24">
        <v>23.1</v>
      </c>
      <c r="Q21" s="24">
        <v>9.5</v>
      </c>
      <c r="R21" s="24">
        <v>5.4</v>
      </c>
      <c r="S21" s="24">
        <v>9.1</v>
      </c>
    </row>
    <row r="22" spans="1:19" x14ac:dyDescent="0.2">
      <c r="A22" s="24">
        <v>13.815</v>
      </c>
      <c r="B22" s="24">
        <v>2.7949999999999999</v>
      </c>
      <c r="C22" s="24">
        <v>5.79</v>
      </c>
      <c r="D22" s="24">
        <v>2.71</v>
      </c>
      <c r="E22" s="24">
        <v>5</v>
      </c>
      <c r="F22" s="24">
        <v>4.5</v>
      </c>
      <c r="G22" s="24">
        <v>0.9</v>
      </c>
      <c r="H22" s="24">
        <v>8.1</v>
      </c>
      <c r="L22" s="24">
        <v>13.815</v>
      </c>
      <c r="M22" s="24">
        <v>2.7949999999999999</v>
      </c>
      <c r="N22" s="24">
        <v>5.79</v>
      </c>
      <c r="O22" s="24">
        <v>2.71</v>
      </c>
      <c r="P22" s="24">
        <v>5</v>
      </c>
      <c r="Q22" s="24">
        <v>4.5</v>
      </c>
      <c r="R22" s="24">
        <v>0.9</v>
      </c>
      <c r="S22" s="24">
        <v>8.1</v>
      </c>
    </row>
    <row r="23" spans="1:19" x14ac:dyDescent="0.2">
      <c r="A23" s="24">
        <v>6.4779999999999998</v>
      </c>
      <c r="B23" s="24">
        <v>3.1789999999999998</v>
      </c>
      <c r="C23" s="24">
        <v>19.649999999999999</v>
      </c>
      <c r="D23" s="24">
        <v>3.34</v>
      </c>
      <c r="E23" s="24">
        <v>18.8</v>
      </c>
      <c r="F23" s="24">
        <v>4.3</v>
      </c>
      <c r="G23" s="24">
        <v>2.2000000000000002</v>
      </c>
      <c r="H23" s="24">
        <v>6.1</v>
      </c>
      <c r="L23" s="24">
        <v>6.4779999999999998</v>
      </c>
      <c r="M23" s="24">
        <v>3.1789999999999998</v>
      </c>
      <c r="N23" s="24">
        <v>19.649999999999999</v>
      </c>
      <c r="O23" s="24">
        <v>3.34</v>
      </c>
      <c r="P23" s="24">
        <v>18.8</v>
      </c>
      <c r="Q23" s="24">
        <v>4.3</v>
      </c>
      <c r="R23" s="24">
        <v>2.2000000000000002</v>
      </c>
      <c r="S23" s="24">
        <v>6.1</v>
      </c>
    </row>
    <row r="24" spans="1:19" x14ac:dyDescent="0.2">
      <c r="A24" s="24">
        <v>2.9870000000000001</v>
      </c>
      <c r="B24" s="24">
        <v>4.4219999999999997</v>
      </c>
      <c r="C24" s="24">
        <v>0.91</v>
      </c>
      <c r="D24" s="24">
        <v>6.67</v>
      </c>
      <c r="E24" s="24">
        <v>11.5</v>
      </c>
      <c r="F24" s="24">
        <v>11.9</v>
      </c>
      <c r="G24" s="24">
        <v>0.3</v>
      </c>
      <c r="H24" s="24">
        <v>4.7</v>
      </c>
      <c r="L24" s="24">
        <v>2.9870000000000001</v>
      </c>
      <c r="M24" s="24">
        <v>4.4219999999999997</v>
      </c>
      <c r="N24" s="24">
        <v>0.91</v>
      </c>
      <c r="O24" s="24">
        <v>6.67</v>
      </c>
      <c r="P24" s="24">
        <v>11.5</v>
      </c>
      <c r="Q24" s="24">
        <v>11.9</v>
      </c>
      <c r="R24" s="24">
        <v>0.3</v>
      </c>
      <c r="S24" s="24">
        <v>4.7</v>
      </c>
    </row>
    <row r="25" spans="1:19" x14ac:dyDescent="0.2">
      <c r="A25" s="24">
        <v>4.423</v>
      </c>
      <c r="B25" s="24">
        <v>11.26</v>
      </c>
      <c r="C25" s="24">
        <v>9.23</v>
      </c>
      <c r="D25" s="24">
        <v>18.52</v>
      </c>
      <c r="E25" s="24">
        <v>19.399999999999999</v>
      </c>
      <c r="F25" s="24">
        <v>2</v>
      </c>
      <c r="G25" s="24">
        <v>2.7</v>
      </c>
      <c r="H25" s="24">
        <v>10.3</v>
      </c>
      <c r="L25" s="24">
        <v>4.423</v>
      </c>
      <c r="M25" s="24">
        <v>11.26</v>
      </c>
      <c r="N25" s="24">
        <v>9.23</v>
      </c>
      <c r="O25" s="24">
        <v>18.52</v>
      </c>
      <c r="P25" s="24">
        <v>19.399999999999999</v>
      </c>
      <c r="Q25" s="24">
        <v>2</v>
      </c>
      <c r="R25" s="24">
        <v>2.7</v>
      </c>
      <c r="S25" s="24">
        <v>10.3</v>
      </c>
    </row>
    <row r="26" spans="1:19" x14ac:dyDescent="0.2">
      <c r="A26" s="24">
        <v>2.76</v>
      </c>
      <c r="B26" s="24">
        <v>9.8439999999999994</v>
      </c>
      <c r="C26" s="24">
        <v>7.81</v>
      </c>
      <c r="D26" s="24">
        <v>9.3000000000000007</v>
      </c>
      <c r="E26" s="24">
        <v>8</v>
      </c>
      <c r="F26" s="24">
        <v>8.6999999999999993</v>
      </c>
      <c r="G26" s="24">
        <v>12.3</v>
      </c>
      <c r="H26" s="24">
        <v>4.9000000000000004</v>
      </c>
      <c r="L26" s="24">
        <v>2.76</v>
      </c>
      <c r="M26" s="24">
        <v>9.8439999999999994</v>
      </c>
      <c r="N26" s="24">
        <v>7.81</v>
      </c>
      <c r="O26" s="24">
        <v>9.3000000000000007</v>
      </c>
      <c r="P26" s="24">
        <v>8</v>
      </c>
      <c r="Q26" s="24">
        <v>8.6999999999999993</v>
      </c>
      <c r="R26" s="24">
        <v>12.3</v>
      </c>
      <c r="S26" s="24">
        <v>4.9000000000000004</v>
      </c>
    </row>
    <row r="27" spans="1:19" x14ac:dyDescent="0.2">
      <c r="A27" s="24">
        <v>15.81</v>
      </c>
      <c r="B27" s="24">
        <v>7.8959999999999999</v>
      </c>
      <c r="C27" s="24">
        <v>5.38</v>
      </c>
      <c r="D27" s="24">
        <v>11.49</v>
      </c>
      <c r="E27" s="24">
        <v>1.1000000000000001</v>
      </c>
      <c r="F27" s="24">
        <v>0.9</v>
      </c>
      <c r="G27" s="24">
        <v>14.9</v>
      </c>
      <c r="H27" s="24">
        <v>43.4</v>
      </c>
      <c r="L27" s="24"/>
      <c r="M27" s="24">
        <v>7.8959999999999999</v>
      </c>
      <c r="N27" s="24">
        <v>5.38</v>
      </c>
      <c r="O27" s="24">
        <v>11.49</v>
      </c>
      <c r="P27" s="24">
        <v>1.1000000000000001</v>
      </c>
      <c r="Q27" s="24">
        <v>0.9</v>
      </c>
      <c r="R27" s="24">
        <v>14.9</v>
      </c>
      <c r="S27" s="24"/>
    </row>
    <row r="28" spans="1:19" x14ac:dyDescent="0.2">
      <c r="A28" s="24">
        <v>3.556</v>
      </c>
      <c r="B28" s="24">
        <v>6.0069999999999997</v>
      </c>
      <c r="C28" s="24">
        <v>7.62</v>
      </c>
      <c r="D28" s="24">
        <v>6.96</v>
      </c>
      <c r="E28" s="24">
        <v>4.9000000000000004</v>
      </c>
      <c r="F28" s="24">
        <v>6.9</v>
      </c>
      <c r="G28" s="24">
        <v>24.2</v>
      </c>
      <c r="H28" s="24">
        <v>23.4</v>
      </c>
      <c r="L28" s="24">
        <v>3.556</v>
      </c>
      <c r="M28" s="24">
        <v>6.0069999999999997</v>
      </c>
      <c r="N28" s="24">
        <v>7.62</v>
      </c>
      <c r="O28" s="24">
        <v>6.96</v>
      </c>
      <c r="P28" s="24">
        <v>4.9000000000000004</v>
      </c>
      <c r="Q28" s="24">
        <v>6.9</v>
      </c>
      <c r="R28" s="24">
        <v>24.2</v>
      </c>
      <c r="S28" s="24"/>
    </row>
    <row r="29" spans="1:19" x14ac:dyDescent="0.2">
      <c r="A29" s="24">
        <v>1.7769999999999999</v>
      </c>
      <c r="B29" s="24">
        <v>4.5350000000000001</v>
      </c>
      <c r="C29" s="24">
        <v>10.78</v>
      </c>
      <c r="D29" s="24">
        <v>3.56</v>
      </c>
      <c r="E29" s="24">
        <v>5.4</v>
      </c>
      <c r="F29" s="24">
        <v>9.9</v>
      </c>
      <c r="G29" s="24">
        <v>22.5</v>
      </c>
      <c r="H29" s="24">
        <v>10.199999999999999</v>
      </c>
      <c r="L29" s="24">
        <v>1.7769999999999999</v>
      </c>
      <c r="M29" s="24">
        <v>4.5350000000000001</v>
      </c>
      <c r="N29" s="24">
        <v>10.78</v>
      </c>
      <c r="O29" s="24">
        <v>3.56</v>
      </c>
      <c r="P29" s="24">
        <v>5.4</v>
      </c>
      <c r="Q29" s="24">
        <v>9.9</v>
      </c>
      <c r="R29" s="24">
        <v>22.5</v>
      </c>
      <c r="S29" s="24">
        <v>10.199999999999999</v>
      </c>
    </row>
    <row r="30" spans="1:19" x14ac:dyDescent="0.2">
      <c r="A30" s="24">
        <v>3.06</v>
      </c>
      <c r="B30" s="24">
        <v>14.811999999999999</v>
      </c>
      <c r="C30" s="24">
        <v>16.72</v>
      </c>
      <c r="D30" s="24">
        <v>3.24</v>
      </c>
      <c r="E30" s="24">
        <v>2.4</v>
      </c>
      <c r="F30" s="24">
        <v>9.6999999999999993</v>
      </c>
      <c r="G30" s="24">
        <v>14.5</v>
      </c>
      <c r="H30" s="24">
        <v>3.8</v>
      </c>
      <c r="L30" s="24">
        <v>3.06</v>
      </c>
      <c r="M30" s="24">
        <v>14.811999999999999</v>
      </c>
      <c r="N30" s="24">
        <v>16.72</v>
      </c>
      <c r="O30" s="24">
        <v>3.24</v>
      </c>
      <c r="P30" s="24">
        <v>2.4</v>
      </c>
      <c r="Q30" s="24">
        <v>9.6999999999999993</v>
      </c>
      <c r="R30" s="24">
        <v>14.5</v>
      </c>
      <c r="S30" s="24">
        <v>3.8</v>
      </c>
    </row>
    <row r="31" spans="1:19" x14ac:dyDescent="0.2">
      <c r="A31" s="24">
        <v>20.492999999999999</v>
      </c>
      <c r="B31" s="24">
        <v>9.2780000000000005</v>
      </c>
      <c r="C31" s="24">
        <v>43.57</v>
      </c>
      <c r="D31" s="24">
        <v>6.45</v>
      </c>
      <c r="E31" s="24">
        <v>4.5</v>
      </c>
      <c r="F31" s="24">
        <v>5.6</v>
      </c>
      <c r="G31" s="24">
        <v>2.7</v>
      </c>
      <c r="H31" s="24">
        <v>5.2</v>
      </c>
      <c r="L31" s="24"/>
      <c r="M31" s="24">
        <v>9.2780000000000005</v>
      </c>
      <c r="N31" s="24"/>
      <c r="O31" s="24">
        <v>6.45</v>
      </c>
      <c r="P31" s="24">
        <v>4.5</v>
      </c>
      <c r="Q31" s="24">
        <v>5.6</v>
      </c>
      <c r="R31" s="24">
        <v>2.7</v>
      </c>
      <c r="S31" s="24">
        <v>5.2</v>
      </c>
    </row>
    <row r="32" spans="1:19" x14ac:dyDescent="0.2">
      <c r="A32" s="24">
        <v>1.9079999999999999</v>
      </c>
      <c r="B32" s="24">
        <v>5.5490000000000004</v>
      </c>
      <c r="C32" s="24">
        <v>31.26</v>
      </c>
      <c r="D32" s="24">
        <v>5.74</v>
      </c>
      <c r="E32" s="24">
        <v>3.7</v>
      </c>
      <c r="F32" s="24">
        <v>2.9</v>
      </c>
      <c r="G32" s="24">
        <v>0.3</v>
      </c>
      <c r="H32" s="24">
        <v>15.6</v>
      </c>
      <c r="L32" s="24">
        <v>1.9079999999999999</v>
      </c>
      <c r="M32" s="24">
        <v>5.5490000000000004</v>
      </c>
      <c r="N32" s="24"/>
      <c r="O32" s="24">
        <v>5.74</v>
      </c>
      <c r="P32" s="24">
        <v>3.7</v>
      </c>
      <c r="Q32" s="24">
        <v>2.9</v>
      </c>
      <c r="R32" s="24">
        <v>0.3</v>
      </c>
      <c r="S32" s="24">
        <v>15.6</v>
      </c>
    </row>
    <row r="33" spans="1:19" x14ac:dyDescent="0.2">
      <c r="A33" s="24">
        <v>4.3620000000000001</v>
      </c>
      <c r="B33" s="24">
        <v>10.035</v>
      </c>
      <c r="C33" s="24">
        <v>5.88</v>
      </c>
      <c r="D33" s="24">
        <v>8.94</v>
      </c>
      <c r="E33" s="24">
        <v>3.9</v>
      </c>
      <c r="F33" s="24">
        <v>0.8</v>
      </c>
      <c r="G33" s="24">
        <v>8.1</v>
      </c>
      <c r="H33" s="24">
        <v>1.8</v>
      </c>
      <c r="L33" s="24">
        <v>4.3620000000000001</v>
      </c>
      <c r="M33" s="24">
        <v>10.035</v>
      </c>
      <c r="N33" s="24">
        <v>5.88</v>
      </c>
      <c r="O33" s="24">
        <v>8.94</v>
      </c>
      <c r="P33" s="24">
        <v>3.9</v>
      </c>
      <c r="Q33" s="24">
        <v>0.8</v>
      </c>
      <c r="R33" s="24">
        <v>8.1</v>
      </c>
      <c r="S33" s="24">
        <v>1.8</v>
      </c>
    </row>
    <row r="34" spans="1:19" x14ac:dyDescent="0.2">
      <c r="A34" s="24">
        <v>6.1260000000000003</v>
      </c>
      <c r="B34" s="24">
        <v>10.984</v>
      </c>
      <c r="C34" s="24">
        <v>19.38</v>
      </c>
      <c r="D34" s="24">
        <v>0.87</v>
      </c>
      <c r="E34" s="24">
        <v>23</v>
      </c>
      <c r="F34" s="24">
        <v>7.5</v>
      </c>
      <c r="G34" s="24">
        <v>3</v>
      </c>
      <c r="H34" s="24">
        <v>1.9</v>
      </c>
      <c r="L34" s="24">
        <v>6.1260000000000003</v>
      </c>
      <c r="M34" s="24">
        <v>10.984</v>
      </c>
      <c r="N34" s="24">
        <v>19.38</v>
      </c>
      <c r="O34" s="24">
        <v>0.87</v>
      </c>
      <c r="P34" s="24">
        <v>23</v>
      </c>
      <c r="Q34" s="24">
        <v>7.5</v>
      </c>
      <c r="R34" s="24">
        <v>3</v>
      </c>
      <c r="S34" s="24">
        <v>1.9</v>
      </c>
    </row>
    <row r="35" spans="1:19" x14ac:dyDescent="0.2">
      <c r="A35" s="24">
        <v>21.067</v>
      </c>
      <c r="B35" s="24">
        <v>3.1160000000000001</v>
      </c>
      <c r="C35" s="24">
        <v>8.3800000000000008</v>
      </c>
      <c r="D35" s="24">
        <v>0</v>
      </c>
      <c r="E35" s="24">
        <v>5.3</v>
      </c>
      <c r="F35" s="24">
        <v>7.6</v>
      </c>
      <c r="G35" s="24">
        <v>0.8</v>
      </c>
      <c r="H35" s="24">
        <v>6.8</v>
      </c>
      <c r="L35" s="24"/>
      <c r="M35" s="24">
        <v>3.1160000000000001</v>
      </c>
      <c r="N35" s="24">
        <v>8.3800000000000008</v>
      </c>
      <c r="O35" s="24">
        <v>0</v>
      </c>
      <c r="P35" s="24">
        <v>5.3</v>
      </c>
      <c r="Q35" s="24">
        <v>7.6</v>
      </c>
      <c r="R35" s="24">
        <v>0.8</v>
      </c>
      <c r="S35" s="24">
        <v>6.8</v>
      </c>
    </row>
    <row r="36" spans="1:19" x14ac:dyDescent="0.2">
      <c r="A36" s="24">
        <v>15.926</v>
      </c>
      <c r="B36" s="24">
        <v>8.827</v>
      </c>
      <c r="C36" s="24">
        <v>27</v>
      </c>
      <c r="D36" s="24">
        <v>5.6</v>
      </c>
      <c r="E36" s="24">
        <v>8.6999999999999993</v>
      </c>
      <c r="F36" s="24">
        <v>1.3</v>
      </c>
      <c r="G36" s="24">
        <v>14.6</v>
      </c>
      <c r="H36" s="24">
        <v>19.7</v>
      </c>
      <c r="L36" s="24"/>
      <c r="M36" s="24">
        <v>8.827</v>
      </c>
      <c r="N36" s="24"/>
      <c r="O36" s="24">
        <v>5.6</v>
      </c>
      <c r="P36" s="24">
        <v>8.6999999999999993</v>
      </c>
      <c r="Q36" s="24">
        <v>1.3</v>
      </c>
      <c r="R36" s="24">
        <v>14.6</v>
      </c>
      <c r="S36" s="24"/>
    </row>
    <row r="37" spans="1:19" x14ac:dyDescent="0.2">
      <c r="A37" s="24">
        <v>0.29399999999999998</v>
      </c>
      <c r="B37" s="24">
        <v>10.887</v>
      </c>
      <c r="C37" s="24">
        <v>2.85</v>
      </c>
      <c r="D37" s="24">
        <v>9.9600000000000009</v>
      </c>
      <c r="E37" s="24">
        <v>18</v>
      </c>
      <c r="F37" s="24">
        <v>0.2</v>
      </c>
      <c r="G37" s="24">
        <v>8.6999999999999993</v>
      </c>
      <c r="H37" s="24">
        <v>3.9</v>
      </c>
      <c r="L37" s="24">
        <v>0.29399999999999998</v>
      </c>
      <c r="M37" s="24">
        <v>10.887</v>
      </c>
      <c r="N37" s="24">
        <v>2.85</v>
      </c>
      <c r="O37" s="24">
        <v>9.9600000000000009</v>
      </c>
      <c r="P37" s="24">
        <v>18</v>
      </c>
      <c r="Q37" s="24">
        <v>0.2</v>
      </c>
      <c r="R37" s="24">
        <v>8.6999999999999993</v>
      </c>
      <c r="S37" s="24">
        <v>3.9</v>
      </c>
    </row>
    <row r="38" spans="1:19" x14ac:dyDescent="0.2">
      <c r="A38" s="24">
        <v>2.431</v>
      </c>
      <c r="B38" s="24">
        <v>10.954000000000001</v>
      </c>
      <c r="C38" s="24">
        <v>3.26</v>
      </c>
      <c r="D38" s="24">
        <v>2.86</v>
      </c>
      <c r="E38" s="24">
        <v>10.8</v>
      </c>
      <c r="F38" s="24">
        <v>13.8</v>
      </c>
      <c r="G38" s="24">
        <v>1.5</v>
      </c>
      <c r="H38" s="24">
        <v>2</v>
      </c>
      <c r="L38" s="24">
        <v>2.431</v>
      </c>
      <c r="M38" s="24">
        <v>10.954000000000001</v>
      </c>
      <c r="N38" s="24">
        <v>3.26</v>
      </c>
      <c r="O38" s="24">
        <v>2.86</v>
      </c>
      <c r="P38" s="24">
        <v>10.8</v>
      </c>
      <c r="Q38" s="24">
        <v>13.8</v>
      </c>
      <c r="R38" s="24">
        <v>1.5</v>
      </c>
      <c r="S38" s="24">
        <v>2</v>
      </c>
    </row>
    <row r="39" spans="1:19" x14ac:dyDescent="0.2">
      <c r="A39" s="24">
        <v>7.6180000000000003</v>
      </c>
      <c r="B39" s="24">
        <v>8.6859999999999999</v>
      </c>
      <c r="C39" s="24">
        <v>15.73</v>
      </c>
      <c r="D39" s="24">
        <v>5.55</v>
      </c>
      <c r="E39" s="24">
        <v>0.2</v>
      </c>
      <c r="F39" s="24">
        <v>2.8</v>
      </c>
      <c r="G39" s="24">
        <v>14.4</v>
      </c>
      <c r="H39" s="24">
        <v>2.5</v>
      </c>
      <c r="L39" s="24">
        <v>7.6180000000000003</v>
      </c>
      <c r="M39" s="24">
        <v>8.6859999999999999</v>
      </c>
      <c r="N39" s="24">
        <v>15.73</v>
      </c>
      <c r="O39" s="24">
        <v>5.55</v>
      </c>
      <c r="P39" s="24">
        <v>0.2</v>
      </c>
      <c r="Q39" s="24">
        <v>2.8</v>
      </c>
      <c r="R39" s="24">
        <v>14.4</v>
      </c>
      <c r="S39" s="24">
        <v>2.5</v>
      </c>
    </row>
    <row r="40" spans="1:19" x14ac:dyDescent="0.2">
      <c r="A40" s="24">
        <v>0.308</v>
      </c>
      <c r="B40" s="24">
        <v>14.416</v>
      </c>
      <c r="C40" s="24">
        <v>9.93</v>
      </c>
      <c r="D40" s="24">
        <v>3.28</v>
      </c>
      <c r="E40" s="24">
        <v>1.8</v>
      </c>
      <c r="F40" s="24">
        <v>19.5</v>
      </c>
      <c r="G40" s="24">
        <v>5.8</v>
      </c>
      <c r="H40" s="24">
        <v>6.3</v>
      </c>
      <c r="L40" s="24">
        <v>0.308</v>
      </c>
      <c r="M40" s="24">
        <v>14.416</v>
      </c>
      <c r="N40" s="24">
        <v>9.93</v>
      </c>
      <c r="O40" s="24">
        <v>3.28</v>
      </c>
      <c r="P40" s="24">
        <v>1.8</v>
      </c>
      <c r="Q40" s="24">
        <v>19.5</v>
      </c>
      <c r="R40" s="24">
        <v>5.8</v>
      </c>
      <c r="S40" s="24">
        <v>6.3</v>
      </c>
    </row>
    <row r="41" spans="1:19" x14ac:dyDescent="0.2">
      <c r="A41" s="24">
        <v>2.4500000000000002</v>
      </c>
      <c r="B41" s="24">
        <v>4.3410000000000002</v>
      </c>
      <c r="C41" s="24">
        <v>18.100000000000001</v>
      </c>
      <c r="D41" s="24">
        <v>4.71</v>
      </c>
      <c r="E41" s="24">
        <v>27.2</v>
      </c>
      <c r="F41" s="24">
        <v>6.9</v>
      </c>
      <c r="G41" s="24">
        <v>9.1999999999999993</v>
      </c>
      <c r="H41" s="24">
        <v>14.6</v>
      </c>
      <c r="L41" s="24">
        <v>2.4500000000000002</v>
      </c>
      <c r="M41" s="24">
        <v>4.3410000000000002</v>
      </c>
      <c r="N41" s="24">
        <v>18.100000000000001</v>
      </c>
      <c r="O41" s="24">
        <v>4.71</v>
      </c>
      <c r="P41" s="24">
        <v>27.2</v>
      </c>
      <c r="Q41" s="24">
        <v>6.9</v>
      </c>
      <c r="R41" s="24">
        <v>9.1999999999999993</v>
      </c>
      <c r="S41" s="24">
        <v>14.6</v>
      </c>
    </row>
    <row r="42" spans="1:19" x14ac:dyDescent="0.2">
      <c r="A42" s="24">
        <v>4.4180000000000001</v>
      </c>
      <c r="B42" s="24">
        <v>6.2569999999999997</v>
      </c>
      <c r="C42" s="24">
        <v>9.16</v>
      </c>
      <c r="D42" s="24">
        <v>9.85</v>
      </c>
      <c r="E42" s="24">
        <v>22.5</v>
      </c>
      <c r="F42" s="24">
        <v>22</v>
      </c>
      <c r="G42" s="24">
        <v>0.8</v>
      </c>
      <c r="H42" s="24">
        <v>2.2999999999999998</v>
      </c>
      <c r="L42" s="24">
        <v>4.4180000000000001</v>
      </c>
      <c r="M42" s="24">
        <v>6.2569999999999997</v>
      </c>
      <c r="N42" s="24">
        <v>9.16</v>
      </c>
      <c r="O42" s="24">
        <v>9.85</v>
      </c>
      <c r="P42" s="24">
        <v>22.5</v>
      </c>
      <c r="Q42" s="24">
        <v>22</v>
      </c>
      <c r="R42" s="24">
        <v>0.8</v>
      </c>
      <c r="S42" s="24">
        <v>2.2999999999999998</v>
      </c>
    </row>
    <row r="43" spans="1:19" x14ac:dyDescent="0.2">
      <c r="A43" s="24">
        <v>12.518000000000001</v>
      </c>
      <c r="B43" s="24">
        <v>4.2279999999999998</v>
      </c>
      <c r="C43" s="24">
        <v>0</v>
      </c>
      <c r="D43" s="24">
        <v>3.22</v>
      </c>
      <c r="E43" s="24">
        <v>8.1</v>
      </c>
      <c r="F43" s="24">
        <v>0.8</v>
      </c>
      <c r="G43" s="24">
        <v>2.4</v>
      </c>
      <c r="H43" s="24">
        <v>4.8</v>
      </c>
      <c r="L43" s="24">
        <v>12.518000000000001</v>
      </c>
      <c r="M43" s="24">
        <v>4.2279999999999998</v>
      </c>
      <c r="N43" s="24">
        <v>0</v>
      </c>
      <c r="O43" s="24">
        <v>3.22</v>
      </c>
      <c r="P43" s="24">
        <v>8.1</v>
      </c>
      <c r="Q43" s="24">
        <v>0.8</v>
      </c>
      <c r="R43" s="24">
        <v>2.4</v>
      </c>
      <c r="S43" s="24">
        <v>4.8</v>
      </c>
    </row>
    <row r="44" spans="1:19" x14ac:dyDescent="0.2">
      <c r="A44" s="24">
        <v>37.396999999999998</v>
      </c>
      <c r="B44" s="24">
        <v>5.375</v>
      </c>
      <c r="C44" s="24">
        <v>11.36</v>
      </c>
      <c r="D44" s="24">
        <v>1.51</v>
      </c>
      <c r="E44" s="24">
        <v>5.7</v>
      </c>
      <c r="F44" s="24">
        <v>4.8</v>
      </c>
      <c r="G44" s="24">
        <v>2</v>
      </c>
      <c r="H44" s="24">
        <v>0.9</v>
      </c>
      <c r="L44" s="24"/>
      <c r="M44" s="24">
        <v>5.375</v>
      </c>
      <c r="N44" s="24">
        <v>11.36</v>
      </c>
      <c r="O44" s="24">
        <v>1.51</v>
      </c>
      <c r="P44" s="24">
        <v>5.7</v>
      </c>
      <c r="Q44" s="24">
        <v>4.8</v>
      </c>
      <c r="R44" s="24">
        <v>2</v>
      </c>
      <c r="S44" s="24">
        <v>0.9</v>
      </c>
    </row>
    <row r="45" spans="1:19" x14ac:dyDescent="0.2">
      <c r="A45" s="24">
        <v>3.9239999999999999</v>
      </c>
      <c r="B45" s="24">
        <v>3.98</v>
      </c>
      <c r="C45" s="24">
        <v>5.28</v>
      </c>
      <c r="D45" s="24">
        <v>17.5</v>
      </c>
      <c r="E45" s="24">
        <v>4.7</v>
      </c>
      <c r="F45" s="24">
        <v>32.6</v>
      </c>
      <c r="G45" s="24">
        <v>3.8</v>
      </c>
      <c r="H45" s="24">
        <v>2.1</v>
      </c>
      <c r="L45" s="24">
        <v>3.9239999999999999</v>
      </c>
      <c r="M45" s="24">
        <v>3.98</v>
      </c>
      <c r="N45" s="24">
        <v>5.28</v>
      </c>
      <c r="O45" s="24">
        <v>17.5</v>
      </c>
      <c r="P45" s="24">
        <v>4.7</v>
      </c>
      <c r="Q45" s="24"/>
      <c r="R45" s="24">
        <v>3.8</v>
      </c>
      <c r="S45" s="24">
        <v>2.1</v>
      </c>
    </row>
    <row r="46" spans="1:19" x14ac:dyDescent="0.2">
      <c r="A46" s="24">
        <v>13.846</v>
      </c>
      <c r="B46" s="24">
        <v>8.1159999999999997</v>
      </c>
      <c r="C46" s="24">
        <v>4.2699999999999996</v>
      </c>
      <c r="D46" s="24">
        <v>4.88</v>
      </c>
      <c r="E46" s="24">
        <v>6.5</v>
      </c>
      <c r="F46" s="24">
        <v>7.3</v>
      </c>
      <c r="G46" s="24">
        <v>31.6</v>
      </c>
      <c r="H46" s="24">
        <v>2.7</v>
      </c>
      <c r="L46" s="24">
        <v>13.846</v>
      </c>
      <c r="M46" s="24">
        <v>8.1159999999999997</v>
      </c>
      <c r="N46" s="24">
        <v>4.2699999999999996</v>
      </c>
      <c r="O46" s="24">
        <v>4.88</v>
      </c>
      <c r="P46" s="24">
        <v>6.5</v>
      </c>
      <c r="Q46" s="24">
        <v>7.3</v>
      </c>
      <c r="R46" s="24"/>
      <c r="S46" s="24">
        <v>2.7</v>
      </c>
    </row>
    <row r="47" spans="1:19" x14ac:dyDescent="0.2">
      <c r="A47" s="24">
        <v>13.079000000000001</v>
      </c>
      <c r="B47" s="24">
        <v>4.2359999999999998</v>
      </c>
      <c r="C47" s="24">
        <v>3.68</v>
      </c>
      <c r="D47" s="24">
        <v>2.2599999999999998</v>
      </c>
      <c r="E47" s="24">
        <v>1.3</v>
      </c>
      <c r="F47" s="24">
        <v>6.4</v>
      </c>
      <c r="G47" s="24">
        <v>4</v>
      </c>
      <c r="H47" s="24">
        <v>5.8</v>
      </c>
      <c r="L47" s="24">
        <v>13.079000000000001</v>
      </c>
      <c r="M47" s="24">
        <v>4.2359999999999998</v>
      </c>
      <c r="N47" s="24">
        <v>3.68</v>
      </c>
      <c r="O47" s="24">
        <v>2.2599999999999998</v>
      </c>
      <c r="P47" s="24">
        <v>1.3</v>
      </c>
      <c r="Q47" s="24">
        <v>6.4</v>
      </c>
      <c r="R47" s="24">
        <v>4</v>
      </c>
      <c r="S47" s="24">
        <v>5.8</v>
      </c>
    </row>
    <row r="48" spans="1:19" x14ac:dyDescent="0.2">
      <c r="A48" s="24">
        <v>5.194</v>
      </c>
      <c r="B48" s="24">
        <v>7.45</v>
      </c>
      <c r="C48" s="24">
        <v>1.51</v>
      </c>
      <c r="D48" s="24">
        <v>11.09</v>
      </c>
      <c r="E48" s="24">
        <v>12.8</v>
      </c>
      <c r="F48" s="24">
        <v>8.3000000000000007</v>
      </c>
      <c r="G48" s="24">
        <v>5.3</v>
      </c>
      <c r="H48" s="24">
        <v>18.8</v>
      </c>
      <c r="L48" s="24">
        <v>5.194</v>
      </c>
      <c r="M48" s="24">
        <v>7.45</v>
      </c>
      <c r="N48" s="24">
        <v>1.51</v>
      </c>
      <c r="O48" s="24">
        <v>11.09</v>
      </c>
      <c r="P48" s="24">
        <v>12.8</v>
      </c>
      <c r="Q48" s="24">
        <v>8.3000000000000007</v>
      </c>
      <c r="R48" s="24">
        <v>5.3</v>
      </c>
      <c r="S48" s="24"/>
    </row>
    <row r="49" spans="1:19" x14ac:dyDescent="0.2">
      <c r="A49" s="24">
        <v>4.915</v>
      </c>
      <c r="B49" s="24">
        <v>1.0609999999999999</v>
      </c>
      <c r="C49" s="24">
        <v>6.67</v>
      </c>
      <c r="D49" s="24">
        <v>20.53</v>
      </c>
      <c r="E49" s="24">
        <v>10.5</v>
      </c>
      <c r="F49" s="24">
        <v>6.8</v>
      </c>
      <c r="G49" s="24">
        <v>6.6</v>
      </c>
      <c r="H49" s="24">
        <v>5.5</v>
      </c>
      <c r="L49" s="24">
        <v>4.915</v>
      </c>
      <c r="M49" s="24">
        <v>1.0609999999999999</v>
      </c>
      <c r="N49" s="24">
        <v>6.67</v>
      </c>
      <c r="O49" s="24">
        <v>20.53</v>
      </c>
      <c r="P49" s="24">
        <v>10.5</v>
      </c>
      <c r="Q49" s="24">
        <v>6.8</v>
      </c>
      <c r="R49" s="24">
        <v>6.6</v>
      </c>
      <c r="S49" s="24">
        <v>5.5</v>
      </c>
    </row>
    <row r="50" spans="1:19" x14ac:dyDescent="0.2">
      <c r="A50" s="24">
        <v>5.6020000000000003</v>
      </c>
      <c r="B50" s="24">
        <v>0.107</v>
      </c>
      <c r="C50" s="24">
        <v>4.0199999999999996</v>
      </c>
      <c r="D50" s="24">
        <v>4.28</v>
      </c>
      <c r="E50" s="24">
        <v>17.399999999999999</v>
      </c>
      <c r="F50" s="24">
        <v>5.0999999999999996</v>
      </c>
      <c r="G50" s="24">
        <v>8.6</v>
      </c>
      <c r="H50" s="24">
        <v>3.3</v>
      </c>
      <c r="L50" s="24">
        <v>5.6020000000000003</v>
      </c>
      <c r="M50" s="24">
        <v>0.107</v>
      </c>
      <c r="N50" s="24">
        <v>4.0199999999999996</v>
      </c>
      <c r="O50" s="24">
        <v>4.28</v>
      </c>
      <c r="P50" s="24">
        <v>17.399999999999999</v>
      </c>
      <c r="Q50" s="24">
        <v>5.0999999999999996</v>
      </c>
      <c r="R50" s="24">
        <v>8.6</v>
      </c>
      <c r="S50" s="24">
        <v>3.3</v>
      </c>
    </row>
    <row r="51" spans="1:19" x14ac:dyDescent="0.2">
      <c r="A51" s="24">
        <v>9.0869999999999997</v>
      </c>
      <c r="B51" s="24">
        <v>3.34</v>
      </c>
      <c r="C51" s="24">
        <v>5.31</v>
      </c>
      <c r="D51" s="24">
        <v>5.59</v>
      </c>
      <c r="E51" s="24">
        <v>5.6</v>
      </c>
      <c r="F51" s="24">
        <v>0.8</v>
      </c>
      <c r="G51" s="24">
        <v>2</v>
      </c>
      <c r="H51" s="24">
        <v>6.6</v>
      </c>
      <c r="L51" s="24">
        <v>9.0869999999999997</v>
      </c>
      <c r="M51" s="24">
        <v>3.34</v>
      </c>
      <c r="N51" s="24">
        <v>5.31</v>
      </c>
      <c r="O51" s="24">
        <v>5.59</v>
      </c>
      <c r="P51" s="24">
        <v>5.6</v>
      </c>
      <c r="Q51" s="24">
        <v>0.8</v>
      </c>
      <c r="R51" s="24">
        <v>2</v>
      </c>
      <c r="S51" s="24">
        <v>6.6</v>
      </c>
    </row>
    <row r="52" spans="1:19" x14ac:dyDescent="0.2">
      <c r="A52" s="24">
        <v>5.7850000000000001</v>
      </c>
      <c r="B52" s="24">
        <v>9.8659999999999997</v>
      </c>
      <c r="C52" s="24">
        <v>3.3</v>
      </c>
      <c r="D52" s="24">
        <v>3.02</v>
      </c>
      <c r="E52" s="24">
        <v>16.8</v>
      </c>
      <c r="F52" s="24">
        <v>2.8</v>
      </c>
      <c r="G52" s="24">
        <v>0.2</v>
      </c>
      <c r="H52" s="24">
        <v>0.4</v>
      </c>
      <c r="L52" s="24">
        <v>5.7850000000000001</v>
      </c>
      <c r="M52" s="24">
        <v>9.8659999999999997</v>
      </c>
      <c r="N52" s="24">
        <v>3.3</v>
      </c>
      <c r="O52" s="24">
        <v>3.02</v>
      </c>
      <c r="P52" s="24">
        <v>16.8</v>
      </c>
      <c r="Q52" s="24">
        <v>2.8</v>
      </c>
      <c r="R52" s="24">
        <v>0.2</v>
      </c>
      <c r="S52" s="24">
        <v>0.4</v>
      </c>
    </row>
    <row r="53" spans="1:19" x14ac:dyDescent="0.2">
      <c r="A53" s="24">
        <v>5.4450000000000003</v>
      </c>
      <c r="B53" s="24">
        <v>2.3069999999999999</v>
      </c>
      <c r="C53" s="24">
        <v>8.0500000000000007</v>
      </c>
      <c r="D53" s="24">
        <v>17.760000000000002</v>
      </c>
      <c r="E53" s="24">
        <v>2.4</v>
      </c>
      <c r="F53" s="24">
        <v>8</v>
      </c>
      <c r="G53" s="24">
        <v>16.899999999999999</v>
      </c>
      <c r="H53" s="24">
        <v>1</v>
      </c>
      <c r="L53" s="24">
        <v>5.4450000000000003</v>
      </c>
      <c r="M53" s="24">
        <v>2.3069999999999999</v>
      </c>
      <c r="N53" s="24">
        <v>8.0500000000000007</v>
      </c>
      <c r="O53" s="24">
        <v>17.760000000000002</v>
      </c>
      <c r="P53" s="24">
        <v>2.4</v>
      </c>
      <c r="Q53" s="24">
        <v>8</v>
      </c>
      <c r="R53" s="24">
        <v>16.899999999999999</v>
      </c>
      <c r="S53" s="24">
        <v>1</v>
      </c>
    </row>
    <row r="54" spans="1:19" x14ac:dyDescent="0.2">
      <c r="A54" s="24">
        <v>1.631</v>
      </c>
      <c r="B54" s="24">
        <v>2.1440000000000001</v>
      </c>
      <c r="C54" s="24">
        <v>6.13</v>
      </c>
      <c r="D54" s="24">
        <v>16.28</v>
      </c>
      <c r="E54" s="24">
        <v>3.1</v>
      </c>
      <c r="F54" s="24">
        <v>11.5</v>
      </c>
      <c r="G54" s="24">
        <v>7.1</v>
      </c>
      <c r="H54" s="24">
        <v>6</v>
      </c>
      <c r="L54" s="24">
        <v>1.631</v>
      </c>
      <c r="M54" s="24">
        <v>2.1440000000000001</v>
      </c>
      <c r="N54" s="24">
        <v>6.13</v>
      </c>
      <c r="O54" s="24">
        <v>16.28</v>
      </c>
      <c r="P54" s="24">
        <v>3.1</v>
      </c>
      <c r="Q54" s="24">
        <v>11.5</v>
      </c>
      <c r="R54" s="24">
        <v>7.1</v>
      </c>
      <c r="S54" s="24">
        <v>6</v>
      </c>
    </row>
    <row r="55" spans="1:19" x14ac:dyDescent="0.2">
      <c r="A55" s="24">
        <v>10.954000000000001</v>
      </c>
      <c r="B55" s="24">
        <v>18.649000000000001</v>
      </c>
      <c r="C55" s="24">
        <v>6.89</v>
      </c>
      <c r="D55" s="24">
        <v>21.52</v>
      </c>
      <c r="E55" s="24">
        <v>13.5</v>
      </c>
      <c r="F55" s="24">
        <v>17.7</v>
      </c>
      <c r="G55" s="24">
        <v>5.3</v>
      </c>
      <c r="H55" s="24">
        <v>17.7</v>
      </c>
      <c r="L55" s="24">
        <v>10.954000000000001</v>
      </c>
      <c r="M55" s="24"/>
      <c r="N55" s="24">
        <v>6.89</v>
      </c>
      <c r="O55" s="24">
        <v>21.52</v>
      </c>
      <c r="P55" s="24">
        <v>13.5</v>
      </c>
      <c r="Q55" s="24">
        <v>17.7</v>
      </c>
      <c r="R55" s="24">
        <v>5.3</v>
      </c>
      <c r="S55" s="24"/>
    </row>
    <row r="56" spans="1:19" x14ac:dyDescent="0.2">
      <c r="A56" s="24">
        <v>2.516</v>
      </c>
      <c r="B56" s="24">
        <v>6.7130000000000001</v>
      </c>
      <c r="C56" s="24">
        <v>9.51</v>
      </c>
      <c r="D56" s="24">
        <v>20.329999999999998</v>
      </c>
      <c r="E56" s="24">
        <v>7.2</v>
      </c>
      <c r="F56" s="24">
        <v>22.8</v>
      </c>
      <c r="G56" s="24">
        <v>16.2</v>
      </c>
      <c r="H56" s="24">
        <v>15.8</v>
      </c>
      <c r="L56" s="24">
        <v>2.516</v>
      </c>
      <c r="M56" s="24">
        <v>6.7130000000000001</v>
      </c>
      <c r="N56" s="24">
        <v>9.51</v>
      </c>
      <c r="O56" s="24">
        <v>20.329999999999998</v>
      </c>
      <c r="P56" s="24">
        <v>7.2</v>
      </c>
      <c r="Q56" s="24">
        <v>22.8</v>
      </c>
      <c r="R56" s="24">
        <v>16.2</v>
      </c>
      <c r="S56" s="24">
        <v>15.8</v>
      </c>
    </row>
    <row r="57" spans="1:19" x14ac:dyDescent="0.2">
      <c r="A57" s="24">
        <v>7.7770000000000001</v>
      </c>
      <c r="B57" s="24">
        <v>4.9589999999999996</v>
      </c>
      <c r="C57" s="24">
        <v>2.09</v>
      </c>
      <c r="D57" s="24">
        <v>3.06</v>
      </c>
      <c r="E57" s="24">
        <v>0</v>
      </c>
      <c r="F57" s="24">
        <v>0.1</v>
      </c>
      <c r="G57" s="24">
        <v>13.7</v>
      </c>
      <c r="H57" s="24">
        <v>6.4</v>
      </c>
      <c r="L57" s="24">
        <v>7.7770000000000001</v>
      </c>
      <c r="M57" s="24">
        <v>4.9589999999999996</v>
      </c>
      <c r="N57" s="24">
        <v>2.09</v>
      </c>
      <c r="O57" s="24">
        <v>3.06</v>
      </c>
      <c r="P57" s="24">
        <v>0</v>
      </c>
      <c r="Q57" s="24">
        <v>0.1</v>
      </c>
      <c r="R57" s="24">
        <v>13.7</v>
      </c>
      <c r="S57" s="24">
        <v>6.4</v>
      </c>
    </row>
    <row r="58" spans="1:19" x14ac:dyDescent="0.2">
      <c r="A58" s="24">
        <v>5.9690000000000003</v>
      </c>
      <c r="B58" s="24">
        <v>3.3860000000000001</v>
      </c>
      <c r="C58" s="24">
        <v>4.08</v>
      </c>
      <c r="D58" s="24">
        <v>16.75</v>
      </c>
      <c r="E58" s="24">
        <v>7.9</v>
      </c>
      <c r="F58" s="24">
        <v>0.3</v>
      </c>
      <c r="G58" s="24">
        <v>0.2</v>
      </c>
      <c r="H58" s="24">
        <v>4.7</v>
      </c>
      <c r="L58" s="24">
        <v>5.9690000000000003</v>
      </c>
      <c r="M58" s="24">
        <v>3.3860000000000001</v>
      </c>
      <c r="N58" s="24">
        <v>4.08</v>
      </c>
      <c r="O58" s="24">
        <v>16.75</v>
      </c>
      <c r="P58" s="24">
        <v>7.9</v>
      </c>
      <c r="Q58" s="24">
        <v>0.3</v>
      </c>
      <c r="R58" s="24">
        <v>0.2</v>
      </c>
      <c r="S58" s="24">
        <v>4.7</v>
      </c>
    </row>
    <row r="59" spans="1:19" x14ac:dyDescent="0.2">
      <c r="A59" s="24">
        <v>1.3049999999999999</v>
      </c>
      <c r="B59" s="24">
        <v>0.496</v>
      </c>
      <c r="C59" s="24">
        <v>6.92</v>
      </c>
      <c r="D59" s="24">
        <v>14.98</v>
      </c>
      <c r="E59" s="24">
        <v>6.3</v>
      </c>
      <c r="F59" s="24">
        <v>3.5</v>
      </c>
      <c r="G59" s="24">
        <v>11.1</v>
      </c>
      <c r="H59" s="24">
        <v>3.8</v>
      </c>
      <c r="L59" s="24">
        <v>1.3049999999999999</v>
      </c>
      <c r="M59" s="24">
        <v>0.496</v>
      </c>
      <c r="N59" s="24">
        <v>6.92</v>
      </c>
      <c r="O59" s="24">
        <v>14.98</v>
      </c>
      <c r="P59" s="24">
        <v>6.3</v>
      </c>
      <c r="Q59" s="24">
        <v>3.5</v>
      </c>
      <c r="R59" s="24">
        <v>11.1</v>
      </c>
      <c r="S59" s="24">
        <v>3.8</v>
      </c>
    </row>
    <row r="60" spans="1:19" x14ac:dyDescent="0.2">
      <c r="A60" s="24">
        <v>14.145</v>
      </c>
      <c r="B60" s="24">
        <v>1.385</v>
      </c>
      <c r="C60" s="24">
        <v>5.45</v>
      </c>
      <c r="D60" s="24">
        <v>3.27</v>
      </c>
      <c r="E60" s="24">
        <v>19.600000000000001</v>
      </c>
      <c r="F60" s="24">
        <v>4.9000000000000004</v>
      </c>
      <c r="G60" s="24">
        <v>6.7</v>
      </c>
      <c r="H60" s="24">
        <v>1.3</v>
      </c>
      <c r="L60" s="24">
        <v>14.145</v>
      </c>
      <c r="M60" s="24">
        <v>1.385</v>
      </c>
      <c r="N60" s="24">
        <v>5.45</v>
      </c>
      <c r="O60" s="24">
        <v>3.27</v>
      </c>
      <c r="P60" s="24">
        <v>19.600000000000001</v>
      </c>
      <c r="Q60" s="24">
        <v>4.9000000000000004</v>
      </c>
      <c r="R60" s="24">
        <v>6.7</v>
      </c>
      <c r="S60" s="24">
        <v>1.3</v>
      </c>
    </row>
    <row r="61" spans="1:19" x14ac:dyDescent="0.2">
      <c r="A61" s="24">
        <v>4.7640000000000002</v>
      </c>
      <c r="B61" s="24">
        <v>3.637</v>
      </c>
      <c r="C61" s="24">
        <v>6.91</v>
      </c>
      <c r="D61" s="24">
        <v>0.62</v>
      </c>
      <c r="E61" s="24">
        <v>1.3</v>
      </c>
      <c r="F61" s="24">
        <v>5.5</v>
      </c>
      <c r="G61" s="24">
        <v>24.1</v>
      </c>
      <c r="H61" s="24">
        <v>7.1</v>
      </c>
      <c r="L61" s="24">
        <v>4.7640000000000002</v>
      </c>
      <c r="M61" s="24">
        <v>3.637</v>
      </c>
      <c r="N61" s="24">
        <v>6.91</v>
      </c>
      <c r="O61" s="24">
        <v>0.62</v>
      </c>
      <c r="P61" s="24">
        <v>1.3</v>
      </c>
      <c r="Q61" s="24">
        <v>5.5</v>
      </c>
      <c r="R61" s="24">
        <v>24.1</v>
      </c>
      <c r="S61" s="24">
        <v>7.1</v>
      </c>
    </row>
    <row r="62" spans="1:19" x14ac:dyDescent="0.2">
      <c r="A62" s="24">
        <v>6.2380000000000004</v>
      </c>
      <c r="B62" s="24">
        <v>4.9400000000000004</v>
      </c>
      <c r="C62" s="24">
        <v>1.72</v>
      </c>
      <c r="D62" s="24">
        <v>4.07</v>
      </c>
      <c r="E62" s="24">
        <v>10.3</v>
      </c>
      <c r="F62" s="24">
        <v>4.3</v>
      </c>
      <c r="G62" s="24">
        <v>6.5</v>
      </c>
      <c r="H62" s="24">
        <v>3.3</v>
      </c>
      <c r="L62" s="24">
        <v>6.2380000000000004</v>
      </c>
      <c r="M62" s="24">
        <v>4.9400000000000004</v>
      </c>
      <c r="N62" s="24">
        <v>1.72</v>
      </c>
      <c r="O62" s="24">
        <v>4.07</v>
      </c>
      <c r="P62" s="24">
        <v>10.3</v>
      </c>
      <c r="Q62" s="24">
        <v>4.3</v>
      </c>
      <c r="R62" s="24">
        <v>6.5</v>
      </c>
      <c r="S62" s="24">
        <v>3.3</v>
      </c>
    </row>
    <row r="63" spans="1:19" x14ac:dyDescent="0.2">
      <c r="A63" s="24">
        <v>4.9080000000000004</v>
      </c>
      <c r="B63" s="24">
        <v>3.5459999999999998</v>
      </c>
      <c r="C63" s="24">
        <v>6.85</v>
      </c>
      <c r="D63" s="24">
        <v>19.62</v>
      </c>
      <c r="E63" s="24">
        <v>16.5</v>
      </c>
      <c r="F63" s="24">
        <v>6.5</v>
      </c>
      <c r="G63" s="24">
        <v>4.2</v>
      </c>
      <c r="H63" s="24">
        <v>0.9</v>
      </c>
      <c r="L63" s="24">
        <v>4.9080000000000004</v>
      </c>
      <c r="M63" s="24">
        <v>3.5459999999999998</v>
      </c>
      <c r="N63" s="24">
        <v>6.85</v>
      </c>
      <c r="O63" s="24">
        <v>19.62</v>
      </c>
      <c r="P63" s="24">
        <v>16.5</v>
      </c>
      <c r="Q63" s="24">
        <v>6.5</v>
      </c>
      <c r="R63" s="24">
        <v>4.2</v>
      </c>
      <c r="S63" s="24">
        <v>0.9</v>
      </c>
    </row>
    <row r="64" spans="1:19" x14ac:dyDescent="0.2">
      <c r="A64" s="24">
        <v>2.931</v>
      </c>
      <c r="B64" s="24">
        <v>4.43</v>
      </c>
      <c r="C64" s="24">
        <v>3.74</v>
      </c>
      <c r="D64" s="24">
        <v>1.77</v>
      </c>
      <c r="E64" s="24">
        <v>5.7</v>
      </c>
      <c r="F64" s="24">
        <v>19.2</v>
      </c>
      <c r="G64" s="24">
        <v>0.6</v>
      </c>
      <c r="H64" s="24">
        <v>0.8</v>
      </c>
      <c r="L64" s="24">
        <v>2.931</v>
      </c>
      <c r="M64" s="24">
        <v>4.43</v>
      </c>
      <c r="N64" s="24">
        <v>3.74</v>
      </c>
      <c r="O64" s="24">
        <v>1.77</v>
      </c>
      <c r="P64" s="24">
        <v>5.7</v>
      </c>
      <c r="Q64" s="24">
        <v>19.2</v>
      </c>
      <c r="R64" s="24">
        <v>0.6</v>
      </c>
      <c r="S64" s="24">
        <v>0.8</v>
      </c>
    </row>
    <row r="65" spans="1:19" x14ac:dyDescent="0.2">
      <c r="A65" s="24">
        <v>6.5149999999999997</v>
      </c>
      <c r="B65" s="24">
        <v>25.768999999999998</v>
      </c>
      <c r="C65" s="24">
        <v>2.3199999999999998</v>
      </c>
      <c r="D65" s="24">
        <v>0.17</v>
      </c>
      <c r="E65" s="24">
        <v>0.2</v>
      </c>
      <c r="F65" s="24">
        <v>8.3000000000000007</v>
      </c>
      <c r="G65" s="24">
        <v>1.8</v>
      </c>
      <c r="H65" s="24">
        <v>8.5</v>
      </c>
      <c r="L65" s="24">
        <v>6.5149999999999997</v>
      </c>
      <c r="M65" s="24"/>
      <c r="N65" s="24">
        <v>2.3199999999999998</v>
      </c>
      <c r="O65" s="24">
        <v>0.17</v>
      </c>
      <c r="P65" s="24">
        <v>0.2</v>
      </c>
      <c r="Q65" s="24">
        <v>8.3000000000000007</v>
      </c>
      <c r="R65" s="24">
        <v>1.8</v>
      </c>
      <c r="S65" s="24">
        <v>8.5</v>
      </c>
    </row>
    <row r="66" spans="1:19" x14ac:dyDescent="0.2">
      <c r="A66" s="24">
        <v>4.8650000000000002</v>
      </c>
      <c r="B66" s="24">
        <v>35.459000000000003</v>
      </c>
      <c r="C66" s="24">
        <v>12.3</v>
      </c>
      <c r="D66" s="24">
        <v>4.99</v>
      </c>
      <c r="E66" s="24">
        <v>6.2</v>
      </c>
      <c r="F66" s="24">
        <v>9.8000000000000007</v>
      </c>
      <c r="G66" s="24">
        <v>2.1</v>
      </c>
      <c r="H66" s="24">
        <v>11.4</v>
      </c>
      <c r="L66" s="24">
        <v>4.8650000000000002</v>
      </c>
      <c r="M66" s="24"/>
      <c r="N66" s="24">
        <v>12.3</v>
      </c>
      <c r="O66" s="24">
        <v>4.99</v>
      </c>
      <c r="P66" s="24">
        <v>6.2</v>
      </c>
      <c r="Q66" s="24">
        <v>9.8000000000000007</v>
      </c>
      <c r="R66" s="24">
        <v>2.1</v>
      </c>
      <c r="S66" s="24">
        <v>11.4</v>
      </c>
    </row>
    <row r="67" spans="1:19" x14ac:dyDescent="0.2">
      <c r="A67" s="24">
        <v>7.1</v>
      </c>
      <c r="B67" s="24">
        <v>3.718</v>
      </c>
      <c r="C67" s="24">
        <v>5</v>
      </c>
      <c r="D67" s="24">
        <v>0.75</v>
      </c>
      <c r="E67" s="24">
        <v>3.4</v>
      </c>
      <c r="F67" s="24">
        <v>9.1</v>
      </c>
      <c r="G67" s="24">
        <v>5.5</v>
      </c>
      <c r="H67" s="24">
        <v>1.2</v>
      </c>
      <c r="L67" s="24">
        <v>7.1</v>
      </c>
      <c r="M67" s="24">
        <v>3.718</v>
      </c>
      <c r="N67" s="24">
        <v>5</v>
      </c>
      <c r="O67" s="24">
        <v>0.75</v>
      </c>
      <c r="P67" s="24">
        <v>3.4</v>
      </c>
      <c r="Q67" s="24">
        <v>9.1</v>
      </c>
      <c r="R67" s="24">
        <v>5.5</v>
      </c>
      <c r="S67" s="24">
        <v>1.2</v>
      </c>
    </row>
    <row r="68" spans="1:19" x14ac:dyDescent="0.2">
      <c r="A68" s="24">
        <v>6.2969999999999997</v>
      </c>
      <c r="B68" s="24">
        <v>4.2619999999999996</v>
      </c>
      <c r="C68" s="24">
        <v>1.98</v>
      </c>
      <c r="D68" s="24">
        <v>6.73</v>
      </c>
      <c r="E68" s="24">
        <v>20.2</v>
      </c>
      <c r="F68" s="24">
        <v>3.5</v>
      </c>
      <c r="G68" s="24">
        <v>0.5</v>
      </c>
      <c r="H68" s="24">
        <v>0.5</v>
      </c>
      <c r="L68" s="24">
        <v>6.2969999999999997</v>
      </c>
      <c r="M68" s="24">
        <v>4.2619999999999996</v>
      </c>
      <c r="N68" s="24">
        <v>1.98</v>
      </c>
      <c r="O68" s="24">
        <v>6.73</v>
      </c>
      <c r="P68" s="24">
        <v>20.2</v>
      </c>
      <c r="Q68" s="24">
        <v>3.5</v>
      </c>
      <c r="R68" s="24">
        <v>0.5</v>
      </c>
      <c r="S68" s="24">
        <v>0.5</v>
      </c>
    </row>
    <row r="69" spans="1:19" x14ac:dyDescent="0.2">
      <c r="A69" s="24">
        <v>5.9690000000000003</v>
      </c>
      <c r="B69" s="24">
        <v>2.2429999999999999</v>
      </c>
      <c r="C69" s="24">
        <v>5.39</v>
      </c>
      <c r="D69" s="24">
        <v>19.18</v>
      </c>
      <c r="E69" s="24">
        <v>0.6</v>
      </c>
      <c r="F69" s="24"/>
      <c r="G69" s="24">
        <v>5.8</v>
      </c>
      <c r="H69" s="24">
        <v>3.1</v>
      </c>
      <c r="L69" s="24">
        <v>5.9690000000000003</v>
      </c>
      <c r="M69" s="24">
        <v>2.2429999999999999</v>
      </c>
      <c r="N69" s="24">
        <v>5.39</v>
      </c>
      <c r="O69" s="24">
        <v>19.18</v>
      </c>
      <c r="P69" s="24">
        <v>0.6</v>
      </c>
      <c r="Q69" s="24"/>
      <c r="R69" s="24">
        <v>5.8</v>
      </c>
      <c r="S69" s="24">
        <v>3.1</v>
      </c>
    </row>
    <row r="70" spans="1:19" x14ac:dyDescent="0.2">
      <c r="A70" s="24">
        <v>8.609</v>
      </c>
      <c r="B70" s="24">
        <v>12.239000000000001</v>
      </c>
      <c r="C70" s="24">
        <v>4.8600000000000003</v>
      </c>
      <c r="D70" s="24">
        <v>5.29</v>
      </c>
      <c r="E70" s="24">
        <v>8.1999999999999993</v>
      </c>
      <c r="F70" s="24"/>
      <c r="G70" s="24">
        <v>5.9</v>
      </c>
      <c r="H70" s="24">
        <v>7.5</v>
      </c>
      <c r="L70" s="24">
        <v>8.609</v>
      </c>
      <c r="M70" s="24">
        <v>12.239000000000001</v>
      </c>
      <c r="N70" s="24">
        <v>4.8600000000000003</v>
      </c>
      <c r="O70" s="24">
        <v>5.29</v>
      </c>
      <c r="P70" s="24">
        <v>8.1999999999999993</v>
      </c>
      <c r="Q70" s="24"/>
      <c r="R70" s="24">
        <v>5.9</v>
      </c>
      <c r="S70" s="24">
        <v>7.5</v>
      </c>
    </row>
    <row r="71" spans="1:19" x14ac:dyDescent="0.2">
      <c r="A71" s="24">
        <v>4.5309999999999997</v>
      </c>
      <c r="B71" s="24">
        <v>5.0940000000000003</v>
      </c>
      <c r="C71" s="24">
        <v>12.39</v>
      </c>
      <c r="D71" s="24">
        <v>13.46</v>
      </c>
      <c r="E71" s="24">
        <v>2.2000000000000002</v>
      </c>
      <c r="F71" s="24"/>
      <c r="G71" s="24">
        <v>8.9</v>
      </c>
      <c r="H71" s="24">
        <v>12.9</v>
      </c>
      <c r="L71" s="24">
        <v>4.5309999999999997</v>
      </c>
      <c r="M71" s="24">
        <v>5.0940000000000003</v>
      </c>
      <c r="N71" s="24">
        <v>12.39</v>
      </c>
      <c r="O71" s="24">
        <v>13.46</v>
      </c>
      <c r="P71" s="24">
        <v>2.2000000000000002</v>
      </c>
      <c r="Q71" s="24"/>
      <c r="R71" s="24">
        <v>8.9</v>
      </c>
      <c r="S71" s="24">
        <v>12.9</v>
      </c>
    </row>
    <row r="72" spans="1:19" x14ac:dyDescent="0.2">
      <c r="A72" s="24">
        <v>5.9340000000000002</v>
      </c>
      <c r="B72" s="24">
        <v>5.3230000000000004</v>
      </c>
      <c r="C72" s="24">
        <v>11.77</v>
      </c>
      <c r="D72" s="24">
        <v>0.31</v>
      </c>
      <c r="E72" s="24">
        <v>9.5</v>
      </c>
      <c r="F72" s="24"/>
      <c r="G72" s="24">
        <v>32.200000000000003</v>
      </c>
      <c r="H72" s="24">
        <v>0.6</v>
      </c>
      <c r="L72" s="24">
        <v>5.9340000000000002</v>
      </c>
      <c r="M72" s="24">
        <v>5.3230000000000004</v>
      </c>
      <c r="N72" s="24">
        <v>11.77</v>
      </c>
      <c r="O72" s="24">
        <v>0.31</v>
      </c>
      <c r="P72" s="24">
        <v>9.5</v>
      </c>
      <c r="Q72" s="24"/>
      <c r="R72" s="24"/>
      <c r="S72" s="24">
        <v>0.6</v>
      </c>
    </row>
    <row r="73" spans="1:19" x14ac:dyDescent="0.2">
      <c r="A73" s="24">
        <v>6.1980000000000004</v>
      </c>
      <c r="B73" s="24">
        <v>10.913</v>
      </c>
      <c r="C73" s="24">
        <v>2.02</v>
      </c>
      <c r="D73" s="24">
        <v>8.57</v>
      </c>
      <c r="E73" s="24">
        <v>6.2</v>
      </c>
      <c r="F73" s="24"/>
      <c r="G73" s="24">
        <v>0.1</v>
      </c>
      <c r="H73" s="24">
        <v>7</v>
      </c>
      <c r="L73" s="24">
        <v>6.1980000000000004</v>
      </c>
      <c r="M73" s="24">
        <v>10.913</v>
      </c>
      <c r="N73" s="24">
        <v>2.02</v>
      </c>
      <c r="O73" s="24">
        <v>8.57</v>
      </c>
      <c r="P73" s="24">
        <v>6.2</v>
      </c>
      <c r="Q73" s="24"/>
      <c r="R73" s="24">
        <v>0.1</v>
      </c>
      <c r="S73" s="24">
        <v>7</v>
      </c>
    </row>
    <row r="74" spans="1:19" x14ac:dyDescent="0.2">
      <c r="A74" s="24">
        <v>4.3959999999999999</v>
      </c>
      <c r="B74" s="24">
        <v>5.7539999999999996</v>
      </c>
      <c r="C74" s="24">
        <v>0.99</v>
      </c>
      <c r="D74" s="24">
        <v>13.22</v>
      </c>
      <c r="E74" s="24">
        <v>19.7</v>
      </c>
      <c r="F74" s="24"/>
      <c r="G74" s="24">
        <v>6.2</v>
      </c>
      <c r="H74" s="24">
        <v>4.3</v>
      </c>
      <c r="L74" s="24">
        <v>4.3959999999999999</v>
      </c>
      <c r="M74" s="24">
        <v>5.7539999999999996</v>
      </c>
      <c r="N74" s="24">
        <v>0.99</v>
      </c>
      <c r="O74" s="24">
        <v>13.22</v>
      </c>
      <c r="P74" s="24">
        <v>19.7</v>
      </c>
      <c r="Q74" s="24"/>
      <c r="R74" s="24">
        <v>6.2</v>
      </c>
      <c r="S74" s="24">
        <v>4.3</v>
      </c>
    </row>
    <row r="75" spans="1:19" x14ac:dyDescent="0.2">
      <c r="A75" s="24">
        <v>7.0430000000000001</v>
      </c>
      <c r="B75" s="24">
        <v>2.06</v>
      </c>
      <c r="C75" s="24">
        <v>1.66</v>
      </c>
      <c r="D75" s="24">
        <v>5.7</v>
      </c>
      <c r="E75" s="24">
        <v>6.6</v>
      </c>
      <c r="F75" s="24"/>
      <c r="G75" s="24">
        <v>9.9</v>
      </c>
      <c r="H75" s="24">
        <v>2</v>
      </c>
      <c r="L75" s="24">
        <v>7.0430000000000001</v>
      </c>
      <c r="M75" s="24">
        <v>2.06</v>
      </c>
      <c r="N75" s="24">
        <v>1.66</v>
      </c>
      <c r="O75" s="24">
        <v>5.7</v>
      </c>
      <c r="P75" s="24">
        <v>6.6</v>
      </c>
      <c r="Q75" s="24"/>
      <c r="R75" s="24">
        <v>9.9</v>
      </c>
      <c r="S75" s="24">
        <v>2</v>
      </c>
    </row>
    <row r="76" spans="1:19" x14ac:dyDescent="0.2">
      <c r="A76" s="24">
        <v>5.4279999999999999</v>
      </c>
      <c r="B76" s="24">
        <v>1.2450000000000001</v>
      </c>
      <c r="C76" s="24"/>
      <c r="D76" s="24">
        <v>0</v>
      </c>
      <c r="E76" s="24">
        <v>11.8</v>
      </c>
      <c r="F76" s="24"/>
      <c r="G76" s="24">
        <v>5</v>
      </c>
      <c r="H76" s="24">
        <v>3.8</v>
      </c>
      <c r="L76" s="24">
        <v>5.4279999999999999</v>
      </c>
      <c r="M76" s="24">
        <v>1.2450000000000001</v>
      </c>
      <c r="N76" s="24"/>
      <c r="O76" s="24">
        <v>0</v>
      </c>
      <c r="P76" s="24">
        <v>11.8</v>
      </c>
      <c r="Q76" s="24"/>
      <c r="R76" s="24">
        <v>5</v>
      </c>
      <c r="S76" s="24">
        <v>3.8</v>
      </c>
    </row>
    <row r="77" spans="1:19" x14ac:dyDescent="0.2">
      <c r="A77" s="24">
        <v>5.2350000000000003</v>
      </c>
      <c r="B77" s="24">
        <v>4.2839999999999998</v>
      </c>
      <c r="C77" s="24"/>
      <c r="D77" s="24"/>
      <c r="E77" s="24">
        <v>7</v>
      </c>
      <c r="F77" s="24"/>
      <c r="G77" s="24">
        <v>12.8</v>
      </c>
      <c r="H77" s="24">
        <v>19.399999999999999</v>
      </c>
      <c r="L77" s="24">
        <v>5.2350000000000003</v>
      </c>
      <c r="M77" s="24">
        <v>4.2839999999999998</v>
      </c>
      <c r="N77" s="24"/>
      <c r="O77" s="24"/>
      <c r="P77" s="24">
        <v>7</v>
      </c>
      <c r="Q77" s="24"/>
      <c r="R77" s="24">
        <v>12.8</v>
      </c>
      <c r="S77" s="24"/>
    </row>
    <row r="78" spans="1:19" x14ac:dyDescent="0.2">
      <c r="A78" s="24">
        <v>15.571999999999999</v>
      </c>
      <c r="B78" s="24">
        <v>4.1379999999999999</v>
      </c>
      <c r="C78" s="24"/>
      <c r="D78" s="24"/>
      <c r="E78" s="24">
        <v>3.1</v>
      </c>
      <c r="F78" s="24"/>
      <c r="G78" s="24">
        <v>2.5</v>
      </c>
      <c r="H78" s="24">
        <v>2.7</v>
      </c>
      <c r="L78" s="24"/>
      <c r="M78" s="24">
        <v>4.1379999999999999</v>
      </c>
      <c r="N78" s="24"/>
      <c r="O78" s="24"/>
      <c r="P78" s="24">
        <v>3.1</v>
      </c>
      <c r="Q78" s="24"/>
      <c r="R78" s="24">
        <v>2.5</v>
      </c>
      <c r="S78" s="24">
        <v>2.7</v>
      </c>
    </row>
    <row r="79" spans="1:19" x14ac:dyDescent="0.2">
      <c r="A79" s="24">
        <v>7.6550000000000002</v>
      </c>
      <c r="B79" s="24">
        <v>2.1429999999999998</v>
      </c>
      <c r="C79" s="24"/>
      <c r="D79" s="24"/>
      <c r="E79" s="24">
        <v>7.2</v>
      </c>
      <c r="F79" s="24"/>
      <c r="G79" s="24"/>
      <c r="H79" s="24">
        <v>10.199999999999999</v>
      </c>
      <c r="L79" s="24">
        <v>7.6550000000000002</v>
      </c>
      <c r="M79" s="24">
        <v>2.1429999999999998</v>
      </c>
      <c r="N79" s="24"/>
      <c r="O79" s="24"/>
      <c r="P79" s="24">
        <v>7.2</v>
      </c>
      <c r="Q79" s="24"/>
      <c r="R79" s="24"/>
      <c r="S79" s="24">
        <v>10.199999999999999</v>
      </c>
    </row>
    <row r="80" spans="1:19" x14ac:dyDescent="0.2">
      <c r="A80" s="24">
        <v>0</v>
      </c>
      <c r="B80" s="24">
        <v>2.2749999999999999</v>
      </c>
      <c r="C80" s="24"/>
      <c r="D80" s="24"/>
      <c r="E80" s="24">
        <v>1.9</v>
      </c>
      <c r="F80" s="24"/>
      <c r="G80" s="24"/>
      <c r="H80" s="24"/>
      <c r="L80" s="24">
        <v>0</v>
      </c>
      <c r="M80" s="24">
        <v>2.2749999999999999</v>
      </c>
      <c r="N80" s="24"/>
      <c r="O80" s="24"/>
      <c r="P80" s="24">
        <v>1.9</v>
      </c>
      <c r="Q80" s="24"/>
      <c r="R80" s="24"/>
      <c r="S80" s="24"/>
    </row>
    <row r="81" spans="1:19" x14ac:dyDescent="0.2">
      <c r="A81" s="24">
        <v>2.246</v>
      </c>
      <c r="B81" s="24">
        <v>3.476</v>
      </c>
      <c r="C81" s="24"/>
      <c r="D81" s="24"/>
      <c r="E81" s="24"/>
      <c r="F81" s="24"/>
      <c r="G81" s="24"/>
      <c r="H81" s="24"/>
      <c r="L81" s="24">
        <v>2.246</v>
      </c>
      <c r="M81" s="24">
        <v>3.476</v>
      </c>
      <c r="N81" s="24"/>
      <c r="O81" s="24"/>
      <c r="P81" s="24"/>
      <c r="Q81" s="24"/>
      <c r="R81" s="24"/>
      <c r="S81" s="24"/>
    </row>
    <row r="82" spans="1:19" x14ac:dyDescent="0.2">
      <c r="A82" s="24">
        <v>6.7359999999999998</v>
      </c>
      <c r="B82" s="24">
        <v>3.7639999999999998</v>
      </c>
      <c r="C82" s="24"/>
      <c r="D82" s="24"/>
      <c r="E82" s="24"/>
      <c r="F82" s="24"/>
      <c r="G82" s="24"/>
      <c r="H82" s="24"/>
      <c r="L82" s="24">
        <v>6.7359999999999998</v>
      </c>
      <c r="M82" s="24">
        <v>3.7639999999999998</v>
      </c>
      <c r="N82" s="24"/>
      <c r="O82" s="24"/>
      <c r="P82" s="24"/>
      <c r="Q82" s="24"/>
      <c r="R82" s="24"/>
      <c r="S82" s="24"/>
    </row>
    <row r="83" spans="1:19" x14ac:dyDescent="0.2">
      <c r="A83" s="24">
        <v>8.234</v>
      </c>
      <c r="B83" s="24">
        <v>17.268999999999998</v>
      </c>
      <c r="C83" s="24"/>
      <c r="D83" s="24"/>
      <c r="E83" s="24"/>
      <c r="F83" s="24"/>
      <c r="G83" s="24"/>
      <c r="H83" s="24"/>
      <c r="L83" s="24">
        <v>8.234</v>
      </c>
      <c r="M83" s="24"/>
      <c r="N83" s="24"/>
      <c r="O83" s="24"/>
      <c r="P83" s="24"/>
      <c r="Q83" s="24"/>
      <c r="R83" s="24"/>
      <c r="S83" s="24"/>
    </row>
    <row r="84" spans="1:19" x14ac:dyDescent="0.2">
      <c r="A84" s="24">
        <v>4.6740000000000004</v>
      </c>
      <c r="B84" s="24">
        <v>4.1970000000000001</v>
      </c>
      <c r="C84" s="24"/>
      <c r="D84" s="24"/>
      <c r="E84" s="24"/>
      <c r="F84" s="24"/>
      <c r="G84" s="24"/>
      <c r="H84" s="24"/>
      <c r="L84" s="24">
        <v>4.6740000000000004</v>
      </c>
      <c r="M84" s="24">
        <v>4.1970000000000001</v>
      </c>
      <c r="N84" s="24"/>
      <c r="O84" s="24"/>
      <c r="P84" s="24"/>
      <c r="Q84" s="24"/>
      <c r="R84" s="24"/>
      <c r="S84" s="24"/>
    </row>
    <row r="85" spans="1:19" x14ac:dyDescent="0.2">
      <c r="A85" s="24">
        <v>6.0090000000000003</v>
      </c>
      <c r="B85" s="24">
        <v>5.23</v>
      </c>
      <c r="C85" s="24"/>
      <c r="D85" s="24"/>
      <c r="E85" s="24"/>
      <c r="F85" s="24"/>
      <c r="G85" s="24"/>
      <c r="H85" s="24"/>
      <c r="L85" s="24">
        <v>6.0090000000000003</v>
      </c>
      <c r="M85" s="24">
        <v>5.23</v>
      </c>
      <c r="N85" s="24"/>
      <c r="O85" s="24"/>
      <c r="P85" s="24"/>
      <c r="Q85" s="24"/>
      <c r="R85" s="24"/>
      <c r="S85" s="24"/>
    </row>
    <row r="86" spans="1:19" x14ac:dyDescent="0.2">
      <c r="A86" s="24">
        <v>4.3029999999999999</v>
      </c>
      <c r="B86" s="24">
        <v>6.702</v>
      </c>
      <c r="C86" s="24"/>
      <c r="D86" s="24"/>
      <c r="E86" s="24"/>
      <c r="F86" s="24"/>
      <c r="G86" s="24"/>
      <c r="H86" s="24"/>
      <c r="L86" s="24">
        <v>4.3029999999999999</v>
      </c>
      <c r="M86" s="24">
        <v>6.702</v>
      </c>
      <c r="N86" s="24"/>
      <c r="O86" s="24"/>
      <c r="P86" s="24"/>
      <c r="Q86" s="24"/>
      <c r="R86" s="24"/>
      <c r="S86" s="24"/>
    </row>
    <row r="87" spans="1:19" x14ac:dyDescent="0.2">
      <c r="A87" s="24">
        <v>7.23</v>
      </c>
      <c r="B87" s="24">
        <v>3.3250000000000002</v>
      </c>
      <c r="C87" s="24"/>
      <c r="D87" s="24"/>
      <c r="E87" s="24"/>
      <c r="F87" s="24"/>
      <c r="G87" s="24"/>
      <c r="H87" s="24"/>
      <c r="L87" s="24">
        <v>7.23</v>
      </c>
      <c r="M87" s="24">
        <v>3.3250000000000002</v>
      </c>
      <c r="N87" s="24"/>
      <c r="O87" s="24"/>
      <c r="P87" s="24"/>
      <c r="Q87" s="24"/>
      <c r="R87" s="24"/>
      <c r="S87" s="24"/>
    </row>
    <row r="88" spans="1:19" x14ac:dyDescent="0.2">
      <c r="A88" s="24">
        <v>7.26</v>
      </c>
      <c r="B88" s="24">
        <v>3.0880000000000001</v>
      </c>
      <c r="C88" s="24"/>
      <c r="D88" s="24"/>
      <c r="E88" s="24"/>
      <c r="F88" s="24"/>
      <c r="G88" s="24"/>
      <c r="H88" s="24"/>
      <c r="L88" s="24">
        <v>7.26</v>
      </c>
      <c r="M88" s="24">
        <v>3.0880000000000001</v>
      </c>
      <c r="N88" s="24"/>
      <c r="O88" s="24"/>
      <c r="P88" s="24"/>
      <c r="Q88" s="24"/>
      <c r="R88" s="24"/>
      <c r="S88" s="24"/>
    </row>
    <row r="89" spans="1:19" x14ac:dyDescent="0.2">
      <c r="A89" s="24">
        <v>2.6030000000000002</v>
      </c>
      <c r="B89" s="24">
        <v>8.3320000000000007</v>
      </c>
      <c r="C89" s="24"/>
      <c r="D89" s="24"/>
      <c r="E89" s="24"/>
      <c r="F89" s="24"/>
      <c r="G89" s="24"/>
      <c r="H89" s="24"/>
      <c r="L89" s="24">
        <v>2.6030000000000002</v>
      </c>
      <c r="M89" s="24">
        <v>8.3320000000000007</v>
      </c>
      <c r="N89" s="24"/>
      <c r="O89" s="24"/>
      <c r="P89" s="24"/>
      <c r="Q89" s="24"/>
      <c r="R89" s="24"/>
      <c r="S89" s="24"/>
    </row>
    <row r="90" spans="1:19" x14ac:dyDescent="0.2">
      <c r="A90" s="24">
        <v>4.09</v>
      </c>
      <c r="B90" s="24">
        <v>7.032</v>
      </c>
      <c r="C90" s="24"/>
      <c r="D90" s="24"/>
      <c r="E90" s="24"/>
      <c r="F90" s="24"/>
      <c r="G90" s="24"/>
      <c r="H90" s="24"/>
      <c r="L90" s="24">
        <v>4.09</v>
      </c>
      <c r="M90" s="24">
        <v>7.032</v>
      </c>
      <c r="N90" s="24"/>
      <c r="O90" s="24"/>
      <c r="P90" s="24"/>
      <c r="Q90" s="24"/>
      <c r="R90" s="24"/>
      <c r="S90" s="24"/>
    </row>
    <row r="91" spans="1:19" x14ac:dyDescent="0.2">
      <c r="A91" s="24">
        <v>6.0839999999999996</v>
      </c>
      <c r="B91" s="24">
        <v>6.8789999999999996</v>
      </c>
      <c r="C91" s="24"/>
      <c r="D91" s="24"/>
      <c r="E91" s="24"/>
      <c r="F91" s="24"/>
      <c r="G91" s="24"/>
      <c r="H91" s="24"/>
      <c r="L91" s="24">
        <v>6.0839999999999996</v>
      </c>
      <c r="M91" s="24">
        <v>6.8789999999999996</v>
      </c>
      <c r="N91" s="24"/>
      <c r="O91" s="24"/>
      <c r="P91" s="24"/>
      <c r="Q91" s="24"/>
      <c r="R91" s="24"/>
      <c r="S91" s="24"/>
    </row>
    <row r="92" spans="1:19" x14ac:dyDescent="0.2">
      <c r="A92" s="24">
        <v>17.707999999999998</v>
      </c>
      <c r="B92" s="24">
        <v>10.244</v>
      </c>
      <c r="C92" s="24"/>
      <c r="D92" s="24"/>
      <c r="E92" s="24"/>
      <c r="F92" s="24"/>
      <c r="G92" s="24"/>
      <c r="H92" s="24"/>
      <c r="L92" s="24"/>
      <c r="M92" s="24">
        <v>10.244</v>
      </c>
      <c r="N92" s="24"/>
      <c r="O92" s="24"/>
      <c r="P92" s="24"/>
      <c r="Q92" s="24"/>
      <c r="R92" s="24"/>
      <c r="S92" s="24"/>
    </row>
    <row r="93" spans="1:19" x14ac:dyDescent="0.2">
      <c r="A93" s="24">
        <v>4.68</v>
      </c>
      <c r="B93" s="24">
        <v>9.1289999999999996</v>
      </c>
      <c r="C93" s="24"/>
      <c r="D93" s="24"/>
      <c r="E93" s="24"/>
      <c r="F93" s="24"/>
      <c r="G93" s="24"/>
      <c r="H93" s="24"/>
      <c r="L93" s="24">
        <v>4.68</v>
      </c>
      <c r="M93" s="24">
        <v>9.1289999999999996</v>
      </c>
      <c r="N93" s="24"/>
      <c r="O93" s="24"/>
      <c r="P93" s="24"/>
      <c r="Q93" s="24"/>
      <c r="R93" s="24"/>
      <c r="S93" s="24"/>
    </row>
    <row r="94" spans="1:19" x14ac:dyDescent="0.2">
      <c r="A94" s="24">
        <v>3.2930000000000001</v>
      </c>
      <c r="B94" s="24">
        <v>7.2839999999999998</v>
      </c>
      <c r="C94" s="24"/>
      <c r="D94" s="24"/>
      <c r="E94" s="24"/>
      <c r="F94" s="24"/>
      <c r="G94" s="24"/>
      <c r="H94" s="24"/>
      <c r="L94" s="24">
        <v>3.2930000000000001</v>
      </c>
      <c r="M94" s="24">
        <v>7.2839999999999998</v>
      </c>
      <c r="N94" s="24"/>
      <c r="O94" s="24"/>
      <c r="P94" s="24"/>
      <c r="Q94" s="24"/>
      <c r="R94" s="24"/>
      <c r="S94" s="24"/>
    </row>
    <row r="95" spans="1:19" x14ac:dyDescent="0.2">
      <c r="A95" s="24">
        <v>10.906000000000001</v>
      </c>
      <c r="B95" s="24">
        <v>2.8679999999999999</v>
      </c>
      <c r="C95" s="24"/>
      <c r="D95" s="24"/>
      <c r="E95" s="24"/>
      <c r="F95" s="24"/>
      <c r="G95" s="24"/>
      <c r="H95" s="24"/>
      <c r="L95" s="24">
        <v>10.906000000000001</v>
      </c>
      <c r="M95" s="24">
        <v>2.8679999999999999</v>
      </c>
      <c r="N95" s="24"/>
      <c r="O95" s="24"/>
      <c r="P95" s="24"/>
      <c r="Q95" s="24"/>
      <c r="R95" s="24"/>
      <c r="S95" s="24"/>
    </row>
    <row r="96" spans="1:19" x14ac:dyDescent="0.2">
      <c r="A96" s="24">
        <v>10.558999999999999</v>
      </c>
      <c r="B96" s="24">
        <v>10.128</v>
      </c>
      <c r="C96" s="24"/>
      <c r="D96" s="24"/>
      <c r="E96" s="24"/>
      <c r="F96" s="24"/>
      <c r="G96" s="24"/>
      <c r="H96" s="24"/>
      <c r="L96" s="24">
        <v>10.558999999999999</v>
      </c>
      <c r="M96" s="24">
        <v>10.128</v>
      </c>
      <c r="N96" s="24"/>
      <c r="O96" s="24"/>
      <c r="P96" s="24"/>
      <c r="Q96" s="24"/>
      <c r="R96" s="24"/>
      <c r="S96" s="24"/>
    </row>
    <row r="97" spans="1:19" x14ac:dyDescent="0.2">
      <c r="A97" s="24">
        <v>8.452</v>
      </c>
      <c r="B97" s="24">
        <v>13.362</v>
      </c>
      <c r="C97" s="24"/>
      <c r="D97" s="24"/>
      <c r="E97" s="24"/>
      <c r="F97" s="24"/>
      <c r="G97" s="24"/>
      <c r="H97" s="24"/>
      <c r="L97" s="24">
        <v>8.452</v>
      </c>
      <c r="M97" s="24">
        <v>13.362</v>
      </c>
      <c r="N97" s="24"/>
      <c r="O97" s="24"/>
      <c r="P97" s="24"/>
      <c r="Q97" s="24"/>
      <c r="R97" s="24"/>
      <c r="S97" s="24"/>
    </row>
    <row r="98" spans="1:19" x14ac:dyDescent="0.2">
      <c r="A98" s="24">
        <v>3.9849999999999999</v>
      </c>
      <c r="B98" s="24">
        <v>6.391</v>
      </c>
      <c r="C98" s="24"/>
      <c r="D98" s="24"/>
      <c r="E98" s="24"/>
      <c r="F98" s="24"/>
      <c r="G98" s="24"/>
      <c r="H98" s="24"/>
      <c r="L98" s="24">
        <v>3.9849999999999999</v>
      </c>
      <c r="M98" s="24">
        <v>6.391</v>
      </c>
      <c r="N98" s="24"/>
      <c r="O98" s="24"/>
      <c r="P98" s="24"/>
      <c r="Q98" s="24"/>
      <c r="R98" s="24"/>
      <c r="S98" s="24"/>
    </row>
    <row r="99" spans="1:19" x14ac:dyDescent="0.2">
      <c r="A99" s="24">
        <v>6.133</v>
      </c>
      <c r="B99" s="24">
        <v>2.6320000000000001</v>
      </c>
      <c r="C99" s="24"/>
      <c r="D99" s="24"/>
      <c r="E99" s="24"/>
      <c r="F99" s="24"/>
      <c r="G99" s="24"/>
      <c r="H99" s="24"/>
      <c r="L99" s="24">
        <v>6.133</v>
      </c>
      <c r="M99" s="24">
        <v>2.6320000000000001</v>
      </c>
      <c r="N99" s="24"/>
      <c r="O99" s="24"/>
      <c r="P99" s="24"/>
      <c r="Q99" s="24"/>
      <c r="R99" s="24"/>
      <c r="S99" s="24"/>
    </row>
    <row r="100" spans="1:19" x14ac:dyDescent="0.2">
      <c r="A100" s="24">
        <v>3.4950000000000001</v>
      </c>
      <c r="B100" s="24">
        <v>4.6429999999999998</v>
      </c>
      <c r="C100" s="24"/>
      <c r="D100" s="24"/>
      <c r="E100" s="24"/>
      <c r="F100" s="24"/>
      <c r="G100" s="24"/>
      <c r="H100" s="24"/>
      <c r="L100" s="24">
        <v>3.4950000000000001</v>
      </c>
      <c r="M100" s="24">
        <v>4.6429999999999998</v>
      </c>
      <c r="N100" s="24"/>
      <c r="O100" s="24"/>
      <c r="P100" s="24"/>
      <c r="Q100" s="24"/>
      <c r="R100" s="24"/>
      <c r="S100" s="24"/>
    </row>
    <row r="101" spans="1:19" x14ac:dyDescent="0.2">
      <c r="A101" s="24">
        <v>2.88</v>
      </c>
      <c r="B101" s="24">
        <v>21.556999999999999</v>
      </c>
      <c r="C101" s="24"/>
      <c r="D101" s="24"/>
      <c r="E101" s="24"/>
      <c r="F101" s="24"/>
      <c r="G101" s="24"/>
      <c r="H101" s="24"/>
      <c r="L101" s="24">
        <v>2.88</v>
      </c>
      <c r="M101" s="24"/>
      <c r="N101" s="24"/>
      <c r="O101" s="24"/>
      <c r="P101" s="24"/>
      <c r="Q101" s="24"/>
      <c r="R101" s="24"/>
      <c r="S101" s="24"/>
    </row>
    <row r="102" spans="1:19" x14ac:dyDescent="0.2">
      <c r="A102" s="24">
        <v>7.9669999999999996</v>
      </c>
      <c r="B102" s="24">
        <v>4.07</v>
      </c>
      <c r="C102" s="24"/>
      <c r="D102" s="24"/>
      <c r="E102" s="24"/>
      <c r="F102" s="24"/>
      <c r="G102" s="24"/>
      <c r="H102" s="24"/>
      <c r="L102" s="24">
        <v>7.9669999999999996</v>
      </c>
      <c r="M102" s="24">
        <v>4.07</v>
      </c>
      <c r="N102" s="24"/>
      <c r="O102" s="24"/>
      <c r="P102" s="24"/>
      <c r="Q102" s="24"/>
      <c r="R102" s="24"/>
      <c r="S102" s="24"/>
    </row>
    <row r="103" spans="1:19" x14ac:dyDescent="0.2">
      <c r="A103" s="24">
        <v>17.736000000000001</v>
      </c>
      <c r="B103" s="24">
        <v>2.6680000000000001</v>
      </c>
      <c r="C103" s="24"/>
      <c r="D103" s="24"/>
      <c r="E103" s="24"/>
      <c r="F103" s="24"/>
      <c r="G103" s="24"/>
      <c r="H103" s="24"/>
      <c r="L103" s="24"/>
      <c r="M103" s="24">
        <v>2.6680000000000001</v>
      </c>
      <c r="N103" s="24"/>
      <c r="O103" s="24"/>
      <c r="P103" s="24"/>
      <c r="Q103" s="24"/>
      <c r="R103" s="24"/>
      <c r="S103" s="24"/>
    </row>
    <row r="104" spans="1:19" x14ac:dyDescent="0.2">
      <c r="A104" s="24">
        <v>5.5170000000000003</v>
      </c>
      <c r="B104" s="24">
        <v>15.33</v>
      </c>
      <c r="C104" s="24"/>
      <c r="D104" s="24"/>
      <c r="E104" s="24"/>
      <c r="F104" s="24"/>
      <c r="G104" s="24"/>
      <c r="H104" s="24"/>
      <c r="L104" s="24">
        <v>5.5170000000000003</v>
      </c>
      <c r="M104" s="24">
        <v>15.33</v>
      </c>
      <c r="N104" s="24"/>
      <c r="O104" s="24"/>
      <c r="P104" s="24"/>
      <c r="Q104" s="24"/>
      <c r="R104" s="24"/>
      <c r="S104" s="24"/>
    </row>
    <row r="105" spans="1:19" x14ac:dyDescent="0.2">
      <c r="A105" s="24">
        <v>2.7160000000000002</v>
      </c>
      <c r="B105" s="24">
        <v>2.9529999999999998</v>
      </c>
      <c r="C105" s="24"/>
      <c r="D105" s="24"/>
      <c r="E105" s="24"/>
      <c r="F105" s="24"/>
      <c r="G105" s="24"/>
      <c r="H105" s="24"/>
      <c r="L105" s="24">
        <v>2.7160000000000002</v>
      </c>
      <c r="M105" s="24">
        <v>2.9529999999999998</v>
      </c>
      <c r="N105" s="24"/>
      <c r="O105" s="24"/>
      <c r="P105" s="24"/>
      <c r="Q105" s="24"/>
      <c r="R105" s="24"/>
      <c r="S105" s="24"/>
    </row>
    <row r="106" spans="1:19" x14ac:dyDescent="0.2">
      <c r="A106" s="24">
        <v>3.4359999999999999</v>
      </c>
      <c r="B106" s="24">
        <v>1.002</v>
      </c>
      <c r="C106" s="24"/>
      <c r="D106" s="24"/>
      <c r="E106" s="24"/>
      <c r="F106" s="24"/>
      <c r="G106" s="24"/>
      <c r="H106" s="24"/>
      <c r="L106" s="24">
        <v>3.4359999999999999</v>
      </c>
      <c r="M106" s="24">
        <v>1.002</v>
      </c>
      <c r="N106" s="24"/>
      <c r="O106" s="24"/>
      <c r="P106" s="24"/>
      <c r="Q106" s="24"/>
      <c r="R106" s="24"/>
      <c r="S106" s="24"/>
    </row>
    <row r="107" spans="1:19" x14ac:dyDescent="0.2">
      <c r="A107" s="24">
        <v>8.6329999999999991</v>
      </c>
      <c r="B107" s="24">
        <v>4.0919999999999996</v>
      </c>
      <c r="C107" s="24"/>
      <c r="D107" s="24"/>
      <c r="E107" s="24"/>
      <c r="F107" s="24"/>
      <c r="G107" s="24"/>
      <c r="H107" s="24"/>
      <c r="L107" s="24">
        <v>8.6329999999999991</v>
      </c>
      <c r="M107" s="24">
        <v>4.0919999999999996</v>
      </c>
      <c r="N107" s="24"/>
      <c r="O107" s="24"/>
      <c r="P107" s="24"/>
      <c r="Q107" s="24"/>
      <c r="R107" s="24"/>
      <c r="S107" s="24"/>
    </row>
    <row r="108" spans="1:19" x14ac:dyDescent="0.2">
      <c r="A108" s="24">
        <v>6.9249999999999998</v>
      </c>
      <c r="B108" s="24">
        <v>3.5760000000000001</v>
      </c>
      <c r="C108" s="24"/>
      <c r="D108" s="24"/>
      <c r="E108" s="24"/>
      <c r="F108" s="24"/>
      <c r="G108" s="24"/>
      <c r="H108" s="24"/>
      <c r="L108" s="24">
        <v>6.9249999999999998</v>
      </c>
      <c r="M108" s="24">
        <v>3.5760000000000001</v>
      </c>
      <c r="N108" s="24"/>
      <c r="O108" s="24"/>
      <c r="P108" s="24"/>
      <c r="Q108" s="24"/>
      <c r="R108" s="24"/>
      <c r="S108" s="24"/>
    </row>
    <row r="109" spans="1:19" x14ac:dyDescent="0.2">
      <c r="A109" s="24">
        <v>9.0109999999999992</v>
      </c>
      <c r="B109" s="24">
        <v>2.1840000000000002</v>
      </c>
      <c r="C109" s="24"/>
      <c r="D109" s="24"/>
      <c r="E109" s="24"/>
      <c r="F109" s="24"/>
      <c r="G109" s="24"/>
      <c r="H109" s="24"/>
      <c r="L109" s="24">
        <v>9.0109999999999992</v>
      </c>
      <c r="M109" s="24">
        <v>2.1840000000000002</v>
      </c>
      <c r="N109" s="24"/>
      <c r="O109" s="24"/>
      <c r="P109" s="24"/>
      <c r="Q109" s="24"/>
      <c r="R109" s="24"/>
      <c r="S109" s="24"/>
    </row>
    <row r="110" spans="1:19" x14ac:dyDescent="0.2">
      <c r="A110" s="24">
        <v>11.048999999999999</v>
      </c>
      <c r="B110" s="24">
        <v>2.851</v>
      </c>
      <c r="C110" s="24"/>
      <c r="D110" s="24"/>
      <c r="E110" s="24"/>
      <c r="F110" s="24"/>
      <c r="G110" s="24"/>
      <c r="H110" s="24"/>
      <c r="L110" s="24">
        <v>11.048999999999999</v>
      </c>
      <c r="M110" s="24">
        <v>2.851</v>
      </c>
      <c r="N110" s="24"/>
      <c r="O110" s="24"/>
      <c r="P110" s="24"/>
      <c r="Q110" s="24"/>
      <c r="R110" s="24"/>
      <c r="S110" s="24"/>
    </row>
    <row r="111" spans="1:19" x14ac:dyDescent="0.2">
      <c r="A111" s="24">
        <v>2.1179999999999999</v>
      </c>
      <c r="B111" s="24">
        <v>8.27</v>
      </c>
      <c r="C111" s="24"/>
      <c r="D111" s="24"/>
      <c r="E111" s="24"/>
      <c r="F111" s="24"/>
      <c r="G111" s="24"/>
      <c r="H111" s="24"/>
      <c r="L111" s="24">
        <v>2.1179999999999999</v>
      </c>
      <c r="M111" s="24">
        <v>8.27</v>
      </c>
      <c r="N111" s="24"/>
      <c r="O111" s="24"/>
      <c r="P111" s="24"/>
      <c r="Q111" s="24"/>
      <c r="R111" s="24"/>
      <c r="S111" s="24"/>
    </row>
    <row r="112" spans="1:19" x14ac:dyDescent="0.2">
      <c r="A112" s="24">
        <v>0.65400000000000003</v>
      </c>
      <c r="B112" s="24">
        <v>5.0730000000000004</v>
      </c>
      <c r="C112" s="24"/>
      <c r="D112" s="24"/>
      <c r="E112" s="24"/>
      <c r="F112" s="24"/>
      <c r="G112" s="24"/>
      <c r="H112" s="24"/>
      <c r="L112" s="24">
        <v>0.65400000000000003</v>
      </c>
      <c r="M112" s="24">
        <v>5.0730000000000004</v>
      </c>
      <c r="N112" s="24"/>
      <c r="O112" s="24"/>
      <c r="P112" s="24"/>
      <c r="Q112" s="24"/>
      <c r="R112" s="24"/>
      <c r="S112" s="24"/>
    </row>
    <row r="113" spans="1:19" x14ac:dyDescent="0.2">
      <c r="A113" s="24">
        <v>15.048999999999999</v>
      </c>
      <c r="B113" s="24">
        <v>1.946</v>
      </c>
      <c r="C113" s="24"/>
      <c r="D113" s="24"/>
      <c r="E113" s="24"/>
      <c r="F113" s="24"/>
      <c r="G113" s="24"/>
      <c r="H113" s="24"/>
      <c r="L113" s="24">
        <v>15.048999999999999</v>
      </c>
      <c r="M113" s="24">
        <v>1.946</v>
      </c>
      <c r="N113" s="24"/>
      <c r="O113" s="24"/>
      <c r="P113" s="24"/>
      <c r="Q113" s="24"/>
      <c r="R113" s="24"/>
      <c r="S113" s="24"/>
    </row>
    <row r="114" spans="1:19" x14ac:dyDescent="0.2">
      <c r="A114" s="24">
        <v>19.890999999999998</v>
      </c>
      <c r="B114" s="24">
        <v>4.242</v>
      </c>
      <c r="C114" s="24"/>
      <c r="D114" s="24"/>
      <c r="E114" s="24"/>
      <c r="F114" s="24"/>
      <c r="G114" s="24"/>
      <c r="H114" s="24"/>
      <c r="L114" s="24"/>
      <c r="M114" s="24">
        <v>4.242</v>
      </c>
      <c r="N114" s="24"/>
      <c r="O114" s="24"/>
      <c r="P114" s="24"/>
      <c r="Q114" s="24"/>
      <c r="R114" s="24"/>
      <c r="S114" s="24"/>
    </row>
    <row r="115" spans="1:19" x14ac:dyDescent="0.2">
      <c r="A115" s="24">
        <v>3.0259999999999998</v>
      </c>
      <c r="B115" s="24">
        <v>0.373</v>
      </c>
      <c r="C115" s="24"/>
      <c r="D115" s="24"/>
      <c r="E115" s="24"/>
      <c r="F115" s="24"/>
      <c r="G115" s="24"/>
      <c r="H115" s="24"/>
      <c r="L115" s="24">
        <v>3.0259999999999998</v>
      </c>
      <c r="M115" s="24">
        <v>0.373</v>
      </c>
      <c r="N115" s="24"/>
      <c r="O115" s="24"/>
      <c r="P115" s="24"/>
      <c r="Q115" s="24"/>
      <c r="R115" s="24"/>
      <c r="S115" s="24"/>
    </row>
    <row r="116" spans="1:19" x14ac:dyDescent="0.2">
      <c r="A116" s="24">
        <v>2.8260000000000001</v>
      </c>
      <c r="B116" s="24">
        <v>15.022</v>
      </c>
      <c r="C116" s="24"/>
      <c r="D116" s="24"/>
      <c r="E116" s="24"/>
      <c r="F116" s="24"/>
      <c r="G116" s="24"/>
      <c r="H116" s="24"/>
      <c r="L116" s="24">
        <v>2.8260000000000001</v>
      </c>
      <c r="M116" s="24">
        <v>15.022</v>
      </c>
      <c r="N116" s="24"/>
      <c r="O116" s="24"/>
      <c r="P116" s="24"/>
      <c r="Q116" s="24"/>
      <c r="R116" s="24"/>
      <c r="S116" s="24"/>
    </row>
    <row r="117" spans="1:19" x14ac:dyDescent="0.2">
      <c r="A117" s="24">
        <v>43.46</v>
      </c>
      <c r="B117" s="24">
        <v>2.58</v>
      </c>
      <c r="C117" s="24"/>
      <c r="D117" s="24"/>
      <c r="E117" s="24"/>
      <c r="F117" s="24"/>
      <c r="G117" s="24"/>
      <c r="H117" s="24"/>
      <c r="L117" s="24"/>
      <c r="M117" s="24">
        <v>2.58</v>
      </c>
      <c r="N117" s="24"/>
      <c r="O117" s="24"/>
      <c r="P117" s="24"/>
      <c r="Q117" s="24"/>
      <c r="R117" s="24"/>
      <c r="S117" s="24"/>
    </row>
    <row r="118" spans="1:19" x14ac:dyDescent="0.2">
      <c r="A118" s="24">
        <v>3.2170000000000001</v>
      </c>
      <c r="B118" s="24">
        <v>3.84</v>
      </c>
      <c r="C118" s="24"/>
      <c r="D118" s="24"/>
      <c r="E118" s="24"/>
      <c r="F118" s="24"/>
      <c r="G118" s="24"/>
      <c r="H118" s="24"/>
      <c r="L118" s="24">
        <v>3.2170000000000001</v>
      </c>
      <c r="M118" s="24">
        <v>3.84</v>
      </c>
      <c r="N118" s="24"/>
      <c r="O118" s="24"/>
      <c r="P118" s="24"/>
      <c r="Q118" s="24"/>
      <c r="R118" s="24"/>
      <c r="S118" s="24"/>
    </row>
    <row r="119" spans="1:19" x14ac:dyDescent="0.2">
      <c r="A119" s="24">
        <v>19.879000000000001</v>
      </c>
      <c r="B119" s="24">
        <v>3.117</v>
      </c>
      <c r="C119" s="24"/>
      <c r="D119" s="24"/>
      <c r="E119" s="24"/>
      <c r="F119" s="24"/>
      <c r="G119" s="24"/>
      <c r="H119" s="24"/>
      <c r="L119" s="24"/>
      <c r="M119" s="24">
        <v>3.117</v>
      </c>
      <c r="N119" s="24"/>
      <c r="O119" s="24"/>
      <c r="P119" s="24"/>
      <c r="Q119" s="24"/>
      <c r="R119" s="24"/>
      <c r="S119" s="24"/>
    </row>
    <row r="120" spans="1:19" x14ac:dyDescent="0.2">
      <c r="A120" s="24">
        <v>2.7869999999999999</v>
      </c>
      <c r="B120" s="24">
        <v>4.4560000000000004</v>
      </c>
      <c r="C120" s="24"/>
      <c r="D120" s="24"/>
      <c r="E120" s="24"/>
      <c r="F120" s="24"/>
      <c r="G120" s="24"/>
      <c r="H120" s="24"/>
      <c r="L120" s="24">
        <v>2.7869999999999999</v>
      </c>
      <c r="M120" s="24">
        <v>4.4560000000000004</v>
      </c>
      <c r="N120" s="24"/>
      <c r="O120" s="24"/>
      <c r="P120" s="24"/>
      <c r="Q120" s="24"/>
      <c r="R120" s="24"/>
      <c r="S120" s="24"/>
    </row>
    <row r="121" spans="1:19" x14ac:dyDescent="0.2">
      <c r="A121" s="24">
        <v>2.99</v>
      </c>
      <c r="B121" s="24">
        <v>4.2569999999999997</v>
      </c>
      <c r="C121" s="24"/>
      <c r="D121" s="24"/>
      <c r="E121" s="24"/>
      <c r="F121" s="24"/>
      <c r="G121" s="24"/>
      <c r="H121" s="24"/>
      <c r="L121" s="24">
        <v>2.99</v>
      </c>
      <c r="M121" s="24">
        <v>4.2569999999999997</v>
      </c>
      <c r="N121" s="24"/>
      <c r="O121" s="24"/>
      <c r="P121" s="24"/>
      <c r="Q121" s="24"/>
      <c r="R121" s="24"/>
      <c r="S121" s="24"/>
    </row>
    <row r="122" spans="1:19" x14ac:dyDescent="0.2">
      <c r="A122" s="24">
        <v>7.0010000000000003</v>
      </c>
      <c r="B122" s="24">
        <v>3.8929999999999998</v>
      </c>
      <c r="C122" s="24"/>
      <c r="D122" s="24"/>
      <c r="E122" s="24"/>
      <c r="F122" s="24"/>
      <c r="G122" s="24"/>
      <c r="H122" s="24"/>
      <c r="L122" s="24">
        <v>7.0010000000000003</v>
      </c>
      <c r="M122" s="24">
        <v>3.8929999999999998</v>
      </c>
      <c r="N122" s="24"/>
      <c r="O122" s="24"/>
      <c r="P122" s="24"/>
      <c r="Q122" s="24"/>
      <c r="R122" s="24"/>
      <c r="S122" s="24"/>
    </row>
    <row r="123" spans="1:19" x14ac:dyDescent="0.2">
      <c r="A123" s="24">
        <v>3.5089999999999999</v>
      </c>
      <c r="B123" s="24">
        <v>17.760000000000002</v>
      </c>
      <c r="C123" s="24"/>
      <c r="D123" s="24"/>
      <c r="E123" s="24"/>
      <c r="F123" s="24"/>
      <c r="G123" s="24"/>
      <c r="H123" s="24"/>
      <c r="L123" s="24">
        <v>3.5089999999999999</v>
      </c>
      <c r="M123" s="24"/>
      <c r="N123" s="24"/>
      <c r="O123" s="24"/>
      <c r="P123" s="24"/>
      <c r="Q123" s="24"/>
      <c r="R123" s="24"/>
      <c r="S123" s="24"/>
    </row>
    <row r="124" spans="1:19" x14ac:dyDescent="0.2">
      <c r="A124" s="24">
        <v>5.6310000000000002</v>
      </c>
      <c r="B124" s="24">
        <v>3.3380000000000001</v>
      </c>
      <c r="C124" s="24"/>
      <c r="D124" s="24"/>
      <c r="E124" s="24"/>
      <c r="F124" s="24"/>
      <c r="G124" s="24"/>
      <c r="H124" s="24"/>
      <c r="L124" s="24">
        <v>5.6310000000000002</v>
      </c>
      <c r="M124" s="24">
        <v>3.3380000000000001</v>
      </c>
      <c r="N124" s="24"/>
      <c r="O124" s="24"/>
      <c r="P124" s="24"/>
      <c r="Q124" s="24"/>
      <c r="R124" s="24"/>
      <c r="S124" s="24"/>
    </row>
    <row r="125" spans="1:19" x14ac:dyDescent="0.2">
      <c r="A125" s="24">
        <v>11.912000000000001</v>
      </c>
      <c r="B125" s="24">
        <v>9.9610000000000003</v>
      </c>
      <c r="C125" s="24"/>
      <c r="D125" s="24"/>
      <c r="E125" s="24"/>
      <c r="F125" s="24"/>
      <c r="G125" s="24"/>
      <c r="H125" s="24"/>
      <c r="L125" s="24">
        <v>11.912000000000001</v>
      </c>
      <c r="M125" s="24">
        <v>9.9610000000000003</v>
      </c>
      <c r="N125" s="24"/>
      <c r="O125" s="24"/>
      <c r="P125" s="24"/>
      <c r="Q125" s="24"/>
      <c r="R125" s="24"/>
      <c r="S125" s="24"/>
    </row>
    <row r="126" spans="1:19" x14ac:dyDescent="0.2">
      <c r="A126" s="24">
        <v>5.9889999999999999</v>
      </c>
      <c r="B126" s="24">
        <v>12.63</v>
      </c>
      <c r="C126" s="24"/>
      <c r="D126" s="24"/>
      <c r="E126" s="24"/>
      <c r="F126" s="24"/>
      <c r="G126" s="24"/>
      <c r="H126" s="24"/>
      <c r="L126" s="24">
        <v>5.9889999999999999</v>
      </c>
      <c r="M126" s="24">
        <v>12.63</v>
      </c>
      <c r="N126" s="24"/>
      <c r="O126" s="24"/>
      <c r="P126" s="24"/>
      <c r="Q126" s="24"/>
      <c r="R126" s="24"/>
      <c r="S126" s="24"/>
    </row>
    <row r="127" spans="1:19" x14ac:dyDescent="0.2">
      <c r="A127" s="24">
        <v>5.2350000000000003</v>
      </c>
      <c r="B127" s="24">
        <v>3.508</v>
      </c>
      <c r="C127" s="24"/>
      <c r="D127" s="24"/>
      <c r="E127" s="24"/>
      <c r="F127" s="24"/>
      <c r="G127" s="24"/>
      <c r="H127" s="24"/>
      <c r="L127" s="24">
        <v>5.2350000000000003</v>
      </c>
      <c r="M127" s="24">
        <v>3.508</v>
      </c>
      <c r="N127" s="24"/>
      <c r="O127" s="24"/>
      <c r="P127" s="24"/>
      <c r="Q127" s="24"/>
      <c r="R127" s="24"/>
      <c r="S127" s="24"/>
    </row>
    <row r="128" spans="1:19" x14ac:dyDescent="0.2">
      <c r="A128" s="24">
        <v>2.8380000000000001</v>
      </c>
      <c r="B128" s="24">
        <v>2.5270000000000001</v>
      </c>
      <c r="C128" s="24"/>
      <c r="D128" s="24"/>
      <c r="E128" s="24"/>
      <c r="F128" s="24"/>
      <c r="G128" s="24"/>
      <c r="H128" s="24"/>
      <c r="L128" s="24">
        <v>2.8380000000000001</v>
      </c>
      <c r="M128" s="24">
        <v>2.5270000000000001</v>
      </c>
      <c r="N128" s="24"/>
      <c r="O128" s="24"/>
      <c r="P128" s="24"/>
      <c r="Q128" s="24"/>
      <c r="R128" s="24"/>
      <c r="S128" s="24"/>
    </row>
    <row r="129" spans="1:19" x14ac:dyDescent="0.2">
      <c r="A129" s="24">
        <v>7.8639999999999999</v>
      </c>
      <c r="B129" s="24">
        <v>2.9609999999999999</v>
      </c>
      <c r="C129" s="24"/>
      <c r="D129" s="24"/>
      <c r="E129" s="24"/>
      <c r="F129" s="24"/>
      <c r="G129" s="24"/>
      <c r="H129" s="24"/>
      <c r="L129" s="24">
        <v>7.8639999999999999</v>
      </c>
      <c r="M129" s="24">
        <v>2.9609999999999999</v>
      </c>
      <c r="N129" s="24"/>
      <c r="O129" s="24"/>
      <c r="P129" s="24"/>
      <c r="Q129" s="24"/>
      <c r="R129" s="24"/>
      <c r="S129" s="24"/>
    </row>
    <row r="130" spans="1:19" x14ac:dyDescent="0.2">
      <c r="A130" s="24">
        <v>4.508</v>
      </c>
      <c r="B130" s="24">
        <v>7.2809999999999997</v>
      </c>
      <c r="C130" s="24"/>
      <c r="D130" s="24"/>
      <c r="E130" s="24"/>
      <c r="F130" s="24"/>
      <c r="G130" s="24"/>
      <c r="H130" s="24"/>
      <c r="L130" s="24">
        <v>4.508</v>
      </c>
      <c r="M130" s="24">
        <v>7.2809999999999997</v>
      </c>
      <c r="N130" s="24"/>
      <c r="O130" s="24"/>
      <c r="P130" s="24"/>
      <c r="Q130" s="24"/>
      <c r="R130" s="24"/>
      <c r="S130" s="24"/>
    </row>
    <row r="131" spans="1:19" x14ac:dyDescent="0.2">
      <c r="A131" s="24">
        <v>4.585</v>
      </c>
      <c r="B131" s="24">
        <v>4.8090000000000002</v>
      </c>
      <c r="C131" s="24"/>
      <c r="D131" s="24"/>
      <c r="E131" s="24"/>
      <c r="F131" s="24"/>
      <c r="G131" s="24"/>
      <c r="H131" s="24"/>
      <c r="L131" s="24">
        <v>4.585</v>
      </c>
      <c r="M131" s="24">
        <v>4.8090000000000002</v>
      </c>
      <c r="N131" s="24"/>
      <c r="O131" s="24"/>
      <c r="P131" s="24"/>
      <c r="Q131" s="24"/>
      <c r="R131" s="24"/>
      <c r="S131" s="24"/>
    </row>
    <row r="132" spans="1:19" x14ac:dyDescent="0.2">
      <c r="A132" s="24">
        <v>1.4379999999999999</v>
      </c>
      <c r="B132" s="24"/>
      <c r="C132" s="24"/>
      <c r="D132" s="24"/>
      <c r="E132" s="24"/>
      <c r="F132" s="24"/>
      <c r="G132" s="24"/>
      <c r="H132" s="24"/>
      <c r="L132" s="24">
        <v>1.4379999999999999</v>
      </c>
      <c r="M132" s="24"/>
      <c r="N132" s="24"/>
      <c r="O132" s="24"/>
      <c r="P132" s="24"/>
      <c r="Q132" s="24"/>
      <c r="R132" s="24"/>
      <c r="S132" s="24"/>
    </row>
    <row r="133" spans="1:19" x14ac:dyDescent="0.2">
      <c r="A133" s="24">
        <v>4.18</v>
      </c>
      <c r="B133" s="24"/>
      <c r="C133" s="24"/>
      <c r="D133" s="24"/>
      <c r="E133" s="24"/>
      <c r="F133" s="24"/>
      <c r="G133" s="24"/>
      <c r="H133" s="24"/>
      <c r="L133" s="24">
        <v>4.18</v>
      </c>
      <c r="M133" s="24"/>
      <c r="N133" s="24"/>
      <c r="O133" s="24"/>
      <c r="P133" s="24"/>
      <c r="Q133" s="24"/>
      <c r="R133" s="24"/>
      <c r="S133" s="24"/>
    </row>
    <row r="134" spans="1:19" x14ac:dyDescent="0.2">
      <c r="A134" s="24">
        <v>0.34599999999999997</v>
      </c>
      <c r="B134" s="24"/>
      <c r="C134" s="24"/>
      <c r="D134" s="24"/>
      <c r="E134" s="24"/>
      <c r="F134" s="24"/>
      <c r="G134" s="24"/>
      <c r="H134" s="24"/>
      <c r="L134" s="24">
        <v>0.34599999999999997</v>
      </c>
      <c r="M134" s="24"/>
      <c r="N134" s="24"/>
      <c r="O134" s="24"/>
      <c r="P134" s="24"/>
      <c r="Q134" s="24"/>
      <c r="R134" s="24"/>
      <c r="S134" s="24"/>
    </row>
    <row r="135" spans="1:19" x14ac:dyDescent="0.2">
      <c r="A135" s="24">
        <v>5.3970000000000002</v>
      </c>
      <c r="B135" s="24"/>
      <c r="C135" s="24"/>
      <c r="D135" s="24"/>
      <c r="E135" s="24"/>
      <c r="F135" s="24"/>
      <c r="G135" s="24"/>
      <c r="H135" s="24"/>
      <c r="L135" s="24">
        <v>5.3970000000000002</v>
      </c>
      <c r="M135" s="24"/>
      <c r="N135" s="24"/>
      <c r="O135" s="24"/>
      <c r="P135" s="24"/>
      <c r="Q135" s="24"/>
      <c r="R135" s="24"/>
      <c r="S135" s="24"/>
    </row>
    <row r="136" spans="1:19" x14ac:dyDescent="0.2">
      <c r="A136" s="24">
        <v>2.4940000000000002</v>
      </c>
      <c r="B136" s="24"/>
      <c r="C136" s="24"/>
      <c r="D136" s="24"/>
      <c r="E136" s="24"/>
      <c r="F136" s="24"/>
      <c r="G136" s="24"/>
      <c r="H136" s="24"/>
      <c r="L136" s="24">
        <v>2.4940000000000002</v>
      </c>
      <c r="M136" s="24"/>
      <c r="N136" s="24"/>
      <c r="O136" s="24"/>
      <c r="P136" s="24"/>
      <c r="Q136" s="24"/>
      <c r="R136" s="24"/>
      <c r="S136" s="24"/>
    </row>
    <row r="137" spans="1:19" x14ac:dyDescent="0.2">
      <c r="A137" s="24">
        <v>4.01</v>
      </c>
      <c r="B137" s="24"/>
      <c r="C137" s="24"/>
      <c r="D137" s="24"/>
      <c r="E137" s="24"/>
      <c r="F137" s="24"/>
      <c r="G137" s="24"/>
      <c r="H137" s="24"/>
      <c r="L137" s="24">
        <v>4.01</v>
      </c>
      <c r="M137" s="24"/>
      <c r="N137" s="24"/>
      <c r="O137" s="24"/>
      <c r="P137" s="24"/>
      <c r="Q137" s="24"/>
      <c r="R137" s="24"/>
      <c r="S137" s="24"/>
    </row>
    <row r="138" spans="1:19" x14ac:dyDescent="0.2">
      <c r="A138" s="24">
        <v>16.006</v>
      </c>
      <c r="B138" s="24"/>
      <c r="C138" s="24"/>
      <c r="D138" s="24"/>
      <c r="E138" s="24"/>
      <c r="F138" s="24"/>
      <c r="G138" s="24"/>
      <c r="H138" s="24"/>
      <c r="L138" s="24"/>
      <c r="M138" s="24"/>
      <c r="N138" s="24"/>
      <c r="O138" s="24"/>
      <c r="P138" s="24"/>
      <c r="Q138" s="24"/>
      <c r="R138" s="24"/>
      <c r="S138" s="24"/>
    </row>
    <row r="139" spans="1:19" x14ac:dyDescent="0.2">
      <c r="A139" s="24">
        <v>23.533999999999999</v>
      </c>
      <c r="B139" s="24"/>
      <c r="C139" s="24"/>
      <c r="D139" s="24"/>
      <c r="E139" s="24"/>
      <c r="F139" s="24"/>
      <c r="G139" s="24"/>
      <c r="H139" s="24"/>
      <c r="L139" s="24"/>
      <c r="M139" s="24"/>
      <c r="N139" s="24"/>
      <c r="O139" s="24"/>
      <c r="P139" s="24"/>
      <c r="Q139" s="24"/>
      <c r="R139" s="24"/>
      <c r="S139" s="24"/>
    </row>
    <row r="140" spans="1:19" x14ac:dyDescent="0.2">
      <c r="A140" s="24">
        <v>23.643000000000001</v>
      </c>
      <c r="B140" s="24"/>
      <c r="C140" s="24"/>
      <c r="D140" s="24"/>
      <c r="E140" s="24"/>
      <c r="F140" s="24"/>
      <c r="G140" s="24"/>
      <c r="H140" s="24"/>
      <c r="L140" s="24"/>
      <c r="M140" s="24"/>
      <c r="N140" s="24"/>
      <c r="O140" s="24"/>
      <c r="P140" s="24"/>
      <c r="Q140" s="24"/>
      <c r="R140" s="24"/>
      <c r="S140" s="24"/>
    </row>
    <row r="141" spans="1:19" x14ac:dyDescent="0.2">
      <c r="A141" s="24">
        <v>4.1859999999999999</v>
      </c>
      <c r="B141" s="24"/>
      <c r="C141" s="24"/>
      <c r="D141" s="24"/>
      <c r="E141" s="24"/>
      <c r="F141" s="24"/>
      <c r="G141" s="24"/>
      <c r="H141" s="24"/>
      <c r="L141" s="24">
        <v>4.1859999999999999</v>
      </c>
      <c r="M141" s="24"/>
      <c r="N141" s="24"/>
      <c r="O141" s="24"/>
      <c r="P141" s="24"/>
      <c r="Q141" s="24"/>
      <c r="R141" s="24"/>
      <c r="S141" s="24"/>
    </row>
    <row r="142" spans="1:19" x14ac:dyDescent="0.2">
      <c r="A142" s="24">
        <v>0.56499999999999995</v>
      </c>
      <c r="B142" s="24"/>
      <c r="C142" s="24"/>
      <c r="D142" s="24"/>
      <c r="E142" s="24"/>
      <c r="F142" s="24"/>
      <c r="G142" s="24"/>
      <c r="H142" s="24"/>
      <c r="L142" s="24">
        <v>0.56499999999999995</v>
      </c>
      <c r="M142" s="24"/>
      <c r="N142" s="24"/>
      <c r="O142" s="24"/>
      <c r="P142" s="24"/>
      <c r="Q142" s="24"/>
      <c r="R142" s="24"/>
      <c r="S142" s="24"/>
    </row>
    <row r="143" spans="1:19" x14ac:dyDescent="0.2">
      <c r="A143" s="24">
        <v>2.5089999999999999</v>
      </c>
      <c r="B143" s="24"/>
      <c r="C143" s="24"/>
      <c r="D143" s="24"/>
      <c r="E143" s="24"/>
      <c r="F143" s="24"/>
      <c r="G143" s="24"/>
      <c r="H143" s="24"/>
      <c r="L143" s="24">
        <v>2.5089999999999999</v>
      </c>
      <c r="M143" s="24"/>
      <c r="N143" s="24"/>
      <c r="O143" s="24"/>
      <c r="P143" s="24"/>
      <c r="Q143" s="24"/>
      <c r="R143" s="24"/>
      <c r="S143" s="24"/>
    </row>
    <row r="144" spans="1:19" x14ac:dyDescent="0.2">
      <c r="A144" s="24">
        <v>51.783000000000001</v>
      </c>
      <c r="B144" s="24"/>
      <c r="C144" s="24"/>
      <c r="D144" s="24"/>
      <c r="E144" s="24"/>
      <c r="F144" s="24"/>
      <c r="G144" s="24"/>
      <c r="H144" s="24"/>
      <c r="L144" s="24"/>
      <c r="M144" s="24"/>
      <c r="N144" s="24"/>
      <c r="O144" s="24"/>
      <c r="P144" s="24"/>
      <c r="Q144" s="24"/>
      <c r="R144" s="24"/>
      <c r="S144" s="24"/>
    </row>
    <row r="145" spans="1:19" x14ac:dyDescent="0.2">
      <c r="A145" s="24">
        <v>3.2429999999999999</v>
      </c>
      <c r="B145" s="24"/>
      <c r="C145" s="24"/>
      <c r="D145" s="24"/>
      <c r="E145" s="24"/>
      <c r="F145" s="24"/>
      <c r="G145" s="24"/>
      <c r="H145" s="24"/>
      <c r="L145" s="24">
        <v>3.2429999999999999</v>
      </c>
      <c r="M145" s="24"/>
      <c r="N145" s="24"/>
      <c r="O145" s="24"/>
      <c r="P145" s="24"/>
      <c r="Q145" s="24"/>
      <c r="R145" s="24"/>
      <c r="S145" s="24"/>
    </row>
    <row r="146" spans="1:19" x14ac:dyDescent="0.2">
      <c r="A146" s="24">
        <v>2.3199999999999998</v>
      </c>
      <c r="B146" s="24"/>
      <c r="C146" s="24"/>
      <c r="D146" s="24"/>
      <c r="E146" s="24"/>
      <c r="F146" s="24"/>
      <c r="G146" s="24"/>
      <c r="H146" s="24"/>
      <c r="L146" s="24">
        <v>2.3199999999999998</v>
      </c>
      <c r="M146" s="24"/>
      <c r="N146" s="24"/>
      <c r="O146" s="24"/>
      <c r="P146" s="24"/>
      <c r="Q146" s="24"/>
      <c r="R146" s="24"/>
      <c r="S146" s="24"/>
    </row>
    <row r="147" spans="1:19" x14ac:dyDescent="0.2">
      <c r="A147" s="24">
        <v>4.7839999999999998</v>
      </c>
      <c r="B147" s="24"/>
      <c r="C147" s="24"/>
      <c r="D147" s="24"/>
      <c r="E147" s="24"/>
      <c r="F147" s="24"/>
      <c r="G147" s="24"/>
      <c r="H147" s="24"/>
      <c r="L147" s="24">
        <v>4.7839999999999998</v>
      </c>
      <c r="M147" s="24"/>
      <c r="N147" s="24"/>
      <c r="O147" s="24"/>
      <c r="P147" s="24"/>
      <c r="Q147" s="24"/>
      <c r="R147" s="24"/>
      <c r="S147" s="24"/>
    </row>
    <row r="148" spans="1:19" x14ac:dyDescent="0.2">
      <c r="A148" s="24">
        <v>6.5129999999999999</v>
      </c>
      <c r="B148" s="24"/>
      <c r="C148" s="24"/>
      <c r="D148" s="24"/>
      <c r="E148" s="24"/>
      <c r="F148" s="24"/>
      <c r="G148" s="24"/>
      <c r="H148" s="24"/>
      <c r="L148" s="24">
        <v>6.5129999999999999</v>
      </c>
      <c r="M148" s="24"/>
      <c r="N148" s="24"/>
      <c r="O148" s="24"/>
      <c r="P148" s="24"/>
      <c r="Q148" s="24"/>
      <c r="R148" s="24"/>
      <c r="S148" s="24"/>
    </row>
    <row r="149" spans="1:19" x14ac:dyDescent="0.2">
      <c r="A149" s="24">
        <v>11.475</v>
      </c>
      <c r="B149" s="24"/>
      <c r="C149" s="24"/>
      <c r="D149" s="24"/>
      <c r="E149" s="24"/>
      <c r="F149" s="24"/>
      <c r="G149" s="24"/>
      <c r="H149" s="24"/>
      <c r="L149" s="24">
        <v>11.475</v>
      </c>
      <c r="M149" s="24"/>
      <c r="N149" s="24"/>
      <c r="O149" s="24"/>
      <c r="P149" s="24"/>
      <c r="Q149" s="24"/>
      <c r="R149" s="24"/>
      <c r="S149" s="24"/>
    </row>
    <row r="150" spans="1:19" x14ac:dyDescent="0.2">
      <c r="A150" s="24">
        <v>4.4690000000000003</v>
      </c>
      <c r="B150" s="24"/>
      <c r="C150" s="24"/>
      <c r="D150" s="24"/>
      <c r="E150" s="24"/>
      <c r="F150" s="24"/>
      <c r="G150" s="24"/>
      <c r="H150" s="24"/>
      <c r="L150" s="24">
        <v>4.4690000000000003</v>
      </c>
      <c r="M150" s="24"/>
      <c r="N150" s="24"/>
      <c r="O150" s="24"/>
      <c r="P150" s="24"/>
      <c r="Q150" s="24"/>
      <c r="R150" s="24"/>
      <c r="S150" s="24"/>
    </row>
    <row r="151" spans="1:19" x14ac:dyDescent="0.2">
      <c r="A151" s="24">
        <v>3.4580000000000002</v>
      </c>
      <c r="B151" s="24"/>
      <c r="C151" s="24"/>
      <c r="D151" s="24"/>
      <c r="E151" s="24"/>
      <c r="F151" s="24"/>
      <c r="G151" s="24"/>
      <c r="H151" s="24"/>
      <c r="L151" s="24">
        <v>3.4580000000000002</v>
      </c>
      <c r="M151" s="24"/>
      <c r="N151" s="24"/>
      <c r="O151" s="24"/>
      <c r="P151" s="24"/>
      <c r="Q151" s="24"/>
      <c r="R151" s="24"/>
      <c r="S151" s="24"/>
    </row>
    <row r="152" spans="1:19" x14ac:dyDescent="0.2">
      <c r="A152" s="24">
        <v>0.20599999999999999</v>
      </c>
      <c r="B152" s="24"/>
      <c r="C152" s="24"/>
      <c r="D152" s="24"/>
      <c r="E152" s="24"/>
      <c r="F152" s="24"/>
      <c r="G152" s="24"/>
      <c r="H152" s="24"/>
      <c r="L152" s="24">
        <v>0.20599999999999999</v>
      </c>
      <c r="M152" s="24"/>
      <c r="N152" s="24"/>
      <c r="O152" s="24"/>
      <c r="P152" s="24"/>
      <c r="Q152" s="24"/>
      <c r="R152" s="24"/>
      <c r="S152" s="24"/>
    </row>
    <row r="153" spans="1:19" x14ac:dyDescent="0.2">
      <c r="A153" s="24">
        <v>4.2930000000000001</v>
      </c>
      <c r="B153" s="24"/>
      <c r="C153" s="24"/>
      <c r="D153" s="24"/>
      <c r="E153" s="24"/>
      <c r="F153" s="24"/>
      <c r="G153" s="24"/>
      <c r="H153" s="24"/>
      <c r="L153" s="24">
        <v>4.2930000000000001</v>
      </c>
      <c r="M153" s="24"/>
      <c r="N153" s="24"/>
      <c r="O153" s="24"/>
      <c r="P153" s="24"/>
      <c r="Q153" s="24"/>
      <c r="R153" s="24"/>
      <c r="S153" s="24"/>
    </row>
    <row r="154" spans="1:19" x14ac:dyDescent="0.2">
      <c r="A154" s="24">
        <v>0.127</v>
      </c>
      <c r="B154" s="24"/>
      <c r="C154" s="24"/>
      <c r="D154" s="24"/>
      <c r="E154" s="24"/>
      <c r="F154" s="24"/>
      <c r="G154" s="24"/>
      <c r="H154" s="24"/>
      <c r="L154" s="24">
        <v>0.127</v>
      </c>
      <c r="M154" s="24"/>
      <c r="N154" s="24"/>
      <c r="O154" s="24"/>
      <c r="P154" s="24"/>
      <c r="Q154" s="24"/>
      <c r="R154" s="24"/>
      <c r="S154" s="24"/>
    </row>
    <row r="155" spans="1:19" x14ac:dyDescent="0.2">
      <c r="A155" s="24">
        <v>3.4289999999999998</v>
      </c>
      <c r="B155" s="24"/>
      <c r="C155" s="24"/>
      <c r="D155" s="24"/>
      <c r="E155" s="24"/>
      <c r="F155" s="24"/>
      <c r="G155" s="24"/>
      <c r="H155" s="24"/>
      <c r="L155" s="24">
        <v>3.4289999999999998</v>
      </c>
      <c r="M155" s="24"/>
      <c r="N155" s="24"/>
      <c r="O155" s="24"/>
      <c r="P155" s="24"/>
      <c r="Q155" s="24"/>
      <c r="R155" s="24"/>
      <c r="S155" s="24"/>
    </row>
    <row r="156" spans="1:19" x14ac:dyDescent="0.2">
      <c r="A156" s="24">
        <v>16.472999999999999</v>
      </c>
      <c r="B156" s="24"/>
      <c r="C156" s="24"/>
      <c r="D156" s="24"/>
      <c r="E156" s="24"/>
      <c r="F156" s="24"/>
      <c r="G156" s="24"/>
      <c r="H156" s="24"/>
      <c r="L156" s="24"/>
      <c r="M156" s="24"/>
      <c r="N156" s="24"/>
      <c r="O156" s="24"/>
      <c r="P156" s="24"/>
      <c r="Q156" s="24"/>
      <c r="R156" s="24"/>
      <c r="S156" s="24"/>
    </row>
    <row r="157" spans="1:19" x14ac:dyDescent="0.2">
      <c r="A157" s="24">
        <v>5.609</v>
      </c>
      <c r="B157" s="24"/>
      <c r="C157" s="24"/>
      <c r="D157" s="24"/>
      <c r="E157" s="24"/>
      <c r="F157" s="24"/>
      <c r="G157" s="24"/>
      <c r="H157" s="24"/>
      <c r="L157" s="24">
        <v>5.609</v>
      </c>
      <c r="M157" s="24"/>
      <c r="N157" s="24"/>
      <c r="O157" s="24"/>
      <c r="P157" s="24"/>
      <c r="Q157" s="24"/>
      <c r="R157" s="24"/>
      <c r="S157" s="24"/>
    </row>
    <row r="158" spans="1:19" x14ac:dyDescent="0.2">
      <c r="A158" s="24">
        <v>2.8919999999999999</v>
      </c>
      <c r="B158" s="24"/>
      <c r="C158" s="24"/>
      <c r="D158" s="24"/>
      <c r="E158" s="24"/>
      <c r="F158" s="24"/>
      <c r="G158" s="24"/>
      <c r="H158" s="24"/>
      <c r="L158" s="24">
        <v>2.8919999999999999</v>
      </c>
      <c r="M158" s="24"/>
      <c r="N158" s="24"/>
      <c r="O158" s="24"/>
      <c r="P158" s="24"/>
      <c r="Q158" s="24"/>
      <c r="R158" s="24"/>
      <c r="S158" s="24"/>
    </row>
    <row r="159" spans="1:19" x14ac:dyDescent="0.2">
      <c r="A159" s="24">
        <v>3.8090000000000002</v>
      </c>
      <c r="B159" s="24"/>
      <c r="C159" s="24"/>
      <c r="D159" s="24"/>
      <c r="E159" s="24"/>
      <c r="F159" s="24"/>
      <c r="G159" s="24"/>
      <c r="H159" s="24"/>
      <c r="L159" s="24">
        <v>3.8090000000000002</v>
      </c>
      <c r="M159" s="24"/>
      <c r="N159" s="24"/>
      <c r="O159" s="24"/>
      <c r="P159" s="24"/>
      <c r="Q159" s="24"/>
      <c r="R159" s="24"/>
      <c r="S159" s="24"/>
    </row>
    <row r="160" spans="1:19" x14ac:dyDescent="0.2">
      <c r="A160" s="24">
        <v>3.613</v>
      </c>
      <c r="B160" s="24"/>
      <c r="C160" s="24"/>
      <c r="D160" s="24"/>
      <c r="E160" s="24"/>
      <c r="F160" s="24"/>
      <c r="G160" s="24"/>
      <c r="H160" s="24"/>
      <c r="L160" s="24">
        <v>3.613</v>
      </c>
      <c r="M160" s="24"/>
      <c r="N160" s="24"/>
      <c r="O160" s="24"/>
      <c r="P160" s="24"/>
      <c r="Q160" s="24"/>
      <c r="R160" s="24"/>
      <c r="S160" s="24"/>
    </row>
    <row r="161" spans="1:19" x14ac:dyDescent="0.2">
      <c r="A161" s="24">
        <v>1.9650000000000001</v>
      </c>
      <c r="B161" s="24"/>
      <c r="C161" s="24"/>
      <c r="D161" s="24"/>
      <c r="E161" s="24"/>
      <c r="F161" s="24"/>
      <c r="G161" s="24"/>
      <c r="H161" s="24"/>
      <c r="L161" s="24">
        <v>1.9650000000000001</v>
      </c>
      <c r="M161" s="24"/>
      <c r="N161" s="24"/>
      <c r="O161" s="24"/>
      <c r="P161" s="24"/>
      <c r="Q161" s="24"/>
      <c r="R161" s="24"/>
      <c r="S161" s="24"/>
    </row>
    <row r="162" spans="1:19" x14ac:dyDescent="0.2">
      <c r="A162" s="24">
        <v>4.0570000000000004</v>
      </c>
      <c r="B162" s="24"/>
      <c r="C162" s="24"/>
      <c r="D162" s="24"/>
      <c r="E162" s="24"/>
      <c r="F162" s="24"/>
      <c r="G162" s="24"/>
      <c r="H162" s="24"/>
      <c r="L162" s="24">
        <v>4.0570000000000004</v>
      </c>
      <c r="M162" s="24"/>
      <c r="N162" s="24"/>
      <c r="O162" s="24"/>
      <c r="P162" s="24"/>
      <c r="Q162" s="24"/>
      <c r="R162" s="24"/>
      <c r="S162" s="24"/>
    </row>
    <row r="163" spans="1:19" x14ac:dyDescent="0.2">
      <c r="A163" s="24">
        <v>0.72099999999999997</v>
      </c>
      <c r="B163" s="24"/>
      <c r="C163" s="24"/>
      <c r="D163" s="24"/>
      <c r="E163" s="24"/>
      <c r="F163" s="24"/>
      <c r="G163" s="24"/>
      <c r="H163" s="24"/>
      <c r="L163" s="24">
        <v>0.72099999999999997</v>
      </c>
      <c r="M163" s="24"/>
      <c r="N163" s="24"/>
      <c r="O163" s="24"/>
      <c r="P163" s="24"/>
      <c r="Q163" s="24"/>
      <c r="R163" s="24"/>
      <c r="S163" s="2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A490D-EA77-A149-84C8-2E52A4B650FF}">
  <dimension ref="A1:T159"/>
  <sheetViews>
    <sheetView workbookViewId="0">
      <selection activeCell="I9" sqref="I9"/>
    </sheetView>
  </sheetViews>
  <sheetFormatPr baseColWidth="10" defaultRowHeight="16" x14ac:dyDescent="0.2"/>
  <cols>
    <col min="1" max="2" width="19.6640625" style="22" bestFit="1" customWidth="1"/>
    <col min="3" max="8" width="20" style="22" bestFit="1" customWidth="1"/>
    <col min="9" max="9" width="10.83203125" style="22"/>
    <col min="10" max="10" width="14.1640625" style="22" bestFit="1" customWidth="1"/>
    <col min="11" max="12" width="19.6640625" style="22" bestFit="1" customWidth="1"/>
    <col min="13" max="18" width="20" style="22" bestFit="1" customWidth="1"/>
    <col min="19" max="20" width="13.83203125" style="22" bestFit="1" customWidth="1"/>
    <col min="21" max="16384" width="10.83203125" style="22"/>
  </cols>
  <sheetData>
    <row r="1" spans="1:20" x14ac:dyDescent="0.2">
      <c r="A1" s="15" t="s">
        <v>11</v>
      </c>
      <c r="B1" s="15" t="s">
        <v>12</v>
      </c>
      <c r="C1" s="15" t="s">
        <v>11</v>
      </c>
      <c r="D1" s="15" t="s">
        <v>12</v>
      </c>
      <c r="E1" s="15" t="s">
        <v>11</v>
      </c>
      <c r="F1" s="15" t="s">
        <v>12</v>
      </c>
      <c r="G1" s="15" t="s">
        <v>11</v>
      </c>
      <c r="H1" s="15" t="s">
        <v>12</v>
      </c>
      <c r="J1" s="22" t="s">
        <v>67</v>
      </c>
      <c r="K1" s="15" t="s">
        <v>11</v>
      </c>
      <c r="L1" s="15" t="s">
        <v>12</v>
      </c>
      <c r="M1" s="15" t="s">
        <v>11</v>
      </c>
      <c r="N1" s="15" t="s">
        <v>12</v>
      </c>
      <c r="O1" s="15" t="s">
        <v>11</v>
      </c>
      <c r="P1" s="15" t="s">
        <v>12</v>
      </c>
      <c r="Q1" s="15" t="s">
        <v>11</v>
      </c>
      <c r="R1" s="15" t="s">
        <v>12</v>
      </c>
      <c r="S1" s="15" t="s">
        <v>11</v>
      </c>
      <c r="T1" s="15" t="s">
        <v>12</v>
      </c>
    </row>
    <row r="2" spans="1:20" x14ac:dyDescent="0.2">
      <c r="A2" s="23" t="s">
        <v>280</v>
      </c>
      <c r="B2" s="23" t="s">
        <v>280</v>
      </c>
      <c r="C2" s="23" t="s">
        <v>285</v>
      </c>
      <c r="D2" s="23" t="s">
        <v>285</v>
      </c>
      <c r="E2" s="23" t="s">
        <v>282</v>
      </c>
      <c r="F2" s="23" t="s">
        <v>282</v>
      </c>
      <c r="G2" s="23" t="s">
        <v>283</v>
      </c>
      <c r="H2" s="23" t="s">
        <v>283</v>
      </c>
      <c r="K2" s="23" t="s">
        <v>280</v>
      </c>
      <c r="L2" s="23" t="s">
        <v>280</v>
      </c>
      <c r="M2" s="23" t="s">
        <v>285</v>
      </c>
      <c r="N2" s="23" t="s">
        <v>285</v>
      </c>
      <c r="O2" s="23" t="s">
        <v>282</v>
      </c>
      <c r="P2" s="23" t="s">
        <v>282</v>
      </c>
      <c r="Q2" s="23" t="s">
        <v>283</v>
      </c>
      <c r="R2" s="23" t="s">
        <v>283</v>
      </c>
      <c r="S2" s="23" t="s">
        <v>281</v>
      </c>
      <c r="T2" s="23" t="s">
        <v>281</v>
      </c>
    </row>
    <row r="3" spans="1:20" x14ac:dyDescent="0.2">
      <c r="A3" s="24">
        <v>1.20411062</v>
      </c>
      <c r="B3" s="24">
        <v>1.0078533999999999</v>
      </c>
      <c r="C3" s="24">
        <v>1.07433662</v>
      </c>
      <c r="D3" s="24">
        <v>1.0805695200000001</v>
      </c>
      <c r="E3" s="24">
        <v>1.3139013500000001</v>
      </c>
      <c r="F3" s="24">
        <v>1.22745098</v>
      </c>
      <c r="G3" s="24">
        <v>1.2669902900000001</v>
      </c>
      <c r="H3" s="24">
        <v>1.0967741900000001</v>
      </c>
      <c r="K3" s="24">
        <v>1.20411062</v>
      </c>
      <c r="L3" s="24">
        <v>1.0078533999999999</v>
      </c>
      <c r="M3" s="24">
        <v>1.07433662</v>
      </c>
      <c r="N3" s="24">
        <v>1.0805695200000001</v>
      </c>
      <c r="O3" s="24">
        <v>1.57611798</v>
      </c>
      <c r="P3" s="24">
        <v>1.55694932</v>
      </c>
      <c r="Q3" s="24">
        <v>1.3139013500000001</v>
      </c>
      <c r="R3" s="24">
        <v>1.22745098</v>
      </c>
      <c r="S3" s="24">
        <v>1.2669902900000001</v>
      </c>
      <c r="T3" s="24">
        <v>1.0967741900000001</v>
      </c>
    </row>
    <row r="4" spans="1:20" x14ac:dyDescent="0.2">
      <c r="A4" s="24">
        <v>1.27181532</v>
      </c>
      <c r="B4" s="24">
        <v>1.10420363</v>
      </c>
      <c r="C4" s="24">
        <v>2.5115435399999999</v>
      </c>
      <c r="D4" s="24">
        <v>1.0125936499999999</v>
      </c>
      <c r="E4" s="24">
        <v>2.9479166700000001</v>
      </c>
      <c r="F4" s="24">
        <v>1.94144144</v>
      </c>
      <c r="G4" s="24">
        <v>2.43243243</v>
      </c>
      <c r="H4" s="24">
        <v>1.0808080799999999</v>
      </c>
      <c r="K4" s="24">
        <v>1.27181532</v>
      </c>
      <c r="L4" s="24">
        <v>1.10420363</v>
      </c>
      <c r="M4" s="24"/>
      <c r="N4" s="24">
        <v>1.0125936499999999</v>
      </c>
      <c r="O4" s="24">
        <v>1.6123844000000001</v>
      </c>
      <c r="P4" s="24">
        <v>1.15665489</v>
      </c>
      <c r="Q4" s="24"/>
      <c r="R4" s="24">
        <v>1.94144144</v>
      </c>
      <c r="S4" s="24"/>
      <c r="T4" s="24">
        <v>1.0808080799999999</v>
      </c>
    </row>
    <row r="5" spans="1:20" x14ac:dyDescent="0.2">
      <c r="A5" s="24">
        <v>1.03518719</v>
      </c>
      <c r="B5" s="24">
        <v>1.0198762100000001</v>
      </c>
      <c r="C5" s="24">
        <v>1.11402135</v>
      </c>
      <c r="D5" s="24">
        <v>1.15154311</v>
      </c>
      <c r="E5" s="24">
        <v>1.75</v>
      </c>
      <c r="F5" s="24">
        <v>1.8168316799999999</v>
      </c>
      <c r="G5" s="24">
        <v>2.3866666699999999</v>
      </c>
      <c r="H5" s="24">
        <v>1.83098592</v>
      </c>
      <c r="K5" s="24">
        <v>1.03518719</v>
      </c>
      <c r="L5" s="24">
        <v>1.0198762100000001</v>
      </c>
      <c r="M5" s="24">
        <v>1.11402135</v>
      </c>
      <c r="N5" s="24">
        <v>1.15154311</v>
      </c>
      <c r="O5" s="24">
        <v>1.1740354799999999</v>
      </c>
      <c r="P5" s="24">
        <v>1.72982941</v>
      </c>
      <c r="Q5" s="24">
        <v>1.75</v>
      </c>
      <c r="R5" s="24">
        <v>1.8168316799999999</v>
      </c>
      <c r="S5" s="24"/>
      <c r="T5" s="24">
        <v>1.83098592</v>
      </c>
    </row>
    <row r="6" spans="1:20" x14ac:dyDescent="0.2">
      <c r="A6" s="24">
        <v>1.10289196</v>
      </c>
      <c r="B6" s="24">
        <v>1.0619231899999999</v>
      </c>
      <c r="C6" s="24">
        <v>1.2760913199999999</v>
      </c>
      <c r="D6" s="24">
        <v>1.0965536</v>
      </c>
      <c r="E6" s="24">
        <v>1.08139535</v>
      </c>
      <c r="F6" s="24">
        <v>1.79807692</v>
      </c>
      <c r="G6" s="24">
        <v>3.9572649599999998</v>
      </c>
      <c r="H6" s="24">
        <v>1.98029557</v>
      </c>
      <c r="K6" s="24">
        <v>1.10289196</v>
      </c>
      <c r="L6" s="24">
        <v>1.0619231899999999</v>
      </c>
      <c r="M6" s="24">
        <v>1.2760913199999999</v>
      </c>
      <c r="N6" s="24">
        <v>1.0965536</v>
      </c>
      <c r="O6" s="24">
        <v>1.7607884899999999</v>
      </c>
      <c r="P6" s="24">
        <v>1.6816993499999999</v>
      </c>
      <c r="Q6" s="24">
        <v>1.08139535</v>
      </c>
      <c r="R6" s="24">
        <v>1.79807692</v>
      </c>
      <c r="S6" s="24"/>
      <c r="T6" s="24">
        <v>1.98029557</v>
      </c>
    </row>
    <row r="7" spans="1:20" x14ac:dyDescent="0.2">
      <c r="A7" s="24">
        <v>1.19035701</v>
      </c>
      <c r="B7" s="24">
        <v>1.04623957</v>
      </c>
      <c r="C7" s="24">
        <v>1.34614389</v>
      </c>
      <c r="D7" s="24">
        <v>1.3605907100000001</v>
      </c>
      <c r="E7" s="24">
        <v>1.03857567</v>
      </c>
      <c r="F7" s="24">
        <v>1.34433962</v>
      </c>
      <c r="G7" s="24">
        <v>1.56930693</v>
      </c>
      <c r="H7" s="24">
        <v>1.34556575</v>
      </c>
      <c r="K7" s="24">
        <v>1.19035701</v>
      </c>
      <c r="L7" s="24">
        <v>1.04623957</v>
      </c>
      <c r="M7" s="24">
        <v>1.34614389</v>
      </c>
      <c r="N7" s="24">
        <v>1.3605907100000001</v>
      </c>
      <c r="O7" s="24">
        <v>1.4026974999999999</v>
      </c>
      <c r="P7" s="24">
        <v>1.2736236700000001</v>
      </c>
      <c r="Q7" s="24">
        <v>1.03857567</v>
      </c>
      <c r="R7" s="24">
        <v>1.34433962</v>
      </c>
      <c r="S7" s="24">
        <v>1.56930693</v>
      </c>
      <c r="T7" s="24">
        <v>1.34556575</v>
      </c>
    </row>
    <row r="8" spans="1:20" x14ac:dyDescent="0.2">
      <c r="A8" s="24">
        <v>1.3048277800000001</v>
      </c>
      <c r="B8" s="24">
        <v>1.2210313699999999</v>
      </c>
      <c r="C8" s="24">
        <v>1.0045460100000001</v>
      </c>
      <c r="D8" s="24">
        <v>1.08341222</v>
      </c>
      <c r="E8" s="24">
        <v>1.05542169</v>
      </c>
      <c r="F8" s="24">
        <v>3.4874999999999998</v>
      </c>
      <c r="G8" s="24">
        <v>1.66544118</v>
      </c>
      <c r="H8" s="24">
        <v>2.21875</v>
      </c>
      <c r="K8" s="24">
        <v>1.3048277800000001</v>
      </c>
      <c r="L8" s="24">
        <v>1.2210313699999999</v>
      </c>
      <c r="M8" s="24">
        <v>1.0045460100000001</v>
      </c>
      <c r="N8" s="24">
        <v>1.08341222</v>
      </c>
      <c r="O8" s="24">
        <v>1.0622406600000001</v>
      </c>
      <c r="P8" s="24">
        <v>1.09484599</v>
      </c>
      <c r="Q8" s="24">
        <v>1.05542169</v>
      </c>
      <c r="R8" s="24"/>
      <c r="S8" s="24">
        <v>1.66544118</v>
      </c>
      <c r="T8" s="24">
        <v>2.21875</v>
      </c>
    </row>
    <row r="9" spans="1:20" x14ac:dyDescent="0.2">
      <c r="A9" s="24">
        <v>1.1492494600000001</v>
      </c>
      <c r="B9" s="24">
        <v>1.2656510700000001</v>
      </c>
      <c r="C9" s="24">
        <v>1.3284169400000001</v>
      </c>
      <c r="D9" s="24">
        <v>1.05719992</v>
      </c>
      <c r="E9" s="24">
        <v>1.8795811499999999</v>
      </c>
      <c r="F9" s="24">
        <v>1.4840425500000001</v>
      </c>
      <c r="G9" s="24">
        <v>1.3753753799999999</v>
      </c>
      <c r="H9" s="24">
        <v>3.05</v>
      </c>
      <c r="K9" s="24">
        <v>1.1492494600000001</v>
      </c>
      <c r="L9" s="24">
        <v>1.2656510700000001</v>
      </c>
      <c r="M9" s="24">
        <v>1.3284169400000001</v>
      </c>
      <c r="N9" s="24">
        <v>1.05719992</v>
      </c>
      <c r="O9" s="24">
        <v>1.67177131</v>
      </c>
      <c r="P9" s="24">
        <v>1.48816891</v>
      </c>
      <c r="Q9" s="24">
        <v>1.8795811499999999</v>
      </c>
      <c r="R9" s="24">
        <v>1.4840425500000001</v>
      </c>
      <c r="S9" s="24">
        <v>1.3753753799999999</v>
      </c>
      <c r="T9" s="24"/>
    </row>
    <row r="10" spans="1:20" x14ac:dyDescent="0.2">
      <c r="A10" s="24">
        <v>1.1866775199999999</v>
      </c>
      <c r="B10" s="24">
        <v>1.24160136</v>
      </c>
      <c r="C10" s="24">
        <v>1.4162842200000001</v>
      </c>
      <c r="D10" s="24">
        <v>3.4740432800000001</v>
      </c>
      <c r="E10" s="24">
        <v>1.58951965</v>
      </c>
      <c r="F10" s="24">
        <v>1.08189655</v>
      </c>
      <c r="G10" s="24">
        <v>1.00958466</v>
      </c>
      <c r="H10" s="24">
        <v>1.66489362</v>
      </c>
      <c r="K10" s="24">
        <v>1.1866775199999999</v>
      </c>
      <c r="L10" s="24">
        <v>1.24160136</v>
      </c>
      <c r="M10" s="24">
        <v>1.4162842200000001</v>
      </c>
      <c r="N10" s="24"/>
      <c r="O10" s="24">
        <v>1.4301014700000001</v>
      </c>
      <c r="P10" s="24">
        <v>1.1558265599999999</v>
      </c>
      <c r="Q10" s="24">
        <v>1.58951965</v>
      </c>
      <c r="R10" s="24">
        <v>1.08189655</v>
      </c>
      <c r="S10" s="24">
        <v>1.00958466</v>
      </c>
      <c r="T10" s="24">
        <v>1.66489362</v>
      </c>
    </row>
    <row r="11" spans="1:20" x14ac:dyDescent="0.2">
      <c r="A11" s="24">
        <v>2.0302047299999999</v>
      </c>
      <c r="B11" s="24">
        <v>1.14308158</v>
      </c>
      <c r="C11" s="24">
        <v>1.1229833499999999</v>
      </c>
      <c r="D11" s="24">
        <v>1.1170116699999999</v>
      </c>
      <c r="E11" s="24">
        <v>1.4782608699999999</v>
      </c>
      <c r="F11" s="24">
        <v>1.5</v>
      </c>
      <c r="G11" s="24">
        <v>1.3016949200000001</v>
      </c>
      <c r="H11" s="24">
        <v>1.6776315799999999</v>
      </c>
      <c r="K11" s="24"/>
      <c r="L11" s="24">
        <v>1.14308158</v>
      </c>
      <c r="M11" s="24">
        <v>1.1229833499999999</v>
      </c>
      <c r="N11" s="24">
        <v>1.1170116699999999</v>
      </c>
      <c r="O11" s="24">
        <v>1.3502304199999999</v>
      </c>
      <c r="P11" s="24">
        <v>1.2814814800000001</v>
      </c>
      <c r="Q11" s="24">
        <v>1.4782608699999999</v>
      </c>
      <c r="R11" s="24">
        <v>1.5</v>
      </c>
      <c r="S11" s="24">
        <v>1.3016949200000001</v>
      </c>
      <c r="T11" s="24">
        <v>1.6776315799999999</v>
      </c>
    </row>
    <row r="12" spans="1:20" x14ac:dyDescent="0.2">
      <c r="A12" s="24">
        <v>1.12621795</v>
      </c>
      <c r="B12" s="24">
        <v>1.27134598</v>
      </c>
      <c r="C12" s="24">
        <v>1.4115511000000001</v>
      </c>
      <c r="D12" s="24">
        <v>1.09267946</v>
      </c>
      <c r="E12" s="24">
        <v>1.09324759</v>
      </c>
      <c r="F12" s="24">
        <v>4.75</v>
      </c>
      <c r="G12" s="24">
        <v>1.9292035400000001</v>
      </c>
      <c r="H12" s="24">
        <v>1.2413793099999999</v>
      </c>
      <c r="K12" s="24">
        <v>1.12621795</v>
      </c>
      <c r="L12" s="24">
        <v>1.27134598</v>
      </c>
      <c r="M12" s="24">
        <v>1.4115511000000001</v>
      </c>
      <c r="N12" s="24">
        <v>1.09267946</v>
      </c>
      <c r="O12" s="24">
        <v>1.0756482199999999</v>
      </c>
      <c r="P12" s="24">
        <v>2.1069722999999998</v>
      </c>
      <c r="Q12" s="24">
        <v>1.09324759</v>
      </c>
      <c r="R12" s="24"/>
      <c r="S12" s="24">
        <v>1.9292035400000001</v>
      </c>
      <c r="T12" s="24">
        <v>1.2413793099999999</v>
      </c>
    </row>
    <row r="13" spans="1:20" x14ac:dyDescent="0.2">
      <c r="A13" s="24">
        <v>1.4808249200000001</v>
      </c>
      <c r="B13" s="24">
        <v>1.0911818600000001</v>
      </c>
      <c r="C13" s="24">
        <v>1.05797695</v>
      </c>
      <c r="D13" s="24">
        <v>1.13381753</v>
      </c>
      <c r="E13" s="24">
        <v>1.8957055199999999</v>
      </c>
      <c r="F13" s="24">
        <v>1.3380281700000001</v>
      </c>
      <c r="G13" s="24">
        <v>1.04081633</v>
      </c>
      <c r="H13" s="24">
        <v>1.1510067100000001</v>
      </c>
      <c r="K13" s="24">
        <v>1.4808249200000001</v>
      </c>
      <c r="L13" s="24">
        <v>1.0911818600000001</v>
      </c>
      <c r="M13" s="24">
        <v>1.05797695</v>
      </c>
      <c r="N13" s="24">
        <v>1.13381753</v>
      </c>
      <c r="O13" s="24">
        <v>1.3111588000000001</v>
      </c>
      <c r="P13" s="24">
        <v>1.0542228899999999</v>
      </c>
      <c r="Q13" s="24">
        <v>1.8957055199999999</v>
      </c>
      <c r="R13" s="24">
        <v>1.3380281700000001</v>
      </c>
      <c r="S13" s="24">
        <v>1.04081633</v>
      </c>
      <c r="T13" s="24">
        <v>1.1510067100000001</v>
      </c>
    </row>
    <row r="14" spans="1:20" x14ac:dyDescent="0.2">
      <c r="A14" s="24">
        <v>1.4037154999999999</v>
      </c>
      <c r="B14" s="24">
        <v>1.39075679</v>
      </c>
      <c r="C14" s="24">
        <v>1.2392823900000001</v>
      </c>
      <c r="D14" s="24">
        <v>1.29210995</v>
      </c>
      <c r="E14" s="24">
        <v>1.6935483899999999</v>
      </c>
      <c r="F14" s="24">
        <v>1.22439024</v>
      </c>
      <c r="G14" s="24">
        <v>1.02140673</v>
      </c>
      <c r="H14" s="24">
        <v>3.5447761199999999</v>
      </c>
      <c r="K14" s="24">
        <v>1.4037154999999999</v>
      </c>
      <c r="L14" s="24">
        <v>1.39075679</v>
      </c>
      <c r="M14" s="24">
        <v>1.2392823900000001</v>
      </c>
      <c r="N14" s="24">
        <v>1.29210995</v>
      </c>
      <c r="O14" s="24">
        <v>1.0251732899999999</v>
      </c>
      <c r="P14" s="24">
        <v>1.93771125</v>
      </c>
      <c r="Q14" s="24">
        <v>1.6935483899999999</v>
      </c>
      <c r="R14" s="24">
        <v>1.22439024</v>
      </c>
      <c r="S14" s="24">
        <v>1.02140673</v>
      </c>
      <c r="T14" s="24"/>
    </row>
    <row r="15" spans="1:20" x14ac:dyDescent="0.2">
      <c r="A15" s="24">
        <v>2.2917317499999998</v>
      </c>
      <c r="B15" s="24">
        <v>1.0982588099999999</v>
      </c>
      <c r="C15" s="24">
        <v>1.1171711799999999</v>
      </c>
      <c r="D15" s="24">
        <v>1.1809357899999999</v>
      </c>
      <c r="E15" s="24">
        <v>1.0420560699999999</v>
      </c>
      <c r="F15" s="24">
        <v>1.1984127</v>
      </c>
      <c r="G15" s="24">
        <v>1.12158055</v>
      </c>
      <c r="H15" s="24">
        <v>1.0504731899999999</v>
      </c>
      <c r="K15" s="24"/>
      <c r="L15" s="24">
        <v>1.0982588099999999</v>
      </c>
      <c r="M15" s="24">
        <v>1.1171711799999999</v>
      </c>
      <c r="N15" s="24">
        <v>1.1809357899999999</v>
      </c>
      <c r="O15" s="24">
        <v>1.6673486099999999</v>
      </c>
      <c r="P15" s="24">
        <v>1.1729222500000001</v>
      </c>
      <c r="Q15" s="24">
        <v>1.0420560699999999</v>
      </c>
      <c r="R15" s="24">
        <v>1.1984127</v>
      </c>
      <c r="S15" s="24">
        <v>1.12158055</v>
      </c>
      <c r="T15" s="24">
        <v>1.0504731899999999</v>
      </c>
    </row>
    <row r="16" spans="1:20" x14ac:dyDescent="0.2">
      <c r="A16" s="24">
        <v>1.1318584300000001</v>
      </c>
      <c r="B16" s="24">
        <v>1.4405638000000001</v>
      </c>
      <c r="C16" s="24">
        <v>1.17573982</v>
      </c>
      <c r="D16" s="24">
        <v>1.5870777700000001</v>
      </c>
      <c r="E16" s="24">
        <v>1.4603773600000001</v>
      </c>
      <c r="F16" s="24">
        <v>1.14028777</v>
      </c>
      <c r="G16" s="24">
        <v>1.2951807200000001</v>
      </c>
      <c r="H16" s="24">
        <v>1.4375</v>
      </c>
      <c r="K16" s="24">
        <v>1.1318584300000001</v>
      </c>
      <c r="L16" s="24">
        <v>1.4405638000000001</v>
      </c>
      <c r="M16" s="24">
        <v>1.17573982</v>
      </c>
      <c r="N16" s="24">
        <v>1.5870777700000001</v>
      </c>
      <c r="O16" s="24">
        <v>1.31701472</v>
      </c>
      <c r="P16" s="24">
        <v>1.3362130999999999</v>
      </c>
      <c r="Q16" s="24">
        <v>1.4603773600000001</v>
      </c>
      <c r="R16" s="24">
        <v>1.14028777</v>
      </c>
      <c r="S16" s="24">
        <v>1.2951807200000001</v>
      </c>
      <c r="T16" s="24">
        <v>1.4375</v>
      </c>
    </row>
    <row r="17" spans="1:20" x14ac:dyDescent="0.2">
      <c r="A17" s="24">
        <v>1.01112118</v>
      </c>
      <c r="B17" s="24">
        <v>1.0998259399999999</v>
      </c>
      <c r="C17" s="24">
        <v>1.27602547</v>
      </c>
      <c r="D17" s="24">
        <v>1.4914745700000001</v>
      </c>
      <c r="E17" s="24">
        <v>2.2222222199999999</v>
      </c>
      <c r="F17" s="24">
        <v>1.1897019</v>
      </c>
      <c r="G17" s="24">
        <v>1.03558719</v>
      </c>
      <c r="H17" s="24">
        <v>1.4891640900000001</v>
      </c>
      <c r="K17" s="24">
        <v>1.01112118</v>
      </c>
      <c r="L17" s="24">
        <v>1.0998259399999999</v>
      </c>
      <c r="M17" s="24">
        <v>1.27602547</v>
      </c>
      <c r="N17" s="24">
        <v>1.4914745700000001</v>
      </c>
      <c r="O17" s="24">
        <v>1.0382022500000001</v>
      </c>
      <c r="P17" s="24"/>
      <c r="Q17" s="24">
        <v>2.2222222199999999</v>
      </c>
      <c r="R17" s="24">
        <v>1.1897019</v>
      </c>
      <c r="S17" s="24">
        <v>1.03558719</v>
      </c>
      <c r="T17" s="24">
        <v>1.4891640900000001</v>
      </c>
    </row>
    <row r="18" spans="1:20" x14ac:dyDescent="0.2">
      <c r="A18" s="24">
        <v>1.1220233399999999</v>
      </c>
      <c r="B18" s="24">
        <v>1.2903546100000001</v>
      </c>
      <c r="C18" s="24">
        <v>1.0273861399999999</v>
      </c>
      <c r="D18" s="24"/>
      <c r="E18" s="24">
        <v>2.0776699000000001</v>
      </c>
      <c r="F18" s="24">
        <v>1.3374613</v>
      </c>
      <c r="G18" s="24">
        <v>1.13623188</v>
      </c>
      <c r="H18" s="24">
        <v>1.1928571400000001</v>
      </c>
      <c r="K18" s="24">
        <v>1.1220233399999999</v>
      </c>
      <c r="L18" s="24">
        <v>1.2903546100000001</v>
      </c>
      <c r="M18" s="24">
        <v>1.0273861399999999</v>
      </c>
      <c r="N18" s="24"/>
      <c r="O18" s="24">
        <v>1.16100443</v>
      </c>
      <c r="P18" s="24">
        <v>1.08523375</v>
      </c>
      <c r="Q18" s="24">
        <v>2.0776699000000001</v>
      </c>
      <c r="R18" s="24">
        <v>1.3374613</v>
      </c>
      <c r="S18" s="24">
        <v>1.13623188</v>
      </c>
      <c r="T18" s="24">
        <v>1.1928571400000001</v>
      </c>
    </row>
    <row r="19" spans="1:20" x14ac:dyDescent="0.2">
      <c r="A19" s="24">
        <v>1.2412566700000001</v>
      </c>
      <c r="B19" s="24">
        <v>3.8967328600000002</v>
      </c>
      <c r="C19" s="24">
        <v>1.06300858</v>
      </c>
      <c r="D19" s="24">
        <v>1.3940513999999999</v>
      </c>
      <c r="E19" s="24">
        <v>1.1541501999999999</v>
      </c>
      <c r="F19" s="24">
        <v>1.23544974</v>
      </c>
      <c r="G19" s="24">
        <v>1.0755813999999999</v>
      </c>
      <c r="H19" s="24">
        <v>2.6480000000000001</v>
      </c>
      <c r="K19" s="24">
        <v>1.2412566700000001</v>
      </c>
      <c r="L19" s="24"/>
      <c r="M19" s="24">
        <v>1.06300858</v>
      </c>
      <c r="N19" s="24">
        <v>1.3940513999999999</v>
      </c>
      <c r="O19" s="24"/>
      <c r="P19" s="24">
        <v>1.71184687</v>
      </c>
      <c r="Q19" s="24">
        <v>1.1541501999999999</v>
      </c>
      <c r="R19" s="24">
        <v>1.23544974</v>
      </c>
      <c r="S19" s="24">
        <v>1.0755813999999999</v>
      </c>
      <c r="T19" s="24">
        <v>2.6480000000000001</v>
      </c>
    </row>
    <row r="20" spans="1:20" x14ac:dyDescent="0.2">
      <c r="A20" s="24">
        <v>2.21814877</v>
      </c>
      <c r="B20" s="24">
        <v>1.4177494900000001</v>
      </c>
      <c r="C20" s="24">
        <v>1.1548827399999999</v>
      </c>
      <c r="D20" s="24">
        <v>1.7993801599999999</v>
      </c>
      <c r="E20" s="24">
        <v>2.2753623200000002</v>
      </c>
      <c r="F20" s="24">
        <v>2.1890547300000001</v>
      </c>
      <c r="G20" s="24">
        <v>1.0121212100000001</v>
      </c>
      <c r="H20" s="24">
        <v>1.64705882</v>
      </c>
      <c r="K20" s="24"/>
      <c r="L20" s="24">
        <v>1.4177494900000001</v>
      </c>
      <c r="M20" s="24">
        <v>1.1548827399999999</v>
      </c>
      <c r="N20" s="24">
        <v>1.7993801599999999</v>
      </c>
      <c r="O20" s="24">
        <v>1.1594513500000001</v>
      </c>
      <c r="P20" s="24">
        <v>1.1967680599999999</v>
      </c>
      <c r="Q20" s="24">
        <v>2.2753623200000002</v>
      </c>
      <c r="R20" s="24">
        <v>2.1890547300000001</v>
      </c>
      <c r="S20" s="24">
        <v>1.0121212100000001</v>
      </c>
      <c r="T20" s="24">
        <v>1.64705882</v>
      </c>
    </row>
    <row r="21" spans="1:20" x14ac:dyDescent="0.2">
      <c r="A21" s="24">
        <v>1.2908025400000001</v>
      </c>
      <c r="B21" s="24">
        <v>1.4328484399999999</v>
      </c>
      <c r="C21" s="24">
        <v>1.03803088</v>
      </c>
      <c r="D21" s="24">
        <v>1.0539315499999999</v>
      </c>
      <c r="E21" s="24">
        <v>1.51530612</v>
      </c>
      <c r="F21" s="24">
        <v>1.08656716</v>
      </c>
      <c r="G21" s="24">
        <v>1.39130435</v>
      </c>
      <c r="H21" s="24">
        <v>1.4944649400000001</v>
      </c>
      <c r="K21" s="24">
        <v>1.2908025400000001</v>
      </c>
      <c r="L21" s="24">
        <v>1.4328484399999999</v>
      </c>
      <c r="M21" s="24">
        <v>1.03803088</v>
      </c>
      <c r="N21" s="24">
        <v>1.0539315499999999</v>
      </c>
      <c r="O21" s="24">
        <v>1.8923654599999999</v>
      </c>
      <c r="P21" s="24">
        <v>1.5114422599999999</v>
      </c>
      <c r="Q21" s="24">
        <v>1.51530612</v>
      </c>
      <c r="R21" s="24">
        <v>1.08656716</v>
      </c>
      <c r="S21" s="24">
        <v>1.39130435</v>
      </c>
      <c r="T21" s="24">
        <v>1.4944649400000001</v>
      </c>
    </row>
    <row r="22" spans="1:20" x14ac:dyDescent="0.2">
      <c r="A22" s="24">
        <v>1.3040114700000001</v>
      </c>
      <c r="B22" s="24">
        <v>1.1285208</v>
      </c>
      <c r="C22" s="24">
        <v>1.1720725000000001</v>
      </c>
      <c r="D22" s="24">
        <v>1.26896192</v>
      </c>
      <c r="E22" s="24">
        <v>1.5524193500000001</v>
      </c>
      <c r="F22" s="24">
        <v>1.71875</v>
      </c>
      <c r="G22" s="24">
        <v>1.00806452</v>
      </c>
      <c r="H22" s="24">
        <v>2.13422819</v>
      </c>
      <c r="K22" s="24">
        <v>1.3040114700000001</v>
      </c>
      <c r="L22" s="24">
        <v>1.1285208</v>
      </c>
      <c r="M22" s="24">
        <v>1.1720725000000001</v>
      </c>
      <c r="N22" s="24">
        <v>1.26896192</v>
      </c>
      <c r="O22" s="24">
        <v>1.00564516</v>
      </c>
      <c r="P22" s="24">
        <v>1.24965517</v>
      </c>
      <c r="Q22" s="24">
        <v>1.5524193500000001</v>
      </c>
      <c r="R22" s="24">
        <v>1.71875</v>
      </c>
      <c r="S22" s="24">
        <v>1.00806452</v>
      </c>
      <c r="T22" s="24">
        <v>2.13422819</v>
      </c>
    </row>
    <row r="23" spans="1:20" x14ac:dyDescent="0.2">
      <c r="A23" s="24">
        <v>1.3846240000000001</v>
      </c>
      <c r="B23" s="24">
        <v>1.0124908399999999</v>
      </c>
      <c r="C23" s="24">
        <v>1.0534588300000001</v>
      </c>
      <c r="D23" s="24">
        <v>2.8108918100000002</v>
      </c>
      <c r="E23" s="24">
        <v>1.4714828900000001</v>
      </c>
      <c r="F23" s="24">
        <v>1.0418848199999999</v>
      </c>
      <c r="G23" s="24">
        <v>1.26315789</v>
      </c>
      <c r="H23" s="24">
        <v>1.3117870700000001</v>
      </c>
      <c r="K23" s="24">
        <v>1.3846240000000001</v>
      </c>
      <c r="L23" s="24">
        <v>1.0124908399999999</v>
      </c>
      <c r="M23" s="24">
        <v>1.0534588300000001</v>
      </c>
      <c r="N23" s="24"/>
      <c r="O23" s="24">
        <v>1.01235392</v>
      </c>
      <c r="P23" s="24">
        <v>1.4661373200000001</v>
      </c>
      <c r="Q23" s="24">
        <v>1.4714828900000001</v>
      </c>
      <c r="R23" s="24">
        <v>1.0418848199999999</v>
      </c>
      <c r="S23" s="24">
        <v>1.26315789</v>
      </c>
      <c r="T23" s="24">
        <v>1.3117870700000001</v>
      </c>
    </row>
    <row r="24" spans="1:20" x14ac:dyDescent="0.2">
      <c r="A24" s="24">
        <v>1.10533087</v>
      </c>
      <c r="B24" s="24">
        <v>1.1804113599999999</v>
      </c>
      <c r="C24" s="24">
        <v>1.18592009</v>
      </c>
      <c r="D24" s="24">
        <v>1.0424129900000001</v>
      </c>
      <c r="E24" s="24">
        <v>1.5719557200000001</v>
      </c>
      <c r="F24" s="24">
        <v>2.0077519399999999</v>
      </c>
      <c r="G24" s="24">
        <v>1.69230769</v>
      </c>
      <c r="H24" s="24">
        <v>1.2032786900000001</v>
      </c>
      <c r="K24" s="24">
        <v>1.10533087</v>
      </c>
      <c r="L24" s="24">
        <v>1.1804113599999999</v>
      </c>
      <c r="M24" s="24">
        <v>1.18592009</v>
      </c>
      <c r="N24" s="24">
        <v>1.0424129900000001</v>
      </c>
      <c r="O24" s="24">
        <v>1.33863636</v>
      </c>
      <c r="P24" s="24">
        <v>1.1715539100000001</v>
      </c>
      <c r="Q24" s="24">
        <v>1.5719557200000001</v>
      </c>
      <c r="R24" s="24">
        <v>2.0077519399999999</v>
      </c>
      <c r="S24" s="24">
        <v>1.69230769</v>
      </c>
      <c r="T24" s="24">
        <v>1.2032786900000001</v>
      </c>
    </row>
    <row r="25" spans="1:20" x14ac:dyDescent="0.2">
      <c r="A25" s="24">
        <v>1.05427143</v>
      </c>
      <c r="B25" s="24">
        <v>1.7786097599999999</v>
      </c>
      <c r="C25" s="24">
        <v>1.1849066399999999</v>
      </c>
      <c r="D25" s="24">
        <v>1.50075643</v>
      </c>
      <c r="E25" s="24">
        <v>4.2911392399999997</v>
      </c>
      <c r="F25" s="24">
        <v>1.38754325</v>
      </c>
      <c r="G25" s="24">
        <v>1.59183673</v>
      </c>
      <c r="H25" s="24">
        <v>1.13207547</v>
      </c>
      <c r="K25" s="24">
        <v>1.05427143</v>
      </c>
      <c r="L25" s="24">
        <v>1.7786097599999999</v>
      </c>
      <c r="M25" s="24">
        <v>1.1849066399999999</v>
      </c>
      <c r="N25" s="24">
        <v>1.50075643</v>
      </c>
      <c r="O25" s="24">
        <v>1.4539852099999999</v>
      </c>
      <c r="P25" s="24">
        <v>1.0594479800000001</v>
      </c>
      <c r="Q25" s="24"/>
      <c r="R25" s="24">
        <v>1.38754325</v>
      </c>
      <c r="S25" s="24">
        <v>1.59183673</v>
      </c>
      <c r="T25" s="24">
        <v>1.13207547</v>
      </c>
    </row>
    <row r="26" spans="1:20" x14ac:dyDescent="0.2">
      <c r="A26" s="24">
        <v>1.3236994200000001</v>
      </c>
      <c r="B26" s="24">
        <v>1.3227236499999999</v>
      </c>
      <c r="C26" s="24">
        <v>1.03763779</v>
      </c>
      <c r="D26" s="24">
        <v>1.1199546899999999</v>
      </c>
      <c r="E26" s="24">
        <v>1.7268041199999999</v>
      </c>
      <c r="F26" s="24">
        <v>1.5101449300000001</v>
      </c>
      <c r="G26" s="24">
        <v>1.4191919200000001</v>
      </c>
      <c r="H26" s="24">
        <v>3.13013699</v>
      </c>
      <c r="K26" s="24">
        <v>1.3236994200000001</v>
      </c>
      <c r="L26" s="24">
        <v>1.3227236499999999</v>
      </c>
      <c r="M26" s="24">
        <v>1.03763779</v>
      </c>
      <c r="N26" s="24">
        <v>1.1199546899999999</v>
      </c>
      <c r="O26" s="24">
        <v>1.3427890899999999</v>
      </c>
      <c r="P26" s="24">
        <v>1.4065293400000001</v>
      </c>
      <c r="Q26" s="24">
        <v>1.7268041199999999</v>
      </c>
      <c r="R26" s="24">
        <v>1.5101449300000001</v>
      </c>
      <c r="S26" s="24">
        <v>1.4191919200000001</v>
      </c>
      <c r="T26" s="24"/>
    </row>
    <row r="27" spans="1:20" x14ac:dyDescent="0.2">
      <c r="A27" s="24">
        <v>1.1753831100000001</v>
      </c>
      <c r="B27" s="24">
        <v>1.32765595</v>
      </c>
      <c r="C27" s="24">
        <v>1.1908862099999999</v>
      </c>
      <c r="D27" s="24">
        <v>1.297776</v>
      </c>
      <c r="E27" s="24">
        <v>1.0714285699999999</v>
      </c>
      <c r="F27" s="24">
        <v>1.1277173899999999</v>
      </c>
      <c r="G27" s="24">
        <v>1.6275167800000001</v>
      </c>
      <c r="H27" s="24">
        <v>3.1641025599999999</v>
      </c>
      <c r="K27" s="24">
        <v>1.1753831100000001</v>
      </c>
      <c r="L27" s="24">
        <v>1.32765595</v>
      </c>
      <c r="M27" s="24">
        <v>1.1908862099999999</v>
      </c>
      <c r="N27" s="24">
        <v>1.297776</v>
      </c>
      <c r="O27" s="24">
        <v>1.1958878500000001</v>
      </c>
      <c r="P27" s="24">
        <v>1.0429652</v>
      </c>
      <c r="Q27" s="24">
        <v>1.0714285699999999</v>
      </c>
      <c r="R27" s="24">
        <v>1.1277173899999999</v>
      </c>
      <c r="S27" s="24">
        <v>1.6275167800000001</v>
      </c>
      <c r="T27" s="24"/>
    </row>
    <row r="28" spans="1:20" x14ac:dyDescent="0.2">
      <c r="A28" s="24">
        <v>1.23895841</v>
      </c>
      <c r="B28" s="24">
        <v>2.6752151300000002</v>
      </c>
      <c r="C28" s="24">
        <v>1.0182087200000001</v>
      </c>
      <c r="D28" s="24">
        <v>1.3655682099999999</v>
      </c>
      <c r="E28" s="24">
        <v>1.0064724899999999</v>
      </c>
      <c r="F28" s="24">
        <v>1.64285714</v>
      </c>
      <c r="G28" s="24">
        <v>1.0655737700000001</v>
      </c>
      <c r="H28" s="24">
        <v>1.82426778</v>
      </c>
      <c r="K28" s="24">
        <v>1.23895841</v>
      </c>
      <c r="L28" s="24"/>
      <c r="M28" s="24">
        <v>1.0182087200000001</v>
      </c>
      <c r="N28" s="24">
        <v>1.3655682099999999</v>
      </c>
      <c r="O28" s="24">
        <v>1.3896679000000001</v>
      </c>
      <c r="P28" s="24">
        <v>1.5660830800000001</v>
      </c>
      <c r="Q28" s="24">
        <v>1.0064724899999999</v>
      </c>
      <c r="R28" s="24">
        <v>1.64285714</v>
      </c>
      <c r="S28" s="24">
        <v>1.0655737700000001</v>
      </c>
      <c r="T28" s="24">
        <v>1.82426778</v>
      </c>
    </row>
    <row r="29" spans="1:20" x14ac:dyDescent="0.2">
      <c r="A29" s="24">
        <v>1.2149613699999999</v>
      </c>
      <c r="B29" s="24">
        <v>1.1266145000000001</v>
      </c>
      <c r="C29" s="24">
        <v>1.2114101799999999</v>
      </c>
      <c r="D29" s="24">
        <v>1.45010372</v>
      </c>
      <c r="E29" s="24">
        <v>1.35353535</v>
      </c>
      <c r="F29" s="24">
        <v>1.0695443600000001</v>
      </c>
      <c r="G29" s="24">
        <v>1.4024023999999999</v>
      </c>
      <c r="H29" s="24">
        <v>1.1028806600000001</v>
      </c>
      <c r="K29" s="24">
        <v>1.2149613699999999</v>
      </c>
      <c r="L29" s="24">
        <v>1.1266145000000001</v>
      </c>
      <c r="M29" s="24">
        <v>1.2114101799999999</v>
      </c>
      <c r="N29" s="24">
        <v>1.45010372</v>
      </c>
      <c r="O29" s="24">
        <v>1.51009901</v>
      </c>
      <c r="P29" s="24">
        <v>2.0934809400000001</v>
      </c>
      <c r="Q29" s="24">
        <v>1.35353535</v>
      </c>
      <c r="R29" s="24">
        <v>1.0695443600000001</v>
      </c>
      <c r="S29" s="24">
        <v>1.4024023999999999</v>
      </c>
      <c r="T29" s="24">
        <v>1.1028806600000001</v>
      </c>
    </row>
    <row r="30" spans="1:20" x14ac:dyDescent="0.2">
      <c r="A30" s="24">
        <v>1.0545412999999999</v>
      </c>
      <c r="B30" s="24">
        <v>2.90910899</v>
      </c>
      <c r="C30" s="24">
        <v>1.5649841200000001</v>
      </c>
      <c r="D30" s="24">
        <v>1.35875123</v>
      </c>
      <c r="E30" s="24">
        <v>1.4</v>
      </c>
      <c r="F30" s="24">
        <v>1.3654485000000001</v>
      </c>
      <c r="G30" s="24">
        <v>1.53571429</v>
      </c>
      <c r="H30" s="24">
        <v>1.08982036</v>
      </c>
      <c r="K30" s="24">
        <v>1.0545412999999999</v>
      </c>
      <c r="L30" s="24"/>
      <c r="M30" s="24">
        <v>1.5649841200000001</v>
      </c>
      <c r="N30" s="24">
        <v>1.35875123</v>
      </c>
      <c r="O30" s="24"/>
      <c r="P30" s="24">
        <v>1.3842623000000001</v>
      </c>
      <c r="Q30" s="24">
        <v>1.4</v>
      </c>
      <c r="R30" s="24">
        <v>1.3654485000000001</v>
      </c>
      <c r="S30" s="24">
        <v>1.53571429</v>
      </c>
      <c r="T30" s="24">
        <v>1.08982036</v>
      </c>
    </row>
    <row r="31" spans="1:20" x14ac:dyDescent="0.2">
      <c r="A31" s="24">
        <v>1.5332207200000001</v>
      </c>
      <c r="B31" s="24">
        <v>1.22073363</v>
      </c>
      <c r="C31" s="24"/>
      <c r="D31" s="24">
        <v>1.3382945100000001</v>
      </c>
      <c r="E31" s="24">
        <v>1.19277108</v>
      </c>
      <c r="F31" s="24">
        <v>1.9885714299999999</v>
      </c>
      <c r="G31" s="24">
        <v>1.1980676299999999</v>
      </c>
      <c r="H31" s="24">
        <v>1.8070175399999999</v>
      </c>
      <c r="K31" s="24">
        <v>1.5332207200000001</v>
      </c>
      <c r="L31" s="24">
        <v>1.22073363</v>
      </c>
      <c r="M31" s="24"/>
      <c r="N31" s="24">
        <v>1.3382945100000001</v>
      </c>
      <c r="O31" s="24">
        <v>1.4874879700000001</v>
      </c>
      <c r="P31" s="24">
        <v>1.4656040299999999</v>
      </c>
      <c r="Q31" s="24">
        <v>1.19277108</v>
      </c>
      <c r="R31" s="24">
        <v>1.9885714299999999</v>
      </c>
      <c r="S31" s="24">
        <v>1.1980676299999999</v>
      </c>
      <c r="T31" s="24">
        <v>1.8070175399999999</v>
      </c>
    </row>
    <row r="32" spans="1:20" x14ac:dyDescent="0.2">
      <c r="A32" s="24">
        <v>1.01701632</v>
      </c>
      <c r="B32" s="24">
        <v>1.20048271</v>
      </c>
      <c r="C32" s="24"/>
      <c r="D32" s="24">
        <v>1.02493554</v>
      </c>
      <c r="E32" s="24">
        <v>1.2628866000000001</v>
      </c>
      <c r="F32" s="24">
        <v>1.4878787899999999</v>
      </c>
      <c r="G32" s="24">
        <v>1.25806452</v>
      </c>
      <c r="H32" s="24">
        <v>1.42777778</v>
      </c>
      <c r="K32" s="24">
        <v>1.01701632</v>
      </c>
      <c r="L32" s="24">
        <v>1.20048271</v>
      </c>
      <c r="M32" s="24"/>
      <c r="N32" s="24">
        <v>1.02493554</v>
      </c>
      <c r="O32" s="24">
        <v>1.4085537400000001</v>
      </c>
      <c r="P32" s="24">
        <v>1.3354783400000001</v>
      </c>
      <c r="Q32" s="24">
        <v>1.2628866000000001</v>
      </c>
      <c r="R32" s="24">
        <v>1.4878787899999999</v>
      </c>
      <c r="S32" s="24">
        <v>1.25806452</v>
      </c>
      <c r="T32" s="24">
        <v>1.42777778</v>
      </c>
    </row>
    <row r="33" spans="1:20" x14ac:dyDescent="0.2">
      <c r="A33" s="24">
        <v>1.5534087000000001</v>
      </c>
      <c r="B33" s="24">
        <v>2.22026996</v>
      </c>
      <c r="C33" s="24"/>
      <c r="D33" s="24">
        <v>1.0422572999999999</v>
      </c>
      <c r="E33" s="24">
        <v>2.4712643700000001</v>
      </c>
      <c r="F33" s="24">
        <v>1.16883117</v>
      </c>
      <c r="G33" s="24">
        <v>2.0539419099999998</v>
      </c>
      <c r="H33" s="24">
        <v>1.70781893</v>
      </c>
      <c r="K33" s="24">
        <v>1.5534087000000001</v>
      </c>
      <c r="L33" s="24"/>
      <c r="M33" s="24"/>
      <c r="N33" s="24">
        <v>1.0422572999999999</v>
      </c>
      <c r="O33" s="24">
        <v>1.11209877</v>
      </c>
      <c r="P33" s="24">
        <v>1.2491890299999999</v>
      </c>
      <c r="Q33" s="24">
        <v>2.4712643700000001</v>
      </c>
      <c r="R33" s="24">
        <v>1.16883117</v>
      </c>
      <c r="S33" s="24">
        <v>2.0539419099999998</v>
      </c>
      <c r="T33" s="24">
        <v>1.70781893</v>
      </c>
    </row>
    <row r="34" spans="1:20" x14ac:dyDescent="0.2">
      <c r="A34" s="24">
        <v>1.0701053599999999</v>
      </c>
      <c r="B34" s="24">
        <v>1.6904247299999999</v>
      </c>
      <c r="C34" s="24"/>
      <c r="D34" s="24">
        <v>1.23191206</v>
      </c>
      <c r="E34" s="24">
        <v>1.4</v>
      </c>
      <c r="F34" s="24">
        <v>1.22082019</v>
      </c>
      <c r="G34" s="24">
        <v>1.24471299</v>
      </c>
      <c r="H34" s="24">
        <v>1.1139240500000001</v>
      </c>
      <c r="K34" s="24">
        <v>1.0701053599999999</v>
      </c>
      <c r="L34" s="24">
        <v>1.6904247299999999</v>
      </c>
      <c r="M34" s="24"/>
      <c r="N34" s="24">
        <v>1.23191206</v>
      </c>
      <c r="O34" s="24">
        <v>1.44020356</v>
      </c>
      <c r="P34" s="24">
        <v>1.2643851100000001</v>
      </c>
      <c r="Q34" s="24">
        <v>1.4</v>
      </c>
      <c r="R34" s="24">
        <v>1.22082019</v>
      </c>
      <c r="S34" s="24">
        <v>1.24471299</v>
      </c>
      <c r="T34" s="24">
        <v>1.1139240500000001</v>
      </c>
    </row>
    <row r="35" spans="1:20" x14ac:dyDescent="0.2">
      <c r="A35" s="24">
        <v>1.4240865700000001</v>
      </c>
      <c r="B35" s="24">
        <v>1.2976725</v>
      </c>
      <c r="C35" s="24"/>
      <c r="D35" s="24">
        <v>1.3130719</v>
      </c>
      <c r="E35" s="24">
        <v>1.5161290300000001</v>
      </c>
      <c r="F35" s="24">
        <v>1.03960396</v>
      </c>
      <c r="G35" s="24">
        <v>1.30033003</v>
      </c>
      <c r="H35" s="24">
        <v>1.1764705900000001</v>
      </c>
      <c r="K35" s="24">
        <v>1.4240865700000001</v>
      </c>
      <c r="L35" s="24">
        <v>1.2976725</v>
      </c>
      <c r="M35" s="24"/>
      <c r="N35" s="24">
        <v>1.3130719</v>
      </c>
      <c r="O35" s="24">
        <v>1.3362369300000001</v>
      </c>
      <c r="P35" s="24">
        <v>1.1152253400000001</v>
      </c>
      <c r="Q35" s="24">
        <v>1.5161290300000001</v>
      </c>
      <c r="R35" s="24">
        <v>1.03960396</v>
      </c>
      <c r="S35" s="24">
        <v>1.30033003</v>
      </c>
      <c r="T35" s="24">
        <v>1.1764705900000001</v>
      </c>
    </row>
    <row r="36" spans="1:20" x14ac:dyDescent="0.2">
      <c r="A36" s="24">
        <v>1.9039390599999999</v>
      </c>
      <c r="B36" s="24">
        <v>2.0398559199999999</v>
      </c>
      <c r="C36" s="24"/>
      <c r="D36" s="24">
        <v>1.0622668099999999</v>
      </c>
      <c r="E36" s="24">
        <v>1.3858695700000001</v>
      </c>
      <c r="F36" s="24">
        <v>1.08206687</v>
      </c>
      <c r="G36" s="24">
        <v>2.47272727</v>
      </c>
      <c r="H36" s="24">
        <v>4.0630630600000002</v>
      </c>
      <c r="K36" s="24"/>
      <c r="L36" s="24"/>
      <c r="M36" s="24"/>
      <c r="N36" s="24">
        <v>1.0622668099999999</v>
      </c>
      <c r="O36" s="24">
        <v>1.03948387</v>
      </c>
      <c r="P36" s="24">
        <v>1.2416817899999999</v>
      </c>
      <c r="Q36" s="24">
        <v>1.3858695700000001</v>
      </c>
      <c r="R36" s="24">
        <v>1.08206687</v>
      </c>
      <c r="S36" s="24"/>
      <c r="T36" s="24"/>
    </row>
    <row r="37" spans="1:20" x14ac:dyDescent="0.2">
      <c r="A37" s="24">
        <v>1.1810787300000001</v>
      </c>
      <c r="B37" s="24">
        <v>1.4442937</v>
      </c>
      <c r="C37" s="24"/>
      <c r="D37" s="24">
        <v>1.1042730700000001</v>
      </c>
      <c r="E37" s="24">
        <v>1.1650485399999999</v>
      </c>
      <c r="F37" s="24">
        <v>1.0343915299999999</v>
      </c>
      <c r="G37" s="24">
        <v>1.18450185</v>
      </c>
      <c r="H37" s="24">
        <v>1.01126761</v>
      </c>
      <c r="K37" s="24">
        <v>1.1810787300000001</v>
      </c>
      <c r="L37" s="24">
        <v>1.4442937</v>
      </c>
      <c r="M37" s="24"/>
      <c r="N37" s="24">
        <v>1.1042730700000001</v>
      </c>
      <c r="O37" s="24">
        <v>1.0675613100000001</v>
      </c>
      <c r="P37" s="24">
        <v>1.0417633399999999</v>
      </c>
      <c r="Q37" s="24">
        <v>1.1650485399999999</v>
      </c>
      <c r="R37" s="24">
        <v>1.0343915299999999</v>
      </c>
      <c r="S37" s="24">
        <v>1.18450185</v>
      </c>
      <c r="T37" s="24">
        <v>1.01126761</v>
      </c>
    </row>
    <row r="38" spans="1:20" x14ac:dyDescent="0.2">
      <c r="A38" s="24">
        <v>1.07681179</v>
      </c>
      <c r="B38" s="24">
        <v>2.6356596900000002</v>
      </c>
      <c r="C38" s="24"/>
      <c r="D38" s="24">
        <v>1.0130490599999999</v>
      </c>
      <c r="E38" s="24">
        <v>1.95491803</v>
      </c>
      <c r="F38" s="24">
        <v>2.2307692299999999</v>
      </c>
      <c r="G38" s="24">
        <v>1.0211480399999999</v>
      </c>
      <c r="H38" s="24">
        <v>1.4260563399999999</v>
      </c>
      <c r="K38" s="24">
        <v>1.07681179</v>
      </c>
      <c r="L38" s="24"/>
      <c r="M38" s="24"/>
      <c r="N38" s="24">
        <v>1.0130490599999999</v>
      </c>
      <c r="O38" s="24">
        <v>1.1111943099999999</v>
      </c>
      <c r="P38" s="24">
        <v>1.5689366</v>
      </c>
      <c r="Q38" s="24">
        <v>1.95491803</v>
      </c>
      <c r="R38" s="24">
        <v>2.2307692299999999</v>
      </c>
      <c r="S38" s="24">
        <v>1.0211480399999999</v>
      </c>
      <c r="T38" s="24">
        <v>1.4260563399999999</v>
      </c>
    </row>
    <row r="39" spans="1:20" x14ac:dyDescent="0.2">
      <c r="A39" s="24">
        <v>1.08875152</v>
      </c>
      <c r="B39" s="24">
        <v>1.6063910299999999</v>
      </c>
      <c r="C39" s="24"/>
      <c r="D39" s="24">
        <v>1.35493482</v>
      </c>
      <c r="E39" s="24">
        <v>1.17891374</v>
      </c>
      <c r="F39" s="24">
        <v>1.0489510500000001</v>
      </c>
      <c r="G39" s="24">
        <v>2.0157068100000002</v>
      </c>
      <c r="H39" s="24">
        <v>1.25</v>
      </c>
      <c r="K39" s="24">
        <v>1.08875152</v>
      </c>
      <c r="L39" s="24">
        <v>1.6063910299999999</v>
      </c>
      <c r="M39" s="24"/>
      <c r="N39" s="24">
        <v>1.35493482</v>
      </c>
      <c r="O39" s="24"/>
      <c r="P39" s="24">
        <v>1.6767290800000001</v>
      </c>
      <c r="Q39" s="24">
        <v>1.17891374</v>
      </c>
      <c r="R39" s="24">
        <v>1.0489510500000001</v>
      </c>
      <c r="S39" s="24">
        <v>2.0157068100000002</v>
      </c>
      <c r="T39" s="24">
        <v>1.25</v>
      </c>
    </row>
    <row r="40" spans="1:20" x14ac:dyDescent="0.2">
      <c r="A40" s="24">
        <v>1.0955188300000001</v>
      </c>
      <c r="B40" s="24">
        <v>1.8751025400000001</v>
      </c>
      <c r="C40" s="24"/>
      <c r="D40" s="24"/>
      <c r="E40" s="24">
        <v>1.0249110299999999</v>
      </c>
      <c r="F40" s="24">
        <v>1.53372434</v>
      </c>
      <c r="G40" s="24">
        <v>1.02415459</v>
      </c>
      <c r="H40" s="24">
        <v>3.28723404</v>
      </c>
      <c r="K40" s="24">
        <v>1.0955188300000001</v>
      </c>
      <c r="L40" s="24">
        <v>1.8751025400000001</v>
      </c>
      <c r="M40" s="24"/>
      <c r="N40" s="24"/>
      <c r="O40" s="24">
        <v>1.14827788</v>
      </c>
      <c r="P40" s="24">
        <v>1.2451132499999999</v>
      </c>
      <c r="Q40" s="24">
        <v>1.0249110299999999</v>
      </c>
      <c r="R40" s="24">
        <v>1.53372434</v>
      </c>
      <c r="S40" s="24">
        <v>1.02415459</v>
      </c>
      <c r="T40" s="24"/>
    </row>
    <row r="41" spans="1:20" x14ac:dyDescent="0.2">
      <c r="A41" s="24">
        <v>1.0399957799999999</v>
      </c>
      <c r="B41" s="24">
        <v>1.0025548799999999</v>
      </c>
      <c r="C41" s="24"/>
      <c r="D41" s="24"/>
      <c r="E41" s="24">
        <v>2.1304347799999999</v>
      </c>
      <c r="F41" s="24">
        <v>2.3190184</v>
      </c>
      <c r="G41" s="24">
        <v>1.4248704699999999</v>
      </c>
      <c r="H41" s="24">
        <v>4.0198019800000004</v>
      </c>
      <c r="K41" s="24">
        <v>1.0399957799999999</v>
      </c>
      <c r="L41" s="24">
        <v>1.0025548799999999</v>
      </c>
      <c r="M41" s="24"/>
      <c r="N41" s="24"/>
      <c r="O41" s="24">
        <v>1.35139319</v>
      </c>
      <c r="P41" s="24">
        <v>1.7219666499999999</v>
      </c>
      <c r="Q41" s="24">
        <v>2.1304347799999999</v>
      </c>
      <c r="R41" s="24"/>
      <c r="S41" s="24">
        <v>1.4248704699999999</v>
      </c>
      <c r="T41" s="24"/>
    </row>
    <row r="42" spans="1:20" x14ac:dyDescent="0.2">
      <c r="A42" s="24">
        <v>1.32262496</v>
      </c>
      <c r="B42" s="24">
        <v>1.0824769400000001</v>
      </c>
      <c r="C42" s="24"/>
      <c r="D42" s="24"/>
      <c r="E42" s="24">
        <v>1.35329341</v>
      </c>
      <c r="F42" s="24">
        <v>1.3538461500000001</v>
      </c>
      <c r="G42" s="24">
        <v>1.0418251000000001</v>
      </c>
      <c r="H42" s="24">
        <v>1.0745614000000001</v>
      </c>
      <c r="K42" s="24">
        <v>1.32262496</v>
      </c>
      <c r="L42" s="24">
        <v>1.0824769400000001</v>
      </c>
      <c r="M42" s="24"/>
      <c r="N42" s="24"/>
      <c r="O42" s="24"/>
      <c r="P42" s="24">
        <v>1.1564625900000001</v>
      </c>
      <c r="Q42" s="24">
        <v>1.35329341</v>
      </c>
      <c r="R42" s="24">
        <v>1.3538461500000001</v>
      </c>
      <c r="S42" s="24">
        <v>1.0418251000000001</v>
      </c>
      <c r="T42" s="24">
        <v>1.0745614000000001</v>
      </c>
    </row>
    <row r="43" spans="1:20" x14ac:dyDescent="0.2">
      <c r="A43" s="24">
        <v>2.06950272</v>
      </c>
      <c r="B43" s="24">
        <v>1.0880231899999999</v>
      </c>
      <c r="C43" s="24"/>
      <c r="D43" s="24"/>
      <c r="E43" s="24">
        <v>1.07228916</v>
      </c>
      <c r="F43" s="24">
        <v>1.42281879</v>
      </c>
      <c r="G43" s="24">
        <v>1.1179624699999999</v>
      </c>
      <c r="H43" s="24">
        <v>1.1602564099999999</v>
      </c>
      <c r="K43" s="24"/>
      <c r="L43" s="24">
        <v>1.0880231899999999</v>
      </c>
      <c r="M43" s="24"/>
      <c r="N43" s="24"/>
      <c r="O43" s="24">
        <v>1.41720304</v>
      </c>
      <c r="P43" s="24">
        <v>1.3004032299999999</v>
      </c>
      <c r="Q43" s="24">
        <v>1.07228916</v>
      </c>
      <c r="R43" s="24">
        <v>1.42281879</v>
      </c>
      <c r="S43" s="24">
        <v>1.1179624699999999</v>
      </c>
      <c r="T43" s="24">
        <v>1.1602564099999999</v>
      </c>
    </row>
    <row r="44" spans="1:20" x14ac:dyDescent="0.2">
      <c r="A44" s="24">
        <v>1.8291938000000001</v>
      </c>
      <c r="B44" s="24">
        <v>1.1949499100000001</v>
      </c>
      <c r="C44" s="24"/>
      <c r="D44" s="24"/>
      <c r="E44" s="24">
        <v>1.02832861</v>
      </c>
      <c r="F44" s="24">
        <v>1.4754902000000001</v>
      </c>
      <c r="G44" s="24">
        <v>1.8456140400000001</v>
      </c>
      <c r="H44" s="24">
        <v>1.69058296</v>
      </c>
      <c r="K44" s="24"/>
      <c r="L44" s="24">
        <v>1.1949499100000001</v>
      </c>
      <c r="M44" s="24"/>
      <c r="N44" s="24"/>
      <c r="O44" s="24">
        <v>1.12631579</v>
      </c>
      <c r="P44" s="24">
        <v>1.1246089699999999</v>
      </c>
      <c r="Q44" s="24">
        <v>1.02832861</v>
      </c>
      <c r="R44" s="24">
        <v>1.4754902000000001</v>
      </c>
      <c r="S44" s="24">
        <v>1.8456140400000001</v>
      </c>
      <c r="T44" s="24">
        <v>1.69058296</v>
      </c>
    </row>
    <row r="45" spans="1:20" x14ac:dyDescent="0.2">
      <c r="A45" s="24">
        <v>1.14029399</v>
      </c>
      <c r="B45" s="24">
        <v>1.7970110399999999</v>
      </c>
      <c r="C45" s="24"/>
      <c r="D45" s="24"/>
      <c r="E45" s="24">
        <v>1.5970149300000001</v>
      </c>
      <c r="F45" s="24">
        <v>3.1976744199999998</v>
      </c>
      <c r="G45" s="24">
        <v>1.98611111</v>
      </c>
      <c r="H45" s="24">
        <v>1.02205882</v>
      </c>
      <c r="K45" s="24">
        <v>1.14029399</v>
      </c>
      <c r="L45" s="24">
        <v>1.7970110399999999</v>
      </c>
      <c r="M45" s="24"/>
      <c r="N45" s="24"/>
      <c r="O45" s="24">
        <v>1.63080169</v>
      </c>
      <c r="P45" s="24"/>
      <c r="Q45" s="24">
        <v>1.5970149300000001</v>
      </c>
      <c r="R45" s="24"/>
      <c r="S45" s="24">
        <v>1.98611111</v>
      </c>
      <c r="T45" s="24">
        <v>1.02205882</v>
      </c>
    </row>
    <row r="46" spans="1:20" x14ac:dyDescent="0.2">
      <c r="A46" s="24">
        <v>1.71043554</v>
      </c>
      <c r="B46" s="24">
        <v>1.1094215300000001</v>
      </c>
      <c r="C46" s="24"/>
      <c r="D46" s="24"/>
      <c r="E46" s="24">
        <v>1.24497992</v>
      </c>
      <c r="F46" s="24">
        <v>1.46923077</v>
      </c>
      <c r="G46" s="24">
        <v>1.9560975599999999</v>
      </c>
      <c r="H46" s="24">
        <v>1.8105263199999999</v>
      </c>
      <c r="K46" s="24"/>
      <c r="L46" s="24">
        <v>1.1094215300000001</v>
      </c>
      <c r="M46" s="24"/>
      <c r="N46" s="24"/>
      <c r="O46" s="24">
        <v>1.2118308</v>
      </c>
      <c r="P46" s="24">
        <v>1.1554234800000001</v>
      </c>
      <c r="Q46" s="24">
        <v>1.24497992</v>
      </c>
      <c r="R46" s="24">
        <v>1.46923077</v>
      </c>
      <c r="S46" s="24">
        <v>1.9560975599999999</v>
      </c>
      <c r="T46" s="24">
        <v>1.8105263199999999</v>
      </c>
    </row>
    <row r="47" spans="1:20" x14ac:dyDescent="0.2">
      <c r="A47" s="24">
        <v>1.0554102999999999</v>
      </c>
      <c r="B47" s="24">
        <v>1.3656250000000001</v>
      </c>
      <c r="C47" s="24"/>
      <c r="D47" s="24"/>
      <c r="E47" s="24">
        <v>1.1451612900000001</v>
      </c>
      <c r="F47" s="24">
        <v>1.03264095</v>
      </c>
      <c r="G47" s="24">
        <v>1.3666666700000001</v>
      </c>
      <c r="H47" s="24">
        <v>3.0208333299999999</v>
      </c>
      <c r="K47" s="24">
        <v>1.0554102999999999</v>
      </c>
      <c r="L47" s="24">
        <v>1.3656250000000001</v>
      </c>
      <c r="M47" s="24"/>
      <c r="N47" s="24"/>
      <c r="O47" s="24">
        <v>1.1320597999999999</v>
      </c>
      <c r="P47" s="24">
        <v>2.0108178300000001</v>
      </c>
      <c r="Q47" s="24">
        <v>1.1451612900000001</v>
      </c>
      <c r="R47" s="24">
        <v>1.03264095</v>
      </c>
      <c r="S47" s="24">
        <v>1.3666666700000001</v>
      </c>
      <c r="T47" s="24"/>
    </row>
    <row r="48" spans="1:20" x14ac:dyDescent="0.2">
      <c r="A48" s="24">
        <v>1.26697616</v>
      </c>
      <c r="B48" s="24">
        <v>1.23025373</v>
      </c>
      <c r="C48" s="24"/>
      <c r="D48" s="24"/>
      <c r="E48" s="24">
        <v>1.0546623799999999</v>
      </c>
      <c r="F48" s="24">
        <v>1.33444816</v>
      </c>
      <c r="G48" s="24">
        <v>1.4299065399999999</v>
      </c>
      <c r="H48" s="24">
        <v>2.7477477499999998</v>
      </c>
      <c r="K48" s="24">
        <v>1.26697616</v>
      </c>
      <c r="L48" s="24">
        <v>1.23025373</v>
      </c>
      <c r="M48" s="24"/>
      <c r="N48" s="24"/>
      <c r="O48" s="24">
        <v>1.1646586299999999</v>
      </c>
      <c r="P48" s="24">
        <v>2.1236187800000002</v>
      </c>
      <c r="Q48" s="24">
        <v>1.0546623799999999</v>
      </c>
      <c r="R48" s="24">
        <v>1.33444816</v>
      </c>
      <c r="S48" s="24">
        <v>1.4299065399999999</v>
      </c>
      <c r="T48" s="24">
        <v>2.7477477499999998</v>
      </c>
    </row>
    <row r="49" spans="1:20" x14ac:dyDescent="0.2">
      <c r="A49" s="24">
        <v>1.3614985500000001</v>
      </c>
      <c r="B49" s="24">
        <v>1.0625016899999999</v>
      </c>
      <c r="C49" s="24"/>
      <c r="D49" s="24"/>
      <c r="E49" s="24">
        <v>1.8265682700000001</v>
      </c>
      <c r="F49" s="24">
        <v>2.1374407600000001</v>
      </c>
      <c r="G49" s="24">
        <v>1.13937282</v>
      </c>
      <c r="H49" s="24">
        <v>1.32094595</v>
      </c>
      <c r="K49" s="24">
        <v>1.3614985500000001</v>
      </c>
      <c r="L49" s="24">
        <v>1.0625016899999999</v>
      </c>
      <c r="M49" s="24"/>
      <c r="N49" s="24"/>
      <c r="O49" s="24">
        <v>1.24415341</v>
      </c>
      <c r="P49" s="24">
        <v>1.00388538</v>
      </c>
      <c r="Q49" s="24">
        <v>1.8265682700000001</v>
      </c>
      <c r="R49" s="24">
        <v>2.1374407600000001</v>
      </c>
      <c r="S49" s="24">
        <v>1.13937282</v>
      </c>
      <c r="T49" s="24">
        <v>1.32094595</v>
      </c>
    </row>
    <row r="50" spans="1:20" x14ac:dyDescent="0.2">
      <c r="A50" s="24">
        <v>1.29841633</v>
      </c>
      <c r="B50" s="24">
        <v>1.02468738</v>
      </c>
      <c r="C50" s="24"/>
      <c r="D50" s="24"/>
      <c r="E50" s="24">
        <v>1.0738636399999999</v>
      </c>
      <c r="F50" s="24">
        <v>1.1176470599999999</v>
      </c>
      <c r="G50" s="24">
        <v>1.5283018900000001</v>
      </c>
      <c r="H50" s="24">
        <v>2.5899280600000001</v>
      </c>
      <c r="K50" s="24">
        <v>1.29841633</v>
      </c>
      <c r="L50" s="24">
        <v>1.02468738</v>
      </c>
      <c r="M50" s="24"/>
      <c r="N50" s="24"/>
      <c r="O50" s="24">
        <v>1.4711590299999999</v>
      </c>
      <c r="P50" s="24">
        <v>1.0651112300000001</v>
      </c>
      <c r="Q50" s="24">
        <v>1.0738636399999999</v>
      </c>
      <c r="R50" s="24">
        <v>1.1176470599999999</v>
      </c>
      <c r="S50" s="24">
        <v>1.5283018900000001</v>
      </c>
      <c r="T50" s="24">
        <v>2.5899280600000001</v>
      </c>
    </row>
    <row r="51" spans="1:20" x14ac:dyDescent="0.2">
      <c r="A51" s="24">
        <v>1.07088144</v>
      </c>
      <c r="B51" s="24">
        <v>1.0024524500000001</v>
      </c>
      <c r="C51" s="24"/>
      <c r="D51" s="24"/>
      <c r="E51" s="24">
        <v>1.72</v>
      </c>
      <c r="F51" s="24">
        <v>1.0833333300000001</v>
      </c>
      <c r="G51" s="24">
        <v>1.0790513799999999</v>
      </c>
      <c r="H51" s="24">
        <v>1.14285714</v>
      </c>
      <c r="K51" s="24">
        <v>1.07088144</v>
      </c>
      <c r="L51" s="24">
        <v>1.0024524500000001</v>
      </c>
      <c r="M51" s="24"/>
      <c r="N51" s="24"/>
      <c r="O51" s="24">
        <v>1.0307902799999999</v>
      </c>
      <c r="P51" s="24">
        <v>1.18082964</v>
      </c>
      <c r="Q51" s="24">
        <v>1.72</v>
      </c>
      <c r="R51" s="24">
        <v>1.0833333300000001</v>
      </c>
      <c r="S51" s="24">
        <v>1.0790513799999999</v>
      </c>
      <c r="T51" s="24">
        <v>1.14285714</v>
      </c>
    </row>
    <row r="52" spans="1:20" x14ac:dyDescent="0.2">
      <c r="A52" s="24">
        <v>1.00347791</v>
      </c>
      <c r="B52" s="24">
        <v>1.4683115900000001</v>
      </c>
      <c r="C52" s="24"/>
      <c r="D52" s="24"/>
      <c r="E52" s="24">
        <v>3.4036697199999999</v>
      </c>
      <c r="F52" s="24">
        <v>1.07407407</v>
      </c>
      <c r="G52" s="24">
        <v>1.32</v>
      </c>
      <c r="H52" s="24">
        <v>1.6781609200000001</v>
      </c>
      <c r="K52" s="24">
        <v>1.00347791</v>
      </c>
      <c r="L52" s="24">
        <v>1.4683115900000001</v>
      </c>
      <c r="M52" s="24"/>
      <c r="N52" s="24"/>
      <c r="O52" s="24">
        <v>1.0159203999999999</v>
      </c>
      <c r="P52" s="24">
        <v>1.11681856</v>
      </c>
      <c r="Q52" s="24"/>
      <c r="R52" s="24">
        <v>1.07407407</v>
      </c>
      <c r="S52" s="24">
        <v>1.32</v>
      </c>
      <c r="T52" s="24">
        <v>1.6781609200000001</v>
      </c>
    </row>
    <row r="53" spans="1:20" x14ac:dyDescent="0.2">
      <c r="A53" s="24">
        <v>1.05846799</v>
      </c>
      <c r="B53" s="24">
        <v>1.00030789</v>
      </c>
      <c r="C53" s="24"/>
      <c r="D53" s="24"/>
      <c r="E53" s="24">
        <v>1.3665158399999999</v>
      </c>
      <c r="F53" s="24">
        <v>1.1907692299999999</v>
      </c>
      <c r="G53" s="24">
        <v>1.2905660400000001</v>
      </c>
      <c r="H53" s="24">
        <v>1.2307692299999999</v>
      </c>
      <c r="K53" s="24">
        <v>1.05846799</v>
      </c>
      <c r="L53" s="24">
        <v>1.00030789</v>
      </c>
      <c r="M53" s="24"/>
      <c r="N53" s="24"/>
      <c r="O53" s="24"/>
      <c r="P53" s="24">
        <v>1.0032370500000001</v>
      </c>
      <c r="Q53" s="24">
        <v>1.3665158399999999</v>
      </c>
      <c r="R53" s="24">
        <v>1.1907692299999999</v>
      </c>
      <c r="S53" s="24">
        <v>1.2905660400000001</v>
      </c>
      <c r="T53" s="24">
        <v>1.2307692299999999</v>
      </c>
    </row>
    <row r="54" spans="1:20" x14ac:dyDescent="0.2">
      <c r="A54" s="24">
        <v>3.4711021999999998</v>
      </c>
      <c r="B54" s="24">
        <v>1.1308365899999999</v>
      </c>
      <c r="C54" s="24"/>
      <c r="D54" s="24"/>
      <c r="E54" s="24">
        <v>1.1178571399999999</v>
      </c>
      <c r="F54" s="24">
        <v>2.7448275899999999</v>
      </c>
      <c r="G54" s="24">
        <v>2.0940594099999998</v>
      </c>
      <c r="H54" s="24">
        <v>1.1479820599999999</v>
      </c>
      <c r="K54" s="24"/>
      <c r="L54" s="24">
        <v>1.1308365899999999</v>
      </c>
      <c r="M54" s="24"/>
      <c r="N54" s="24"/>
      <c r="O54" s="24">
        <v>1.3709296799999999</v>
      </c>
      <c r="P54" s="24">
        <v>1.14168157</v>
      </c>
      <c r="Q54" s="24">
        <v>1.1178571399999999</v>
      </c>
      <c r="R54" s="24"/>
      <c r="S54" s="24">
        <v>2.0940594099999998</v>
      </c>
      <c r="T54" s="24">
        <v>1.1479820599999999</v>
      </c>
    </row>
    <row r="55" spans="1:20" x14ac:dyDescent="0.2">
      <c r="A55" s="24">
        <v>1.0234490000000001</v>
      </c>
      <c r="B55" s="24">
        <v>1.7611606200000001</v>
      </c>
      <c r="C55" s="24"/>
      <c r="D55" s="24"/>
      <c r="E55" s="24">
        <v>1.9913793099999999</v>
      </c>
      <c r="F55" s="24">
        <v>1.89502762</v>
      </c>
      <c r="G55" s="24">
        <v>1.4659685899999999</v>
      </c>
      <c r="H55" s="24">
        <v>1.9184549399999999</v>
      </c>
      <c r="K55" s="24">
        <v>1.0234490000000001</v>
      </c>
      <c r="L55" s="24">
        <v>1.7611606200000001</v>
      </c>
      <c r="M55" s="24"/>
      <c r="N55" s="24"/>
      <c r="O55" s="24">
        <v>1.2423328300000001</v>
      </c>
      <c r="P55" s="24">
        <v>1.26777523</v>
      </c>
      <c r="Q55" s="24">
        <v>1.9913793099999999</v>
      </c>
      <c r="R55" s="24">
        <v>1.89502762</v>
      </c>
      <c r="S55" s="24">
        <v>1.4659685899999999</v>
      </c>
      <c r="T55" s="24">
        <v>1.9184549399999999</v>
      </c>
    </row>
    <row r="56" spans="1:20" x14ac:dyDescent="0.2">
      <c r="A56" s="24">
        <v>1.0383977099999999</v>
      </c>
      <c r="B56" s="24">
        <v>1.4961762300000001</v>
      </c>
      <c r="C56" s="24"/>
      <c r="D56" s="24"/>
      <c r="E56" s="24">
        <v>1.3518518500000001</v>
      </c>
      <c r="F56" s="24">
        <v>1.07223476</v>
      </c>
      <c r="G56" s="24">
        <v>3.3873873900000002</v>
      </c>
      <c r="H56" s="24">
        <v>2.1882352900000002</v>
      </c>
      <c r="K56" s="24">
        <v>1.0383977099999999</v>
      </c>
      <c r="L56" s="24">
        <v>1.4961762300000001</v>
      </c>
      <c r="M56" s="24"/>
      <c r="N56" s="24"/>
      <c r="O56" s="24">
        <v>1.1523780699999999</v>
      </c>
      <c r="P56" s="24">
        <v>1.1947976899999999</v>
      </c>
      <c r="Q56" s="24">
        <v>1.3518518500000001</v>
      </c>
      <c r="R56" s="24">
        <v>1.07223476</v>
      </c>
      <c r="S56" s="24"/>
      <c r="T56" s="24">
        <v>2.1882352900000002</v>
      </c>
    </row>
    <row r="57" spans="1:20" x14ac:dyDescent="0.2">
      <c r="A57" s="24">
        <v>1.7347733999999999</v>
      </c>
      <c r="B57" s="24">
        <v>1.10080735</v>
      </c>
      <c r="C57" s="24"/>
      <c r="D57" s="24"/>
      <c r="E57" s="24">
        <v>1.1744186000000001</v>
      </c>
      <c r="F57" s="24">
        <v>1.0176991200000001</v>
      </c>
      <c r="G57" s="24">
        <v>1.43404255</v>
      </c>
      <c r="H57" s="24">
        <v>1.8483146100000001</v>
      </c>
      <c r="K57" s="24"/>
      <c r="L57" s="24">
        <v>1.10080735</v>
      </c>
      <c r="M57" s="24"/>
      <c r="N57" s="24"/>
      <c r="O57" s="24">
        <v>1.0313925399999999</v>
      </c>
      <c r="P57" s="24">
        <v>1.3472057099999999</v>
      </c>
      <c r="Q57" s="24">
        <v>1.1744186000000001</v>
      </c>
      <c r="R57" s="24">
        <v>1.0176991200000001</v>
      </c>
      <c r="S57" s="24">
        <v>1.43404255</v>
      </c>
      <c r="T57" s="24">
        <v>1.8483146100000001</v>
      </c>
    </row>
    <row r="58" spans="1:20" x14ac:dyDescent="0.2">
      <c r="A58" s="24">
        <v>1.21734684</v>
      </c>
      <c r="B58" s="24">
        <v>1.7196336699999999</v>
      </c>
      <c r="C58" s="24"/>
      <c r="D58" s="24"/>
      <c r="E58" s="24">
        <v>1.07786885</v>
      </c>
      <c r="F58" s="24">
        <v>1.34538153</v>
      </c>
      <c r="G58" s="24">
        <v>1.1589404000000001</v>
      </c>
      <c r="H58" s="24">
        <v>1.6969696999999999</v>
      </c>
      <c r="K58" s="24">
        <v>1.21734684</v>
      </c>
      <c r="L58" s="24">
        <v>1.7196336699999999</v>
      </c>
      <c r="M58" s="24"/>
      <c r="N58" s="24"/>
      <c r="O58" s="24">
        <v>1.0249826500000001</v>
      </c>
      <c r="P58" s="24">
        <v>1.4695611099999999</v>
      </c>
      <c r="Q58" s="24">
        <v>1.07786885</v>
      </c>
      <c r="R58" s="24">
        <v>1.34538153</v>
      </c>
      <c r="S58" s="24">
        <v>1.1589404000000001</v>
      </c>
      <c r="T58" s="24">
        <v>1.6969696999999999</v>
      </c>
    </row>
    <row r="59" spans="1:20" x14ac:dyDescent="0.2">
      <c r="A59" s="24">
        <v>2.5184423200000001</v>
      </c>
      <c r="B59" s="24">
        <v>1.24669319</v>
      </c>
      <c r="C59" s="24"/>
      <c r="D59" s="24"/>
      <c r="E59" s="24">
        <v>1.1940298499999999</v>
      </c>
      <c r="F59" s="24">
        <v>1.1851851900000001</v>
      </c>
      <c r="G59" s="24">
        <v>1.3898305099999999</v>
      </c>
      <c r="H59" s="24">
        <v>1.3058252400000001</v>
      </c>
      <c r="K59" s="24"/>
      <c r="L59" s="24">
        <v>1.24669319</v>
      </c>
      <c r="M59" s="24"/>
      <c r="N59" s="24"/>
      <c r="O59" s="24">
        <v>1.9499165300000001</v>
      </c>
      <c r="P59" s="24">
        <v>1.97142857</v>
      </c>
      <c r="Q59" s="24">
        <v>1.1940298499999999</v>
      </c>
      <c r="R59" s="24">
        <v>1.1851851900000001</v>
      </c>
      <c r="S59" s="24">
        <v>1.3898305099999999</v>
      </c>
      <c r="T59" s="24">
        <v>1.3058252400000001</v>
      </c>
    </row>
    <row r="60" spans="1:20" x14ac:dyDescent="0.2">
      <c r="A60" s="24">
        <v>1.09166634</v>
      </c>
      <c r="B60" s="24">
        <v>1.1515602300000001</v>
      </c>
      <c r="C60" s="24"/>
      <c r="D60" s="24"/>
      <c r="E60" s="24">
        <v>1.10132159</v>
      </c>
      <c r="F60" s="24">
        <v>3.4366197199999999</v>
      </c>
      <c r="G60" s="24">
        <v>1.2637681199999999</v>
      </c>
      <c r="H60" s="24">
        <v>1.8390243900000001</v>
      </c>
      <c r="K60" s="24">
        <v>1.09166634</v>
      </c>
      <c r="L60" s="24">
        <v>1.1515602300000001</v>
      </c>
      <c r="M60" s="24"/>
      <c r="N60" s="24"/>
      <c r="O60" s="24">
        <v>1.2427385900000001</v>
      </c>
      <c r="P60" s="24">
        <v>1.3288537499999999</v>
      </c>
      <c r="Q60" s="24">
        <v>1.10132159</v>
      </c>
      <c r="R60" s="24"/>
      <c r="S60" s="24">
        <v>1.2637681199999999</v>
      </c>
      <c r="T60" s="24">
        <v>1.8390243900000001</v>
      </c>
    </row>
    <row r="61" spans="1:20" x14ac:dyDescent="0.2">
      <c r="A61" s="24">
        <v>1.2583971300000001</v>
      </c>
      <c r="B61" s="24">
        <v>1.1746669700000001</v>
      </c>
      <c r="C61" s="24"/>
      <c r="D61" s="24"/>
      <c r="E61" s="24">
        <v>1.55769231</v>
      </c>
      <c r="F61" s="24">
        <v>1.2768729599999999</v>
      </c>
      <c r="G61" s="24">
        <v>1.1080000000000001</v>
      </c>
      <c r="H61" s="24">
        <v>1.6531791899999999</v>
      </c>
      <c r="K61" s="24">
        <v>1.2583971300000001</v>
      </c>
      <c r="L61" s="24">
        <v>1.1746669700000001</v>
      </c>
      <c r="M61" s="24"/>
      <c r="N61" s="24"/>
      <c r="O61" s="24">
        <v>1.1819363199999999</v>
      </c>
      <c r="P61" s="24">
        <v>1.1897139000000001</v>
      </c>
      <c r="Q61" s="24">
        <v>1.55769231</v>
      </c>
      <c r="R61" s="24">
        <v>1.2768729599999999</v>
      </c>
      <c r="S61" s="24">
        <v>1.1080000000000001</v>
      </c>
      <c r="T61" s="24">
        <v>1.6531791899999999</v>
      </c>
    </row>
    <row r="62" spans="1:20" x14ac:dyDescent="0.2">
      <c r="A62" s="24">
        <v>1.0714285699999999</v>
      </c>
      <c r="B62" s="24">
        <v>1.00444943</v>
      </c>
      <c r="C62" s="24"/>
      <c r="D62" s="24"/>
      <c r="E62" s="24">
        <v>1.46578947</v>
      </c>
      <c r="F62" s="24">
        <v>1.7422680399999999</v>
      </c>
      <c r="G62" s="24">
        <v>2.5230769199999998</v>
      </c>
      <c r="H62" s="24">
        <v>2.0205479500000001</v>
      </c>
      <c r="K62" s="24">
        <v>1.0714285699999999</v>
      </c>
      <c r="L62" s="24">
        <v>1.00444943</v>
      </c>
      <c r="M62" s="24"/>
      <c r="N62" s="24"/>
      <c r="O62" s="24">
        <v>1.1011236</v>
      </c>
      <c r="P62" s="24">
        <v>1.42564523</v>
      </c>
      <c r="Q62" s="24">
        <v>1.46578947</v>
      </c>
      <c r="R62" s="24">
        <v>1.7422680399999999</v>
      </c>
      <c r="S62" s="24"/>
      <c r="T62" s="24">
        <v>2.0205479500000001</v>
      </c>
    </row>
    <row r="63" spans="1:20" x14ac:dyDescent="0.2">
      <c r="A63" s="24">
        <v>1.1504521999999999</v>
      </c>
      <c r="B63" s="24">
        <v>1.2633185300000001</v>
      </c>
      <c r="C63" s="24"/>
      <c r="D63" s="24"/>
      <c r="E63" s="24">
        <v>2.4794520499999999</v>
      </c>
      <c r="F63" s="24">
        <v>1.19373219</v>
      </c>
      <c r="G63" s="24">
        <v>1.1564625900000001</v>
      </c>
      <c r="H63" s="24">
        <v>1.3521739100000001</v>
      </c>
      <c r="K63" s="24">
        <v>1.1504521999999999</v>
      </c>
      <c r="L63" s="24">
        <v>1.2633185300000001</v>
      </c>
      <c r="M63" s="24"/>
      <c r="N63" s="24"/>
      <c r="O63" s="24">
        <v>1.1589958199999999</v>
      </c>
      <c r="P63" s="24">
        <v>1.51680543</v>
      </c>
      <c r="Q63" s="24">
        <v>2.4794520499999999</v>
      </c>
      <c r="R63" s="24">
        <v>1.19373219</v>
      </c>
      <c r="S63" s="24">
        <v>1.1564625900000001</v>
      </c>
      <c r="T63" s="24">
        <v>1.3521739100000001</v>
      </c>
    </row>
    <row r="64" spans="1:20" x14ac:dyDescent="0.2">
      <c r="A64" s="24">
        <v>1.0814449500000001</v>
      </c>
      <c r="B64" s="24">
        <v>1.19332558</v>
      </c>
      <c r="C64" s="24"/>
      <c r="D64" s="24"/>
      <c r="E64" s="24">
        <v>1.23497268</v>
      </c>
      <c r="F64" s="24">
        <v>2.7407407400000001</v>
      </c>
      <c r="G64" s="24">
        <v>1.3305084700000001</v>
      </c>
      <c r="H64" s="24">
        <v>1.3262032100000001</v>
      </c>
      <c r="K64" s="24">
        <v>1.0814449500000001</v>
      </c>
      <c r="L64" s="24">
        <v>1.19332558</v>
      </c>
      <c r="M64" s="24"/>
      <c r="N64" s="24"/>
      <c r="O64" s="24">
        <v>1.56277401</v>
      </c>
      <c r="P64" s="24">
        <v>1.1404958700000001</v>
      </c>
      <c r="Q64" s="24">
        <v>1.23497268</v>
      </c>
      <c r="R64" s="24"/>
      <c r="S64" s="24">
        <v>1.3305084700000001</v>
      </c>
      <c r="T64" s="24">
        <v>1.3262032100000001</v>
      </c>
    </row>
    <row r="65" spans="1:20" x14ac:dyDescent="0.2">
      <c r="A65" s="24">
        <v>1.5661703899999999</v>
      </c>
      <c r="B65" s="24">
        <v>1.13587981</v>
      </c>
      <c r="C65" s="24"/>
      <c r="D65" s="24"/>
      <c r="E65" s="24">
        <v>1.3315217399999999</v>
      </c>
      <c r="F65" s="24">
        <v>2.0436507900000001</v>
      </c>
      <c r="G65" s="24">
        <v>1.93333333</v>
      </c>
      <c r="H65" s="24">
        <v>1.59259259</v>
      </c>
      <c r="K65" s="24">
        <v>1.5661703899999999</v>
      </c>
      <c r="L65" s="24">
        <v>1.13587981</v>
      </c>
      <c r="M65" s="24"/>
      <c r="N65" s="24"/>
      <c r="O65" s="24">
        <v>1.0219594599999999</v>
      </c>
      <c r="P65" s="24">
        <v>1.70327103</v>
      </c>
      <c r="Q65" s="24">
        <v>1.3315217399999999</v>
      </c>
      <c r="R65" s="24">
        <v>2.0436507900000001</v>
      </c>
      <c r="S65" s="24">
        <v>1.93333333</v>
      </c>
      <c r="T65" s="24">
        <v>1.59259259</v>
      </c>
    </row>
    <row r="66" spans="1:20" x14ac:dyDescent="0.2">
      <c r="A66" s="24">
        <v>1.0520863600000001</v>
      </c>
      <c r="B66" s="24">
        <v>1.2272182300000001</v>
      </c>
      <c r="C66" s="24"/>
      <c r="D66" s="24"/>
      <c r="E66" s="24">
        <v>1.25806452</v>
      </c>
      <c r="F66" s="24">
        <v>1.48571429</v>
      </c>
      <c r="G66" s="24">
        <v>1.07443366</v>
      </c>
      <c r="H66" s="24">
        <v>1.30188679</v>
      </c>
      <c r="K66" s="24">
        <v>1.0520863600000001</v>
      </c>
      <c r="L66" s="24">
        <v>1.2272182300000001</v>
      </c>
      <c r="M66" s="24"/>
      <c r="N66" s="24"/>
      <c r="O66" s="24">
        <v>1.0936018999999999</v>
      </c>
      <c r="P66" s="24">
        <v>1.48651603</v>
      </c>
      <c r="Q66" s="24">
        <v>1.25806452</v>
      </c>
      <c r="R66" s="24">
        <v>1.48571429</v>
      </c>
      <c r="S66" s="24">
        <v>1.07443366</v>
      </c>
      <c r="T66" s="24">
        <v>1.30188679</v>
      </c>
    </row>
    <row r="67" spans="1:20" x14ac:dyDescent="0.2">
      <c r="A67" s="24">
        <v>1.18816056</v>
      </c>
      <c r="B67" s="24">
        <v>1.0317953200000001</v>
      </c>
      <c r="C67" s="24"/>
      <c r="D67" s="24"/>
      <c r="E67" s="24">
        <v>1.47093023</v>
      </c>
      <c r="F67" s="24">
        <v>1.2509652499999999</v>
      </c>
      <c r="G67" s="24">
        <v>1.5208333300000001</v>
      </c>
      <c r="H67" s="24">
        <v>1.0164609099999999</v>
      </c>
      <c r="K67" s="24">
        <v>1.18816056</v>
      </c>
      <c r="L67" s="24">
        <v>1.0317953200000001</v>
      </c>
      <c r="M67" s="24"/>
      <c r="N67" s="24"/>
      <c r="O67" s="24">
        <v>1.63021978</v>
      </c>
      <c r="P67" s="24">
        <v>1.93767573</v>
      </c>
      <c r="Q67" s="24">
        <v>1.47093023</v>
      </c>
      <c r="R67" s="24">
        <v>1.2509652499999999</v>
      </c>
      <c r="S67" s="24">
        <v>1.5208333300000001</v>
      </c>
      <c r="T67" s="24">
        <v>1.0164609099999999</v>
      </c>
    </row>
    <row r="68" spans="1:20" x14ac:dyDescent="0.2">
      <c r="A68" s="24">
        <v>1.0824604600000001</v>
      </c>
      <c r="B68" s="24">
        <v>1.38218073</v>
      </c>
      <c r="C68" s="24"/>
      <c r="D68" s="24"/>
      <c r="E68" s="24">
        <v>2.6525423699999999</v>
      </c>
      <c r="F68" s="24">
        <v>1.2647058799999999</v>
      </c>
      <c r="G68" s="24">
        <v>1.3716475100000001</v>
      </c>
      <c r="H68" s="24">
        <v>1.5762081800000001</v>
      </c>
      <c r="K68" s="24">
        <v>1.0824604600000001</v>
      </c>
      <c r="L68" s="24">
        <v>1.38218073</v>
      </c>
      <c r="M68" s="24"/>
      <c r="N68" s="24"/>
      <c r="O68" s="24">
        <v>1.1459642299999999</v>
      </c>
      <c r="P68" s="24">
        <v>1.0376007199999999</v>
      </c>
      <c r="Q68" s="24"/>
      <c r="R68" s="24">
        <v>1.2647058799999999</v>
      </c>
      <c r="S68" s="24">
        <v>1.3716475100000001</v>
      </c>
      <c r="T68" s="24">
        <v>1.5762081800000001</v>
      </c>
    </row>
    <row r="69" spans="1:20" x14ac:dyDescent="0.2">
      <c r="A69" s="24">
        <v>1.8110575499999999</v>
      </c>
      <c r="B69" s="24">
        <v>1.0601613299999999</v>
      </c>
      <c r="C69" s="24"/>
      <c r="D69" s="24"/>
      <c r="E69" s="24">
        <v>2.19158879</v>
      </c>
      <c r="F69" s="24"/>
      <c r="G69" s="24">
        <v>1.28712871</v>
      </c>
      <c r="H69" s="24">
        <v>1.49509804</v>
      </c>
      <c r="K69" s="24"/>
      <c r="L69" s="24">
        <v>1.0601613299999999</v>
      </c>
      <c r="M69" s="24"/>
      <c r="N69" s="24"/>
      <c r="O69" s="24">
        <v>1.4531675100000001</v>
      </c>
      <c r="P69" s="24">
        <v>1.2504737800000001</v>
      </c>
      <c r="Q69" s="24">
        <v>2.19158879</v>
      </c>
      <c r="R69" s="24"/>
      <c r="S69" s="24">
        <v>1.28712871</v>
      </c>
      <c r="T69" s="24">
        <v>1.49509804</v>
      </c>
    </row>
    <row r="70" spans="1:20" x14ac:dyDescent="0.2">
      <c r="A70" s="24">
        <v>1.1294040700000001</v>
      </c>
      <c r="B70" s="24">
        <v>1.2915782</v>
      </c>
      <c r="C70" s="24"/>
      <c r="D70" s="24"/>
      <c r="E70" s="24">
        <v>1.3470149300000001</v>
      </c>
      <c r="F70" s="24"/>
      <c r="G70" s="24">
        <v>1.16785714</v>
      </c>
      <c r="H70" s="24">
        <v>1.83707865</v>
      </c>
      <c r="K70" s="24">
        <v>1.1294040700000001</v>
      </c>
      <c r="L70" s="24">
        <v>1.2915782</v>
      </c>
      <c r="M70" s="24"/>
      <c r="N70" s="24"/>
      <c r="O70" s="24">
        <v>1.05170976</v>
      </c>
      <c r="P70" s="24">
        <v>1.01460781</v>
      </c>
      <c r="Q70" s="24">
        <v>1.3470149300000001</v>
      </c>
      <c r="R70" s="24"/>
      <c r="S70" s="24">
        <v>1.16785714</v>
      </c>
      <c r="T70" s="24">
        <v>1.83707865</v>
      </c>
    </row>
    <row r="71" spans="1:20" x14ac:dyDescent="0.2">
      <c r="A71" s="24">
        <v>1.60974222</v>
      </c>
      <c r="B71" s="24">
        <v>1.13921717</v>
      </c>
      <c r="C71" s="24"/>
      <c r="D71" s="24"/>
      <c r="E71" s="24">
        <v>1.0501672200000001</v>
      </c>
      <c r="F71" s="24"/>
      <c r="G71" s="24">
        <v>1.6542553200000001</v>
      </c>
      <c r="H71" s="24">
        <v>1.49206349</v>
      </c>
      <c r="K71" s="24">
        <v>1.60974222</v>
      </c>
      <c r="L71" s="24">
        <v>1.13921717</v>
      </c>
      <c r="M71" s="24"/>
      <c r="N71" s="24"/>
      <c r="O71" s="24">
        <v>1.1958372799999999</v>
      </c>
      <c r="P71" s="24">
        <v>1.79083908</v>
      </c>
      <c r="Q71" s="24">
        <v>1.0501672200000001</v>
      </c>
      <c r="R71" s="24"/>
      <c r="S71" s="24">
        <v>1.6542553200000001</v>
      </c>
      <c r="T71" s="24">
        <v>1.49206349</v>
      </c>
    </row>
    <row r="72" spans="1:20" x14ac:dyDescent="0.2">
      <c r="A72" s="24">
        <v>1.1343476400000001</v>
      </c>
      <c r="B72" s="24">
        <v>1.0886374999999999</v>
      </c>
      <c r="C72" s="24"/>
      <c r="D72" s="24"/>
      <c r="E72" s="24">
        <v>1.1735015799999999</v>
      </c>
      <c r="F72" s="24"/>
      <c r="G72" s="24">
        <v>1.4353741499999999</v>
      </c>
      <c r="H72" s="24">
        <v>1.3621399199999999</v>
      </c>
      <c r="K72" s="24">
        <v>1.1343476400000001</v>
      </c>
      <c r="L72" s="24">
        <v>1.0886374999999999</v>
      </c>
      <c r="M72" s="24"/>
      <c r="N72" s="24"/>
      <c r="O72" s="24">
        <v>1.0968020700000001</v>
      </c>
      <c r="P72" s="24">
        <v>1.8642555199999999</v>
      </c>
      <c r="Q72" s="24">
        <v>1.1735015799999999</v>
      </c>
      <c r="R72" s="24"/>
      <c r="S72" s="24">
        <v>1.4353741499999999</v>
      </c>
      <c r="T72" s="24">
        <v>1.3621399199999999</v>
      </c>
    </row>
    <row r="73" spans="1:20" x14ac:dyDescent="0.2">
      <c r="A73" s="24">
        <v>1.2016332300000001</v>
      </c>
      <c r="B73" s="24">
        <v>1.9998761</v>
      </c>
      <c r="C73" s="24"/>
      <c r="D73" s="24"/>
      <c r="E73" s="24">
        <v>1.2657342700000001</v>
      </c>
      <c r="F73" s="24"/>
      <c r="G73" s="24">
        <v>1.0794702</v>
      </c>
      <c r="H73" s="24">
        <v>1.1645569600000001</v>
      </c>
      <c r="K73" s="24">
        <v>1.2016332300000001</v>
      </c>
      <c r="L73" s="24"/>
      <c r="M73" s="24"/>
      <c r="N73" s="24"/>
      <c r="O73" s="24">
        <v>1.02149588</v>
      </c>
      <c r="P73" s="24">
        <v>1.2543209900000001</v>
      </c>
      <c r="Q73" s="24">
        <v>1.2657342700000001</v>
      </c>
      <c r="R73" s="24"/>
      <c r="S73" s="24">
        <v>1.0794702</v>
      </c>
      <c r="T73" s="24">
        <v>1.1645569600000001</v>
      </c>
    </row>
    <row r="74" spans="1:20" x14ac:dyDescent="0.2">
      <c r="A74" s="24">
        <v>1.2137981499999999</v>
      </c>
      <c r="B74" s="24">
        <v>1.9571135799999999</v>
      </c>
      <c r="C74" s="24"/>
      <c r="D74" s="24"/>
      <c r="E74" s="24">
        <v>2.61052632</v>
      </c>
      <c r="F74" s="24"/>
      <c r="G74" s="24">
        <v>1.2680412400000001</v>
      </c>
      <c r="H74" s="24">
        <v>1.12631579</v>
      </c>
      <c r="K74" s="24">
        <v>1.2137981499999999</v>
      </c>
      <c r="L74" s="24"/>
      <c r="M74" s="24"/>
      <c r="N74" s="24"/>
      <c r="O74" s="24">
        <v>1.3890501900000001</v>
      </c>
      <c r="P74" s="24">
        <v>1.27467811</v>
      </c>
      <c r="Q74" s="24">
        <v>2.61052632</v>
      </c>
      <c r="R74" s="24"/>
      <c r="S74" s="24">
        <v>1.2680412400000001</v>
      </c>
      <c r="T74" s="24">
        <v>1.12631579</v>
      </c>
    </row>
    <row r="75" spans="1:20" x14ac:dyDescent="0.2">
      <c r="A75" s="24">
        <v>1.2076131999999999</v>
      </c>
      <c r="B75" s="24">
        <v>1.0294767499999999</v>
      </c>
      <c r="C75" s="24"/>
      <c r="D75" s="24"/>
      <c r="E75" s="24">
        <v>1.93529412</v>
      </c>
      <c r="F75" s="24"/>
      <c r="G75" s="24">
        <v>1.53888889</v>
      </c>
      <c r="H75" s="24">
        <v>1.4968553499999999</v>
      </c>
      <c r="K75" s="24">
        <v>1.2076131999999999</v>
      </c>
      <c r="L75" s="24">
        <v>1.0294767499999999</v>
      </c>
      <c r="M75" s="24"/>
      <c r="N75" s="24"/>
      <c r="O75" s="24">
        <v>1.4038055</v>
      </c>
      <c r="P75" s="24">
        <v>1.25729552</v>
      </c>
      <c r="Q75" s="24">
        <v>1.93529412</v>
      </c>
      <c r="R75" s="24"/>
      <c r="S75" s="24">
        <v>1.53888889</v>
      </c>
      <c r="T75" s="24">
        <v>1.4968553499999999</v>
      </c>
    </row>
    <row r="76" spans="1:20" x14ac:dyDescent="0.2">
      <c r="A76" s="24">
        <v>3.41042201</v>
      </c>
      <c r="B76" s="24">
        <v>1.29569292</v>
      </c>
      <c r="C76" s="24"/>
      <c r="D76" s="24"/>
      <c r="E76" s="24">
        <v>2.2160000000000002</v>
      </c>
      <c r="F76" s="24"/>
      <c r="G76" s="24">
        <v>1.2727272700000001</v>
      </c>
      <c r="H76" s="24">
        <v>1.2338983100000001</v>
      </c>
      <c r="K76" s="24"/>
      <c r="L76" s="24">
        <v>1.29569292</v>
      </c>
      <c r="M76" s="24"/>
      <c r="N76" s="24"/>
      <c r="O76" s="24"/>
      <c r="P76" s="24">
        <v>1.6142162799999999</v>
      </c>
      <c r="Q76" s="24">
        <v>2.2160000000000002</v>
      </c>
      <c r="R76" s="24"/>
      <c r="S76" s="24">
        <v>1.2727272700000001</v>
      </c>
      <c r="T76" s="24">
        <v>1.2338983100000001</v>
      </c>
    </row>
    <row r="77" spans="1:20" x14ac:dyDescent="0.2">
      <c r="A77" s="24">
        <v>1.6182905299999999</v>
      </c>
      <c r="B77" s="24">
        <v>1.3007068399999999</v>
      </c>
      <c r="C77" s="24"/>
      <c r="D77" s="24"/>
      <c r="E77" s="24">
        <v>1.76315789</v>
      </c>
      <c r="F77" s="24"/>
      <c r="G77" s="24">
        <v>4.0720720699999999</v>
      </c>
      <c r="H77" s="24">
        <v>1.28070175</v>
      </c>
      <c r="K77" s="24">
        <v>1.6182905299999999</v>
      </c>
      <c r="L77" s="24">
        <v>1.3007068399999999</v>
      </c>
      <c r="M77" s="24"/>
      <c r="N77" s="24"/>
      <c r="O77" s="24"/>
      <c r="P77" s="24"/>
      <c r="Q77" s="24">
        <v>1.76315789</v>
      </c>
      <c r="R77" s="24"/>
      <c r="S77" s="24"/>
      <c r="T77" s="24">
        <v>1.28070175</v>
      </c>
    </row>
    <row r="78" spans="1:20" x14ac:dyDescent="0.2">
      <c r="A78" s="24">
        <v>1.59957616</v>
      </c>
      <c r="B78" s="24">
        <v>1.0394651500000001</v>
      </c>
      <c r="C78" s="24"/>
      <c r="D78" s="24"/>
      <c r="E78" s="24">
        <v>1.25</v>
      </c>
      <c r="F78" s="24"/>
      <c r="G78" s="24">
        <v>1.12389381</v>
      </c>
      <c r="H78" s="24">
        <v>1.0625</v>
      </c>
      <c r="K78" s="24">
        <v>1.59957616</v>
      </c>
      <c r="L78" s="24">
        <v>1.0394651500000001</v>
      </c>
      <c r="M78" s="24"/>
      <c r="N78" s="24"/>
      <c r="O78" s="24"/>
      <c r="P78" s="24"/>
      <c r="Q78" s="24">
        <v>1.25</v>
      </c>
      <c r="R78" s="24"/>
      <c r="S78" s="24">
        <v>1.12389381</v>
      </c>
      <c r="T78" s="24">
        <v>1.0625</v>
      </c>
    </row>
    <row r="79" spans="1:20" x14ac:dyDescent="0.2">
      <c r="A79" s="24">
        <v>1.2252128900000001</v>
      </c>
      <c r="B79" s="24">
        <v>1.3515413000000001</v>
      </c>
      <c r="C79" s="24"/>
      <c r="D79" s="24"/>
      <c r="E79" s="24">
        <v>1.8395061699999999</v>
      </c>
      <c r="F79" s="24"/>
      <c r="G79" s="24"/>
      <c r="H79" s="24">
        <v>1.1036269400000001</v>
      </c>
      <c r="K79" s="24">
        <v>1.2252128900000001</v>
      </c>
      <c r="L79" s="24">
        <v>1.3515413000000001</v>
      </c>
      <c r="M79" s="24"/>
      <c r="N79" s="24"/>
      <c r="O79" s="24"/>
      <c r="P79" s="24"/>
      <c r="Q79" s="24">
        <v>1.8395061699999999</v>
      </c>
      <c r="R79" s="24"/>
      <c r="S79" s="24"/>
      <c r="T79" s="24">
        <v>1.1036269400000001</v>
      </c>
    </row>
    <row r="80" spans="1:20" x14ac:dyDescent="0.2">
      <c r="A80" s="24">
        <v>1.0399493099999999</v>
      </c>
      <c r="B80" s="24">
        <v>1.26555007</v>
      </c>
      <c r="C80" s="24"/>
      <c r="D80" s="24"/>
      <c r="E80" s="24">
        <v>1.2222222199999999</v>
      </c>
      <c r="F80" s="24"/>
      <c r="G80" s="24"/>
      <c r="H80" s="24"/>
      <c r="K80" s="24">
        <v>1.0399493099999999</v>
      </c>
      <c r="L80" s="24">
        <v>1.26555007</v>
      </c>
      <c r="M80" s="24"/>
      <c r="N80" s="24"/>
      <c r="O80" s="24"/>
      <c r="P80" s="24"/>
      <c r="Q80" s="24">
        <v>1.2222222199999999</v>
      </c>
      <c r="R80" s="24"/>
      <c r="S80" s="24"/>
      <c r="T80" s="24"/>
    </row>
    <row r="81" spans="1:20" x14ac:dyDescent="0.2">
      <c r="A81" s="24">
        <v>1.6259146499999999</v>
      </c>
      <c r="B81" s="24">
        <v>1.42125021</v>
      </c>
      <c r="C81" s="24"/>
      <c r="D81" s="24"/>
      <c r="E81" s="24"/>
      <c r="F81" s="24"/>
      <c r="G81" s="24"/>
      <c r="H81" s="24"/>
      <c r="K81" s="24">
        <v>1.6259146499999999</v>
      </c>
      <c r="L81" s="24">
        <v>1.42125021</v>
      </c>
      <c r="M81" s="24"/>
      <c r="N81" s="24"/>
      <c r="O81" s="24"/>
      <c r="P81" s="24"/>
      <c r="Q81" s="24"/>
      <c r="R81" s="24"/>
      <c r="S81" s="24"/>
      <c r="T81" s="24"/>
    </row>
    <row r="82" spans="1:20" x14ac:dyDescent="0.2">
      <c r="A82" s="24">
        <v>1.2314911799999999</v>
      </c>
      <c r="B82" s="24">
        <v>1.0689601399999999</v>
      </c>
      <c r="C82" s="24"/>
      <c r="D82" s="24"/>
      <c r="E82" s="24"/>
      <c r="F82" s="24"/>
      <c r="G82" s="24"/>
      <c r="H82" s="24"/>
      <c r="K82" s="24">
        <v>1.2314911799999999</v>
      </c>
      <c r="L82" s="24">
        <v>1.0689601399999999</v>
      </c>
      <c r="M82" s="24"/>
      <c r="N82" s="24"/>
      <c r="O82" s="24"/>
      <c r="P82" s="24"/>
      <c r="Q82" s="24"/>
      <c r="R82" s="24"/>
      <c r="S82" s="24"/>
      <c r="T82" s="24"/>
    </row>
    <row r="83" spans="1:20" x14ac:dyDescent="0.2">
      <c r="A83" s="24">
        <v>1.03783647</v>
      </c>
      <c r="B83" s="24">
        <v>3.2815373299999999</v>
      </c>
      <c r="C83" s="24"/>
      <c r="D83" s="24"/>
      <c r="E83" s="24"/>
      <c r="F83" s="24"/>
      <c r="G83" s="24"/>
      <c r="H83" s="24"/>
      <c r="K83" s="24">
        <v>1.03783647</v>
      </c>
      <c r="L83" s="24"/>
      <c r="M83" s="24"/>
      <c r="N83" s="24"/>
      <c r="O83" s="24"/>
      <c r="P83" s="24"/>
      <c r="Q83" s="24"/>
      <c r="R83" s="24"/>
      <c r="S83" s="24"/>
      <c r="T83" s="24"/>
    </row>
    <row r="84" spans="1:20" x14ac:dyDescent="0.2">
      <c r="A84" s="24">
        <v>1.32696434</v>
      </c>
      <c r="B84" s="24">
        <v>1.0436540999999999</v>
      </c>
      <c r="C84" s="24"/>
      <c r="D84" s="24"/>
      <c r="E84" s="24"/>
      <c r="F84" s="24"/>
      <c r="G84" s="24"/>
      <c r="H84" s="24"/>
      <c r="K84" s="24">
        <v>1.32696434</v>
      </c>
      <c r="L84" s="24">
        <v>1.0436540999999999</v>
      </c>
      <c r="M84" s="24"/>
      <c r="N84" s="24"/>
      <c r="O84" s="24"/>
      <c r="P84" s="24"/>
      <c r="Q84" s="24"/>
      <c r="R84" s="24"/>
      <c r="S84" s="24"/>
      <c r="T84" s="24"/>
    </row>
    <row r="85" spans="1:20" x14ac:dyDescent="0.2">
      <c r="A85" s="24">
        <v>1.0234768700000001</v>
      </c>
      <c r="B85" s="24">
        <v>1.38617247</v>
      </c>
      <c r="C85" s="24"/>
      <c r="D85" s="24"/>
      <c r="E85" s="24"/>
      <c r="F85" s="24"/>
      <c r="G85" s="24"/>
      <c r="H85" s="24"/>
      <c r="K85" s="24">
        <v>1.0234768700000001</v>
      </c>
      <c r="L85" s="24">
        <v>1.38617247</v>
      </c>
      <c r="M85" s="24"/>
      <c r="N85" s="24"/>
      <c r="O85" s="24"/>
      <c r="P85" s="24"/>
      <c r="Q85" s="24"/>
      <c r="R85" s="24"/>
      <c r="S85" s="24"/>
      <c r="T85" s="24"/>
    </row>
    <row r="86" spans="1:20" x14ac:dyDescent="0.2">
      <c r="A86" s="24">
        <v>1.0737278100000001</v>
      </c>
      <c r="B86" s="24">
        <v>1.16199115</v>
      </c>
      <c r="C86" s="24"/>
      <c r="D86" s="24"/>
      <c r="E86" s="24"/>
      <c r="F86" s="24"/>
      <c r="G86" s="24"/>
      <c r="H86" s="24"/>
      <c r="K86" s="24">
        <v>1.0737278100000001</v>
      </c>
      <c r="L86" s="24">
        <v>1.16199115</v>
      </c>
      <c r="M86" s="24"/>
      <c r="N86" s="24"/>
      <c r="O86" s="24"/>
      <c r="P86" s="24"/>
      <c r="Q86" s="24"/>
      <c r="R86" s="24"/>
      <c r="S86" s="24"/>
      <c r="T86" s="24"/>
    </row>
    <row r="87" spans="1:20" x14ac:dyDescent="0.2">
      <c r="A87" s="24">
        <v>1.05502838</v>
      </c>
      <c r="B87" s="24">
        <v>1.05415422</v>
      </c>
      <c r="C87" s="24"/>
      <c r="D87" s="24"/>
      <c r="E87" s="24"/>
      <c r="F87" s="24"/>
      <c r="G87" s="24"/>
      <c r="H87" s="24"/>
      <c r="K87" s="24">
        <v>1.05502838</v>
      </c>
      <c r="L87" s="24">
        <v>1.05415422</v>
      </c>
      <c r="M87" s="24"/>
      <c r="N87" s="24"/>
      <c r="O87" s="24"/>
      <c r="P87" s="24"/>
      <c r="Q87" s="24"/>
      <c r="R87" s="24"/>
      <c r="S87" s="24"/>
      <c r="T87" s="24"/>
    </row>
    <row r="88" spans="1:20" x14ac:dyDescent="0.2">
      <c r="A88" s="24">
        <v>1.2180115199999999</v>
      </c>
      <c r="B88" s="24">
        <v>1.0520513199999999</v>
      </c>
      <c r="C88" s="24"/>
      <c r="D88" s="24"/>
      <c r="E88" s="24"/>
      <c r="F88" s="24"/>
      <c r="G88" s="24"/>
      <c r="H88" s="24"/>
      <c r="K88" s="24">
        <v>1.2180115199999999</v>
      </c>
      <c r="L88" s="24">
        <v>1.0520513199999999</v>
      </c>
      <c r="M88" s="24"/>
      <c r="N88" s="24"/>
      <c r="O88" s="24"/>
      <c r="P88" s="24"/>
      <c r="Q88" s="24"/>
      <c r="R88" s="24"/>
      <c r="S88" s="24"/>
      <c r="T88" s="24"/>
    </row>
    <row r="89" spans="1:20" x14ac:dyDescent="0.2">
      <c r="A89" s="24">
        <v>1.21600427</v>
      </c>
      <c r="B89" s="24">
        <v>1.1557015399999999</v>
      </c>
      <c r="C89" s="24"/>
      <c r="D89" s="24"/>
      <c r="E89" s="24"/>
      <c r="F89" s="24"/>
      <c r="G89" s="24"/>
      <c r="H89" s="24"/>
      <c r="K89" s="24">
        <v>1.21600427</v>
      </c>
      <c r="L89" s="24">
        <v>1.1557015399999999</v>
      </c>
      <c r="M89" s="24"/>
      <c r="N89" s="24"/>
      <c r="O89" s="24"/>
      <c r="P89" s="24"/>
      <c r="Q89" s="24"/>
      <c r="R89" s="24"/>
      <c r="S89" s="24"/>
      <c r="T89" s="24"/>
    </row>
    <row r="90" spans="1:20" x14ac:dyDescent="0.2">
      <c r="A90" s="24">
        <v>2.1610086800000001</v>
      </c>
      <c r="B90" s="24">
        <v>1.43894144</v>
      </c>
      <c r="C90" s="24"/>
      <c r="D90" s="24"/>
      <c r="E90" s="24"/>
      <c r="F90" s="24"/>
      <c r="G90" s="24"/>
      <c r="H90" s="24"/>
      <c r="K90" s="24"/>
      <c r="L90" s="24">
        <v>1.43894144</v>
      </c>
      <c r="M90" s="24"/>
      <c r="N90" s="24"/>
      <c r="O90" s="24"/>
      <c r="P90" s="24"/>
      <c r="Q90" s="24"/>
      <c r="R90" s="24"/>
      <c r="S90" s="24"/>
      <c r="T90" s="24"/>
    </row>
    <row r="91" spans="1:20" x14ac:dyDescent="0.2">
      <c r="A91" s="24">
        <v>1.2527042100000001</v>
      </c>
      <c r="B91" s="24">
        <v>1.11322443</v>
      </c>
      <c r="C91" s="24"/>
      <c r="D91" s="24"/>
      <c r="E91" s="24"/>
      <c r="F91" s="24"/>
      <c r="G91" s="24"/>
      <c r="H91" s="24"/>
      <c r="K91" s="24">
        <v>1.2527042100000001</v>
      </c>
      <c r="L91" s="24">
        <v>1.11322443</v>
      </c>
      <c r="M91" s="24"/>
      <c r="N91" s="24"/>
      <c r="O91" s="24"/>
      <c r="P91" s="24"/>
      <c r="Q91" s="24"/>
      <c r="R91" s="24"/>
      <c r="S91" s="24"/>
      <c r="T91" s="24"/>
    </row>
    <row r="92" spans="1:20" x14ac:dyDescent="0.2">
      <c r="A92" s="24">
        <v>1.1465177</v>
      </c>
      <c r="B92" s="24">
        <v>1.1475870399999999</v>
      </c>
      <c r="C92" s="24"/>
      <c r="D92" s="24"/>
      <c r="E92" s="24"/>
      <c r="F92" s="24"/>
      <c r="G92" s="24"/>
      <c r="H92" s="24"/>
      <c r="K92" s="24">
        <v>1.1465177</v>
      </c>
      <c r="L92" s="24">
        <v>1.1475870399999999</v>
      </c>
      <c r="M92" s="24"/>
      <c r="N92" s="24"/>
      <c r="O92" s="24"/>
      <c r="P92" s="24"/>
      <c r="Q92" s="24"/>
      <c r="R92" s="24"/>
      <c r="S92" s="24"/>
      <c r="T92" s="24"/>
    </row>
    <row r="93" spans="1:20" x14ac:dyDescent="0.2">
      <c r="A93" s="24">
        <v>1.9131486099999999</v>
      </c>
      <c r="B93" s="24">
        <v>1.02746092</v>
      </c>
      <c r="C93" s="24"/>
      <c r="D93" s="24"/>
      <c r="E93" s="24"/>
      <c r="F93" s="24"/>
      <c r="G93" s="24"/>
      <c r="H93" s="24"/>
      <c r="K93" s="24"/>
      <c r="L93" s="24">
        <v>1.02746092</v>
      </c>
      <c r="M93" s="24"/>
      <c r="N93" s="24"/>
      <c r="O93" s="24"/>
      <c r="P93" s="24"/>
      <c r="Q93" s="24"/>
      <c r="R93" s="24"/>
      <c r="S93" s="24"/>
      <c r="T93" s="24"/>
    </row>
    <row r="94" spans="1:20" x14ac:dyDescent="0.2">
      <c r="A94" s="24">
        <v>2.0467669100000001</v>
      </c>
      <c r="B94" s="24">
        <v>1.0575304000000001</v>
      </c>
      <c r="C94" s="24"/>
      <c r="D94" s="24"/>
      <c r="E94" s="24"/>
      <c r="F94" s="24"/>
      <c r="G94" s="24"/>
      <c r="H94" s="24"/>
      <c r="K94" s="24"/>
      <c r="L94" s="24">
        <v>1.0575304000000001</v>
      </c>
      <c r="M94" s="24"/>
      <c r="N94" s="24"/>
      <c r="O94" s="24"/>
      <c r="P94" s="24"/>
      <c r="Q94" s="24"/>
      <c r="R94" s="24"/>
      <c r="S94" s="24"/>
      <c r="T94" s="24"/>
    </row>
    <row r="95" spans="1:20" x14ac:dyDescent="0.2">
      <c r="A95" s="24">
        <v>1.03772643</v>
      </c>
      <c r="B95" s="24">
        <v>1.0827649500000001</v>
      </c>
      <c r="C95" s="24"/>
      <c r="D95" s="24"/>
      <c r="E95" s="24"/>
      <c r="F95" s="24"/>
      <c r="G95" s="24"/>
      <c r="H95" s="24"/>
      <c r="K95" s="24">
        <v>1.03772643</v>
      </c>
      <c r="L95" s="24">
        <v>1.0827649500000001</v>
      </c>
      <c r="M95" s="24"/>
      <c r="N95" s="24"/>
      <c r="O95" s="24"/>
      <c r="P95" s="24"/>
      <c r="Q95" s="24"/>
      <c r="R95" s="24"/>
      <c r="S95" s="24"/>
      <c r="T95" s="24"/>
    </row>
    <row r="96" spans="1:20" x14ac:dyDescent="0.2">
      <c r="A96" s="24">
        <v>1.13028759</v>
      </c>
      <c r="B96" s="24">
        <v>1.48301163</v>
      </c>
      <c r="C96" s="24"/>
      <c r="D96" s="24"/>
      <c r="E96" s="24"/>
      <c r="F96" s="24"/>
      <c r="G96" s="24"/>
      <c r="H96" s="24"/>
      <c r="K96" s="24">
        <v>1.13028759</v>
      </c>
      <c r="L96" s="24">
        <v>1.48301163</v>
      </c>
      <c r="M96" s="24"/>
      <c r="N96" s="24"/>
      <c r="O96" s="24"/>
      <c r="P96" s="24"/>
      <c r="Q96" s="24"/>
      <c r="R96" s="24"/>
      <c r="S96" s="24"/>
      <c r="T96" s="24"/>
    </row>
    <row r="97" spans="1:20" x14ac:dyDescent="0.2">
      <c r="A97" s="24">
        <v>2.5125196299999999</v>
      </c>
      <c r="B97" s="24">
        <v>1.29885666</v>
      </c>
      <c r="C97" s="24"/>
      <c r="D97" s="24"/>
      <c r="E97" s="24"/>
      <c r="F97" s="24"/>
      <c r="G97" s="24"/>
      <c r="H97" s="24"/>
      <c r="K97" s="24"/>
      <c r="L97" s="24">
        <v>1.29885666</v>
      </c>
      <c r="M97" s="24"/>
      <c r="N97" s="24"/>
      <c r="O97" s="24"/>
      <c r="P97" s="24"/>
      <c r="Q97" s="24"/>
      <c r="R97" s="24"/>
      <c r="S97" s="24"/>
      <c r="T97" s="24"/>
    </row>
    <row r="98" spans="1:20" x14ac:dyDescent="0.2">
      <c r="A98" s="24">
        <v>1.2312050699999999</v>
      </c>
      <c r="B98" s="24">
        <v>1.0098440500000001</v>
      </c>
      <c r="C98" s="24"/>
      <c r="D98" s="24"/>
      <c r="E98" s="24"/>
      <c r="F98" s="24"/>
      <c r="G98" s="24"/>
      <c r="H98" s="24"/>
      <c r="K98" s="24">
        <v>1.2312050699999999</v>
      </c>
      <c r="L98" s="24">
        <v>1.0098440500000001</v>
      </c>
      <c r="M98" s="24"/>
      <c r="N98" s="24"/>
      <c r="O98" s="24"/>
      <c r="P98" s="24"/>
      <c r="Q98" s="24"/>
      <c r="R98" s="24"/>
      <c r="S98" s="24"/>
      <c r="T98" s="24"/>
    </row>
    <row r="99" spans="1:20" x14ac:dyDescent="0.2">
      <c r="A99" s="24">
        <v>1.03494018</v>
      </c>
      <c r="B99" s="24">
        <v>1.30975643</v>
      </c>
      <c r="C99" s="24"/>
      <c r="D99" s="24"/>
      <c r="E99" s="24"/>
      <c r="F99" s="24"/>
      <c r="G99" s="24"/>
      <c r="H99" s="24"/>
      <c r="K99" s="24">
        <v>1.03494018</v>
      </c>
      <c r="L99" s="24">
        <v>1.30975643</v>
      </c>
      <c r="M99" s="24"/>
      <c r="N99" s="24"/>
      <c r="O99" s="24"/>
      <c r="P99" s="24"/>
      <c r="Q99" s="24"/>
      <c r="R99" s="24"/>
      <c r="S99" s="24"/>
      <c r="T99" s="24"/>
    </row>
    <row r="100" spans="1:20" x14ac:dyDescent="0.2">
      <c r="A100" s="24">
        <v>1.34775095</v>
      </c>
      <c r="B100" s="24">
        <v>1.16293688</v>
      </c>
      <c r="C100" s="24"/>
      <c r="D100" s="24"/>
      <c r="E100" s="24"/>
      <c r="F100" s="24"/>
      <c r="G100" s="24"/>
      <c r="H100" s="24"/>
      <c r="K100" s="24">
        <v>1.34775095</v>
      </c>
      <c r="L100" s="24">
        <v>1.16293688</v>
      </c>
      <c r="M100" s="24"/>
      <c r="N100" s="24"/>
      <c r="O100" s="24"/>
      <c r="P100" s="24"/>
      <c r="Q100" s="24"/>
      <c r="R100" s="24"/>
      <c r="S100" s="24"/>
      <c r="T100" s="24"/>
    </row>
    <row r="101" spans="1:20" x14ac:dyDescent="0.2">
      <c r="A101" s="24">
        <v>1.94990971</v>
      </c>
      <c r="B101" s="24">
        <v>3.5386572699999999</v>
      </c>
      <c r="C101" s="24"/>
      <c r="D101" s="24"/>
      <c r="E101" s="24"/>
      <c r="F101" s="24"/>
      <c r="G101" s="24"/>
      <c r="H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</row>
    <row r="102" spans="1:20" x14ac:dyDescent="0.2">
      <c r="A102" s="24">
        <v>1.23068881</v>
      </c>
      <c r="B102" s="24">
        <v>1.46669048</v>
      </c>
      <c r="C102" s="24"/>
      <c r="D102" s="24"/>
      <c r="E102" s="24"/>
      <c r="F102" s="24"/>
      <c r="G102" s="24"/>
      <c r="H102" s="24"/>
      <c r="K102" s="24">
        <v>1.23068881</v>
      </c>
      <c r="L102" s="24">
        <v>1.46669048</v>
      </c>
      <c r="M102" s="24"/>
      <c r="N102" s="24"/>
      <c r="O102" s="24"/>
      <c r="P102" s="24"/>
      <c r="Q102" s="24"/>
      <c r="R102" s="24"/>
      <c r="S102" s="24"/>
      <c r="T102" s="24"/>
    </row>
    <row r="103" spans="1:20" x14ac:dyDescent="0.2">
      <c r="A103" s="24">
        <v>1.18647908</v>
      </c>
      <c r="B103" s="24">
        <v>1.28816088</v>
      </c>
      <c r="C103" s="24"/>
      <c r="D103" s="24"/>
      <c r="E103" s="24"/>
      <c r="F103" s="24"/>
      <c r="G103" s="24"/>
      <c r="H103" s="24"/>
      <c r="K103" s="24">
        <v>1.18647908</v>
      </c>
      <c r="L103" s="24">
        <v>1.28816088</v>
      </c>
      <c r="M103" s="24"/>
      <c r="N103" s="24"/>
      <c r="O103" s="24"/>
      <c r="P103" s="24"/>
      <c r="Q103" s="24"/>
      <c r="R103" s="24"/>
      <c r="S103" s="24"/>
      <c r="T103" s="24"/>
    </row>
    <row r="104" spans="1:20" x14ac:dyDescent="0.2">
      <c r="A104" s="24">
        <v>1.1491149000000001</v>
      </c>
      <c r="B104" s="24">
        <v>4.0425552700000003</v>
      </c>
      <c r="C104" s="24"/>
      <c r="D104" s="24"/>
      <c r="E104" s="24"/>
      <c r="F104" s="24"/>
      <c r="G104" s="24"/>
      <c r="H104" s="24"/>
      <c r="K104" s="24">
        <v>1.1491149000000001</v>
      </c>
      <c r="L104" s="24"/>
      <c r="M104" s="24"/>
      <c r="N104" s="24"/>
      <c r="O104" s="24"/>
      <c r="P104" s="24"/>
      <c r="Q104" s="24"/>
      <c r="R104" s="24"/>
      <c r="S104" s="24"/>
      <c r="T104" s="24"/>
    </row>
    <row r="105" spans="1:20" x14ac:dyDescent="0.2">
      <c r="A105" s="24">
        <v>1.18486636</v>
      </c>
      <c r="B105" s="24">
        <v>1.3671073</v>
      </c>
      <c r="C105" s="24"/>
      <c r="D105" s="24"/>
      <c r="E105" s="24"/>
      <c r="F105" s="24"/>
      <c r="G105" s="24"/>
      <c r="H105" s="24"/>
      <c r="K105" s="24">
        <v>1.18486636</v>
      </c>
      <c r="L105" s="24">
        <v>1.3671073</v>
      </c>
      <c r="M105" s="24"/>
      <c r="N105" s="24"/>
      <c r="O105" s="24"/>
      <c r="P105" s="24"/>
      <c r="Q105" s="24"/>
      <c r="R105" s="24"/>
      <c r="S105" s="24"/>
      <c r="T105" s="24"/>
    </row>
    <row r="106" spans="1:20" x14ac:dyDescent="0.2">
      <c r="A106" s="24">
        <v>1.3272705</v>
      </c>
      <c r="B106" s="24">
        <v>1.20089029</v>
      </c>
      <c r="C106" s="24"/>
      <c r="D106" s="24"/>
      <c r="E106" s="24"/>
      <c r="F106" s="24"/>
      <c r="G106" s="24"/>
      <c r="H106" s="24"/>
      <c r="K106" s="24">
        <v>1.3272705</v>
      </c>
      <c r="L106" s="24">
        <v>1.20089029</v>
      </c>
      <c r="M106" s="24"/>
      <c r="N106" s="24"/>
      <c r="O106" s="24"/>
      <c r="P106" s="24"/>
      <c r="Q106" s="24"/>
      <c r="R106" s="24"/>
      <c r="S106" s="24"/>
      <c r="T106" s="24"/>
    </row>
    <row r="107" spans="1:20" x14ac:dyDescent="0.2">
      <c r="A107" s="24">
        <v>1.2397596399999999</v>
      </c>
      <c r="B107" s="24">
        <v>1.4276982199999999</v>
      </c>
      <c r="C107" s="24"/>
      <c r="D107" s="24"/>
      <c r="E107" s="24"/>
      <c r="F107" s="24"/>
      <c r="G107" s="24"/>
      <c r="H107" s="24"/>
      <c r="K107" s="24">
        <v>1.2397596399999999</v>
      </c>
      <c r="L107" s="24">
        <v>1.4276982199999999</v>
      </c>
      <c r="M107" s="24"/>
      <c r="N107" s="24"/>
      <c r="O107" s="24"/>
      <c r="P107" s="24"/>
      <c r="Q107" s="24"/>
      <c r="R107" s="24"/>
      <c r="S107" s="24"/>
      <c r="T107" s="24"/>
    </row>
    <row r="108" spans="1:20" x14ac:dyDescent="0.2">
      <c r="A108" s="24">
        <v>1.3657013499999999</v>
      </c>
      <c r="B108" s="24">
        <v>1.9024533299999999</v>
      </c>
      <c r="C108" s="24"/>
      <c r="D108" s="24"/>
      <c r="E108" s="24"/>
      <c r="F108" s="24"/>
      <c r="G108" s="24"/>
      <c r="H108" s="24"/>
      <c r="K108" s="24">
        <v>1.3657013499999999</v>
      </c>
      <c r="L108" s="24"/>
      <c r="M108" s="24"/>
      <c r="N108" s="24"/>
      <c r="O108" s="24"/>
      <c r="P108" s="24"/>
      <c r="Q108" s="24"/>
      <c r="R108" s="24"/>
      <c r="S108" s="24"/>
      <c r="T108" s="24"/>
    </row>
    <row r="109" spans="1:20" x14ac:dyDescent="0.2">
      <c r="A109" s="24">
        <v>1.2464358499999999</v>
      </c>
      <c r="B109" s="24">
        <v>1.56252791</v>
      </c>
      <c r="C109" s="24"/>
      <c r="D109" s="24"/>
      <c r="E109" s="24"/>
      <c r="F109" s="24"/>
      <c r="G109" s="24"/>
      <c r="H109" s="24"/>
      <c r="K109" s="24">
        <v>1.2464358499999999</v>
      </c>
      <c r="L109" s="24">
        <v>1.56252791</v>
      </c>
      <c r="M109" s="24"/>
      <c r="N109" s="24"/>
      <c r="O109" s="24"/>
      <c r="P109" s="24"/>
      <c r="Q109" s="24"/>
      <c r="R109" s="24"/>
      <c r="S109" s="24"/>
      <c r="T109" s="24"/>
    </row>
    <row r="110" spans="1:20" x14ac:dyDescent="0.2">
      <c r="A110" s="24">
        <v>1.3904531200000001</v>
      </c>
      <c r="B110" s="24">
        <v>1.1010506499999999</v>
      </c>
      <c r="C110" s="24"/>
      <c r="D110" s="24"/>
      <c r="E110" s="24"/>
      <c r="F110" s="24"/>
      <c r="G110" s="24"/>
      <c r="H110" s="24"/>
      <c r="K110" s="24">
        <v>1.3904531200000001</v>
      </c>
      <c r="L110" s="24">
        <v>1.1010506499999999</v>
      </c>
      <c r="M110" s="24"/>
      <c r="N110" s="24"/>
      <c r="O110" s="24"/>
      <c r="P110" s="24"/>
      <c r="Q110" s="24"/>
      <c r="R110" s="24"/>
      <c r="S110" s="24"/>
      <c r="T110" s="24"/>
    </row>
    <row r="111" spans="1:20" x14ac:dyDescent="0.2">
      <c r="A111" s="24">
        <v>2.3143942200000001</v>
      </c>
      <c r="B111" s="24">
        <v>1.1025057700000001</v>
      </c>
      <c r="C111" s="24"/>
      <c r="D111" s="24"/>
      <c r="E111" s="24"/>
      <c r="F111" s="24"/>
      <c r="G111" s="24"/>
      <c r="H111" s="24"/>
      <c r="K111" s="24"/>
      <c r="L111" s="24">
        <v>1.1025057700000001</v>
      </c>
      <c r="M111" s="24"/>
      <c r="N111" s="24"/>
      <c r="O111" s="24"/>
      <c r="P111" s="24"/>
      <c r="Q111" s="24"/>
      <c r="R111" s="24"/>
      <c r="S111" s="24"/>
      <c r="T111" s="24"/>
    </row>
    <row r="112" spans="1:20" x14ac:dyDescent="0.2">
      <c r="A112" s="24">
        <v>1.0944725900000001</v>
      </c>
      <c r="B112" s="24">
        <v>1.5622474500000001</v>
      </c>
      <c r="C112" s="24"/>
      <c r="D112" s="24"/>
      <c r="E112" s="24"/>
      <c r="F112" s="24"/>
      <c r="G112" s="24"/>
      <c r="H112" s="24"/>
      <c r="K112" s="24">
        <v>1.0944725900000001</v>
      </c>
      <c r="L112" s="24">
        <v>1.5622474500000001</v>
      </c>
      <c r="M112" s="24"/>
      <c r="N112" s="24"/>
      <c r="O112" s="24"/>
      <c r="P112" s="24"/>
      <c r="Q112" s="24"/>
      <c r="R112" s="24"/>
      <c r="S112" s="24"/>
      <c r="T112" s="24"/>
    </row>
    <row r="113" spans="1:20" x14ac:dyDescent="0.2">
      <c r="A113" s="24">
        <v>1.0971463800000001</v>
      </c>
      <c r="B113" s="24">
        <v>1.19345207</v>
      </c>
      <c r="C113" s="24"/>
      <c r="D113" s="24"/>
      <c r="E113" s="24"/>
      <c r="F113" s="24"/>
      <c r="G113" s="24"/>
      <c r="H113" s="24"/>
      <c r="K113" s="24">
        <v>1.0971463800000001</v>
      </c>
      <c r="L113" s="24">
        <v>1.19345207</v>
      </c>
      <c r="M113" s="24"/>
      <c r="N113" s="24"/>
      <c r="O113" s="24"/>
      <c r="P113" s="24"/>
      <c r="Q113" s="24"/>
      <c r="R113" s="24"/>
      <c r="S113" s="24"/>
      <c r="T113" s="24"/>
    </row>
    <row r="114" spans="1:20" x14ac:dyDescent="0.2">
      <c r="A114" s="24">
        <v>5.8786615500000003</v>
      </c>
      <c r="B114" s="24">
        <v>1.3255290200000001</v>
      </c>
      <c r="C114" s="24"/>
      <c r="D114" s="24"/>
      <c r="E114" s="24"/>
      <c r="F114" s="24"/>
      <c r="G114" s="24"/>
      <c r="H114" s="24"/>
      <c r="K114" s="24"/>
      <c r="L114" s="24">
        <v>1.3255290200000001</v>
      </c>
      <c r="M114" s="24"/>
      <c r="N114" s="24"/>
      <c r="O114" s="24"/>
      <c r="P114" s="24"/>
      <c r="Q114" s="24"/>
      <c r="R114" s="24"/>
      <c r="S114" s="24"/>
      <c r="T114" s="24"/>
    </row>
    <row r="115" spans="1:20" x14ac:dyDescent="0.2">
      <c r="A115" s="24">
        <v>1.10589139</v>
      </c>
      <c r="B115" s="24">
        <v>1.1712997999999999</v>
      </c>
      <c r="C115" s="24"/>
      <c r="D115" s="24"/>
      <c r="E115" s="24"/>
      <c r="F115" s="24"/>
      <c r="G115" s="24"/>
      <c r="H115" s="24"/>
      <c r="K115" s="24">
        <v>1.10589139</v>
      </c>
      <c r="L115" s="24">
        <v>1.1712997999999999</v>
      </c>
      <c r="M115" s="24"/>
      <c r="N115" s="24"/>
      <c r="O115" s="24"/>
      <c r="P115" s="24"/>
      <c r="Q115" s="24"/>
      <c r="R115" s="24"/>
      <c r="S115" s="24"/>
      <c r="T115" s="24"/>
    </row>
    <row r="116" spans="1:20" x14ac:dyDescent="0.2">
      <c r="A116" s="24">
        <v>2.4291148499999999</v>
      </c>
      <c r="B116" s="24">
        <v>3.4224936499999998</v>
      </c>
      <c r="C116" s="24"/>
      <c r="D116" s="24"/>
      <c r="E116" s="24"/>
      <c r="F116" s="24"/>
      <c r="G116" s="24"/>
      <c r="H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</row>
    <row r="117" spans="1:20" x14ac:dyDescent="0.2">
      <c r="A117" s="24">
        <v>1.1028741799999999</v>
      </c>
      <c r="B117" s="24">
        <v>1.04831933</v>
      </c>
      <c r="C117" s="24"/>
      <c r="D117" s="24"/>
      <c r="E117" s="24"/>
      <c r="F117" s="24"/>
      <c r="G117" s="24"/>
      <c r="H117" s="24"/>
      <c r="K117" s="24">
        <v>1.1028741799999999</v>
      </c>
      <c r="L117" s="24">
        <v>1.04831933</v>
      </c>
      <c r="M117" s="24"/>
      <c r="N117" s="24"/>
      <c r="O117" s="24"/>
      <c r="P117" s="24"/>
      <c r="Q117" s="24"/>
      <c r="R117" s="24"/>
      <c r="S117" s="24"/>
      <c r="T117" s="24"/>
    </row>
    <row r="118" spans="1:20" x14ac:dyDescent="0.2">
      <c r="A118" s="24">
        <v>1.04827158</v>
      </c>
      <c r="B118" s="24">
        <v>1.21859227</v>
      </c>
      <c r="C118" s="24"/>
      <c r="D118" s="24"/>
      <c r="E118" s="24"/>
      <c r="F118" s="24"/>
      <c r="G118" s="24"/>
      <c r="H118" s="24"/>
      <c r="K118" s="24">
        <v>1.04827158</v>
      </c>
      <c r="L118" s="24">
        <v>1.21859227</v>
      </c>
      <c r="M118" s="24"/>
      <c r="N118" s="24"/>
      <c r="O118" s="24"/>
      <c r="P118" s="24"/>
      <c r="Q118" s="24"/>
      <c r="R118" s="24"/>
      <c r="S118" s="24"/>
      <c r="T118" s="24"/>
    </row>
    <row r="119" spans="1:20" x14ac:dyDescent="0.2">
      <c r="A119" s="24">
        <v>1.26927174</v>
      </c>
      <c r="B119" s="24">
        <v>1.03867467</v>
      </c>
      <c r="C119" s="24"/>
      <c r="D119" s="24"/>
      <c r="E119" s="24"/>
      <c r="F119" s="24"/>
      <c r="G119" s="24"/>
      <c r="H119" s="24"/>
      <c r="K119" s="24">
        <v>1.26927174</v>
      </c>
      <c r="L119" s="24">
        <v>1.03867467</v>
      </c>
      <c r="M119" s="24"/>
      <c r="N119" s="24"/>
      <c r="O119" s="24"/>
      <c r="P119" s="24"/>
      <c r="Q119" s="24"/>
      <c r="R119" s="24"/>
      <c r="S119" s="24"/>
      <c r="T119" s="24"/>
    </row>
    <row r="120" spans="1:20" x14ac:dyDescent="0.2">
      <c r="A120" s="24">
        <v>1.00675074</v>
      </c>
      <c r="B120" s="24">
        <v>1.03797534</v>
      </c>
      <c r="C120" s="24"/>
      <c r="D120" s="24"/>
      <c r="E120" s="24"/>
      <c r="F120" s="24"/>
      <c r="G120" s="24"/>
      <c r="H120" s="24"/>
      <c r="K120" s="24">
        <v>1.00675074</v>
      </c>
      <c r="L120" s="24">
        <v>1.03797534</v>
      </c>
      <c r="M120" s="24"/>
      <c r="N120" s="24"/>
      <c r="O120" s="24"/>
      <c r="P120" s="24"/>
      <c r="Q120" s="24"/>
      <c r="R120" s="24"/>
      <c r="S120" s="24"/>
      <c r="T120" s="24"/>
    </row>
    <row r="121" spans="1:20" x14ac:dyDescent="0.2">
      <c r="A121" s="24">
        <v>1.2157068499999999</v>
      </c>
      <c r="B121" s="24">
        <v>2.0664015400000002</v>
      </c>
      <c r="C121" s="24"/>
      <c r="D121" s="24"/>
      <c r="E121" s="24"/>
      <c r="F121" s="24"/>
      <c r="G121" s="24"/>
      <c r="H121" s="24"/>
      <c r="K121" s="24">
        <v>1.2157068499999999</v>
      </c>
      <c r="L121" s="24"/>
      <c r="M121" s="24"/>
      <c r="N121" s="24"/>
      <c r="O121" s="24"/>
      <c r="P121" s="24"/>
      <c r="Q121" s="24"/>
      <c r="R121" s="24"/>
      <c r="S121" s="24"/>
      <c r="T121" s="24"/>
    </row>
    <row r="122" spans="1:20" x14ac:dyDescent="0.2">
      <c r="A122" s="24">
        <v>1.0383861599999999</v>
      </c>
      <c r="B122" s="24">
        <v>1.3507530699999999</v>
      </c>
      <c r="C122" s="24"/>
      <c r="D122" s="24"/>
      <c r="E122" s="24"/>
      <c r="F122" s="24"/>
      <c r="G122" s="24"/>
      <c r="H122" s="24"/>
      <c r="K122" s="24">
        <v>1.0383861599999999</v>
      </c>
      <c r="L122" s="24">
        <v>1.3507530699999999</v>
      </c>
      <c r="M122" s="24"/>
      <c r="N122" s="24"/>
      <c r="O122" s="24"/>
      <c r="P122" s="24"/>
      <c r="Q122" s="24"/>
      <c r="R122" s="24"/>
      <c r="S122" s="24"/>
      <c r="T122" s="24"/>
    </row>
    <row r="123" spans="1:20" x14ac:dyDescent="0.2">
      <c r="A123" s="24">
        <v>1.88874735</v>
      </c>
      <c r="B123" s="24">
        <v>2.13647739</v>
      </c>
      <c r="C123" s="24"/>
      <c r="D123" s="24"/>
      <c r="E123" s="24"/>
      <c r="F123" s="24"/>
      <c r="G123" s="24"/>
      <c r="H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</row>
    <row r="124" spans="1:20" x14ac:dyDescent="0.2">
      <c r="A124" s="24">
        <v>1.03021797</v>
      </c>
      <c r="B124" s="24">
        <v>1.58841509</v>
      </c>
      <c r="C124" s="24"/>
      <c r="D124" s="24"/>
      <c r="E124" s="24"/>
      <c r="F124" s="24"/>
      <c r="G124" s="24"/>
      <c r="H124" s="24"/>
      <c r="K124" s="24">
        <v>1.03021797</v>
      </c>
      <c r="L124" s="24">
        <v>1.58841509</v>
      </c>
      <c r="M124" s="24"/>
      <c r="N124" s="24"/>
      <c r="O124" s="24"/>
      <c r="P124" s="24"/>
      <c r="Q124" s="24"/>
      <c r="R124" s="24"/>
      <c r="S124" s="24"/>
      <c r="T124" s="24"/>
    </row>
    <row r="125" spans="1:20" x14ac:dyDescent="0.2">
      <c r="A125" s="24">
        <v>1.2762793100000001</v>
      </c>
      <c r="B125" s="24">
        <v>1.1175119</v>
      </c>
      <c r="C125" s="24"/>
      <c r="D125" s="24"/>
      <c r="E125" s="24"/>
      <c r="F125" s="24"/>
      <c r="G125" s="24"/>
      <c r="H125" s="24"/>
      <c r="K125" s="24">
        <v>1.2762793100000001</v>
      </c>
      <c r="L125" s="24">
        <v>1.1175119</v>
      </c>
      <c r="M125" s="24"/>
      <c r="N125" s="24"/>
      <c r="O125" s="24"/>
      <c r="P125" s="24"/>
      <c r="Q125" s="24"/>
      <c r="R125" s="24"/>
      <c r="S125" s="24"/>
      <c r="T125" s="24"/>
    </row>
    <row r="126" spans="1:20" x14ac:dyDescent="0.2">
      <c r="A126" s="24">
        <v>1.14099405</v>
      </c>
      <c r="B126" s="24">
        <v>2.3550562899999998</v>
      </c>
      <c r="C126" s="24"/>
      <c r="D126" s="24"/>
      <c r="E126" s="24"/>
      <c r="F126" s="24"/>
      <c r="G126" s="24"/>
      <c r="H126" s="24"/>
      <c r="K126" s="24">
        <v>1.14099405</v>
      </c>
      <c r="L126" s="24"/>
      <c r="M126" s="24"/>
      <c r="N126" s="24"/>
      <c r="O126" s="24"/>
      <c r="P126" s="24"/>
      <c r="Q126" s="24"/>
      <c r="R126" s="24"/>
      <c r="S126" s="24"/>
      <c r="T126" s="24"/>
    </row>
    <row r="127" spans="1:20" x14ac:dyDescent="0.2">
      <c r="A127" s="24">
        <v>1.1744174300000001</v>
      </c>
      <c r="B127" s="24">
        <v>1.02115355</v>
      </c>
      <c r="C127" s="24"/>
      <c r="D127" s="24"/>
      <c r="E127" s="24"/>
      <c r="F127" s="24"/>
      <c r="G127" s="24"/>
      <c r="H127" s="24"/>
      <c r="K127" s="24">
        <v>1.1744174300000001</v>
      </c>
      <c r="L127" s="24">
        <v>1.02115355</v>
      </c>
      <c r="M127" s="24"/>
      <c r="N127" s="24"/>
      <c r="O127" s="24"/>
      <c r="P127" s="24"/>
      <c r="Q127" s="24"/>
      <c r="R127" s="24"/>
      <c r="S127" s="24"/>
      <c r="T127" s="24"/>
    </row>
    <row r="128" spans="1:20" x14ac:dyDescent="0.2">
      <c r="A128" s="24">
        <v>1.0955598499999999</v>
      </c>
      <c r="B128" s="24">
        <v>1.1563607199999999</v>
      </c>
      <c r="C128" s="24"/>
      <c r="D128" s="24"/>
      <c r="E128" s="24"/>
      <c r="F128" s="24"/>
      <c r="G128" s="24"/>
      <c r="H128" s="24"/>
      <c r="K128" s="24">
        <v>1.0955598499999999</v>
      </c>
      <c r="L128" s="24">
        <v>1.1563607199999999</v>
      </c>
      <c r="M128" s="24"/>
      <c r="N128" s="24"/>
      <c r="O128" s="24"/>
      <c r="P128" s="24"/>
      <c r="Q128" s="24"/>
      <c r="R128" s="24"/>
      <c r="S128" s="24"/>
      <c r="T128" s="24"/>
    </row>
    <row r="129" spans="1:20" x14ac:dyDescent="0.2">
      <c r="A129" s="24">
        <v>1.49043244</v>
      </c>
      <c r="B129" s="24">
        <v>1.4963351300000001</v>
      </c>
      <c r="C129" s="24"/>
      <c r="D129" s="24"/>
      <c r="E129" s="24"/>
      <c r="F129" s="24"/>
      <c r="G129" s="24"/>
      <c r="H129" s="24"/>
      <c r="K129" s="24">
        <v>1.49043244</v>
      </c>
      <c r="L129" s="24">
        <v>1.4963351300000001</v>
      </c>
      <c r="M129" s="24"/>
      <c r="N129" s="24"/>
      <c r="O129" s="24"/>
      <c r="P129" s="24"/>
      <c r="Q129" s="24"/>
      <c r="R129" s="24"/>
      <c r="S129" s="24"/>
      <c r="T129" s="24"/>
    </row>
    <row r="130" spans="1:20" x14ac:dyDescent="0.2">
      <c r="A130" s="24">
        <v>1.07359425</v>
      </c>
      <c r="B130" s="24">
        <v>1.35840958</v>
      </c>
      <c r="C130" s="24"/>
      <c r="D130" s="24"/>
      <c r="E130" s="24"/>
      <c r="F130" s="24"/>
      <c r="G130" s="24"/>
      <c r="H130" s="24"/>
      <c r="K130" s="24">
        <v>1.07359425</v>
      </c>
      <c r="L130" s="24">
        <v>1.35840958</v>
      </c>
      <c r="M130" s="24"/>
      <c r="N130" s="24"/>
      <c r="O130" s="24"/>
      <c r="P130" s="24"/>
      <c r="Q130" s="24"/>
      <c r="R130" s="24"/>
      <c r="S130" s="24"/>
      <c r="T130" s="24"/>
    </row>
    <row r="131" spans="1:20" x14ac:dyDescent="0.2">
      <c r="A131" s="24">
        <v>1.24290707</v>
      </c>
      <c r="B131" s="24">
        <v>1.33183995</v>
      </c>
      <c r="C131" s="24"/>
      <c r="D131" s="24"/>
      <c r="E131" s="24"/>
      <c r="F131" s="24"/>
      <c r="G131" s="24"/>
      <c r="H131" s="24"/>
      <c r="K131" s="24">
        <v>1.24290707</v>
      </c>
      <c r="L131" s="24">
        <v>1.33183995</v>
      </c>
      <c r="M131" s="24"/>
      <c r="N131" s="24"/>
      <c r="O131" s="24"/>
      <c r="P131" s="24"/>
      <c r="Q131" s="24"/>
      <c r="R131" s="24"/>
      <c r="S131" s="24"/>
      <c r="T131" s="24"/>
    </row>
    <row r="132" spans="1:20" x14ac:dyDescent="0.2">
      <c r="A132" s="24">
        <v>1.1519214499999999</v>
      </c>
      <c r="B132" s="24"/>
      <c r="C132" s="24"/>
      <c r="D132" s="24"/>
      <c r="E132" s="24"/>
      <c r="F132" s="24"/>
      <c r="G132" s="24"/>
      <c r="H132" s="24"/>
      <c r="K132" s="24">
        <v>1.1519214499999999</v>
      </c>
      <c r="L132" s="24"/>
      <c r="M132" s="24"/>
      <c r="N132" s="24"/>
      <c r="O132" s="24"/>
      <c r="P132" s="24"/>
      <c r="Q132" s="24"/>
      <c r="R132" s="24"/>
      <c r="S132" s="24"/>
      <c r="T132" s="24"/>
    </row>
    <row r="133" spans="1:20" x14ac:dyDescent="0.2">
      <c r="A133" s="24">
        <v>1.24560815</v>
      </c>
      <c r="B133" s="24"/>
      <c r="C133" s="24"/>
      <c r="D133" s="24"/>
      <c r="E133" s="24"/>
      <c r="F133" s="24"/>
      <c r="G133" s="24"/>
      <c r="H133" s="24"/>
      <c r="K133" s="24">
        <v>1.24560815</v>
      </c>
      <c r="L133" s="24"/>
      <c r="M133" s="24"/>
      <c r="N133" s="24"/>
      <c r="O133" s="24"/>
      <c r="P133" s="24"/>
      <c r="Q133" s="24"/>
      <c r="R133" s="24"/>
      <c r="S133" s="24"/>
      <c r="T133" s="24"/>
    </row>
    <row r="134" spans="1:20" x14ac:dyDescent="0.2">
      <c r="A134" s="24">
        <v>5.6865122799999996</v>
      </c>
      <c r="B134" s="24"/>
      <c r="C134" s="24"/>
      <c r="D134" s="24"/>
      <c r="E134" s="24"/>
      <c r="F134" s="24"/>
      <c r="G134" s="24"/>
      <c r="H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</row>
    <row r="135" spans="1:20" x14ac:dyDescent="0.2">
      <c r="A135" s="24">
        <v>5.1293579100000004</v>
      </c>
      <c r="B135" s="24"/>
      <c r="C135" s="24"/>
      <c r="D135" s="24"/>
      <c r="E135" s="24"/>
      <c r="F135" s="24"/>
      <c r="G135" s="24"/>
      <c r="H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</row>
    <row r="136" spans="1:20" x14ac:dyDescent="0.2">
      <c r="A136" s="24">
        <v>5.1402625799999999</v>
      </c>
      <c r="B136" s="24"/>
      <c r="C136" s="24"/>
      <c r="D136" s="24"/>
      <c r="E136" s="24"/>
      <c r="F136" s="24"/>
      <c r="G136" s="24"/>
      <c r="H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</row>
    <row r="137" spans="1:20" x14ac:dyDescent="0.2">
      <c r="A137" s="24">
        <v>1.33305768</v>
      </c>
      <c r="B137" s="24"/>
      <c r="C137" s="24"/>
      <c r="D137" s="24"/>
      <c r="E137" s="24"/>
      <c r="F137" s="24"/>
      <c r="G137" s="24"/>
      <c r="H137" s="24"/>
      <c r="K137" s="24">
        <v>1.33305768</v>
      </c>
      <c r="L137" s="24"/>
      <c r="M137" s="24"/>
      <c r="N137" s="24"/>
      <c r="O137" s="24"/>
      <c r="P137" s="24"/>
      <c r="Q137" s="24"/>
      <c r="R137" s="24"/>
      <c r="S137" s="24"/>
      <c r="T137" s="24"/>
    </row>
    <row r="138" spans="1:20" x14ac:dyDescent="0.2">
      <c r="A138" s="24">
        <v>1.13499522</v>
      </c>
      <c r="B138" s="24"/>
      <c r="C138" s="24"/>
      <c r="D138" s="24"/>
      <c r="E138" s="24"/>
      <c r="F138" s="24"/>
      <c r="G138" s="24"/>
      <c r="H138" s="24"/>
      <c r="K138" s="24">
        <v>1.13499522</v>
      </c>
      <c r="L138" s="24"/>
      <c r="M138" s="24"/>
      <c r="N138" s="24"/>
      <c r="O138" s="24"/>
      <c r="P138" s="24"/>
      <c r="Q138" s="24"/>
      <c r="R138" s="24"/>
      <c r="S138" s="24"/>
      <c r="T138" s="24"/>
    </row>
    <row r="139" spans="1:20" x14ac:dyDescent="0.2">
      <c r="A139" s="24">
        <v>1.17762681</v>
      </c>
      <c r="B139" s="24"/>
      <c r="C139" s="24"/>
      <c r="D139" s="24"/>
      <c r="E139" s="24"/>
      <c r="F139" s="24"/>
      <c r="G139" s="24"/>
      <c r="H139" s="24"/>
      <c r="K139" s="24">
        <v>1.17762681</v>
      </c>
      <c r="L139" s="24"/>
      <c r="M139" s="24"/>
      <c r="N139" s="24"/>
      <c r="O139" s="24"/>
      <c r="P139" s="24"/>
      <c r="Q139" s="24"/>
      <c r="R139" s="24"/>
      <c r="S139" s="24"/>
      <c r="T139" s="24"/>
    </row>
    <row r="140" spans="1:20" x14ac:dyDescent="0.2">
      <c r="A140" s="24">
        <v>2.5385248900000001</v>
      </c>
      <c r="B140" s="24"/>
      <c r="C140" s="24"/>
      <c r="D140" s="24"/>
      <c r="E140" s="24"/>
      <c r="F140" s="24"/>
      <c r="G140" s="24"/>
      <c r="H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</row>
    <row r="141" spans="1:20" x14ac:dyDescent="0.2">
      <c r="A141" s="24">
        <v>1.24069885</v>
      </c>
      <c r="B141" s="24"/>
      <c r="C141" s="24"/>
      <c r="D141" s="24"/>
      <c r="E141" s="24"/>
      <c r="F141" s="24"/>
      <c r="G141" s="24"/>
      <c r="H141" s="24"/>
      <c r="K141" s="24">
        <v>1.24069885</v>
      </c>
      <c r="L141" s="24"/>
      <c r="M141" s="24"/>
      <c r="N141" s="24"/>
      <c r="O141" s="24"/>
      <c r="P141" s="24"/>
      <c r="Q141" s="24"/>
      <c r="R141" s="24"/>
      <c r="S141" s="24"/>
      <c r="T141" s="24"/>
    </row>
    <row r="142" spans="1:20" x14ac:dyDescent="0.2">
      <c r="A142" s="24">
        <v>1.0962759099999999</v>
      </c>
      <c r="B142" s="24"/>
      <c r="C142" s="24"/>
      <c r="D142" s="24"/>
      <c r="E142" s="24"/>
      <c r="F142" s="24"/>
      <c r="G142" s="24"/>
      <c r="H142" s="24"/>
      <c r="K142" s="24">
        <v>1.0962759099999999</v>
      </c>
      <c r="L142" s="24"/>
      <c r="M142" s="24"/>
      <c r="N142" s="24"/>
      <c r="O142" s="24"/>
      <c r="P142" s="24"/>
      <c r="Q142" s="24"/>
      <c r="R142" s="24"/>
      <c r="S142" s="24"/>
      <c r="T142" s="24"/>
    </row>
    <row r="143" spans="1:20" x14ac:dyDescent="0.2">
      <c r="A143" s="24">
        <v>1.34368807</v>
      </c>
      <c r="B143" s="24"/>
      <c r="C143" s="24"/>
      <c r="D143" s="24"/>
      <c r="E143" s="24"/>
      <c r="F143" s="24"/>
      <c r="G143" s="24"/>
      <c r="H143" s="24"/>
      <c r="K143" s="24">
        <v>1.34368807</v>
      </c>
      <c r="L143" s="24"/>
      <c r="M143" s="24"/>
      <c r="N143" s="24"/>
      <c r="O143" s="24"/>
      <c r="P143" s="24"/>
      <c r="Q143" s="24"/>
      <c r="R143" s="24"/>
      <c r="S143" s="24"/>
      <c r="T143" s="24"/>
    </row>
    <row r="144" spans="1:20" x14ac:dyDescent="0.2">
      <c r="A144" s="24">
        <v>1.29287313</v>
      </c>
      <c r="B144" s="24"/>
      <c r="C144" s="24"/>
      <c r="D144" s="24"/>
      <c r="E144" s="24"/>
      <c r="F144" s="24"/>
      <c r="G144" s="24"/>
      <c r="H144" s="24"/>
      <c r="K144" s="24">
        <v>1.29287313</v>
      </c>
      <c r="L144" s="24"/>
      <c r="M144" s="24"/>
      <c r="N144" s="24"/>
      <c r="O144" s="24"/>
      <c r="P144" s="24"/>
      <c r="Q144" s="24"/>
      <c r="R144" s="24"/>
      <c r="S144" s="24"/>
      <c r="T144" s="24"/>
    </row>
    <row r="145" spans="1:20" x14ac:dyDescent="0.2">
      <c r="A145" s="24">
        <v>1.10841104</v>
      </c>
      <c r="B145" s="24"/>
      <c r="C145" s="24"/>
      <c r="D145" s="24"/>
      <c r="E145" s="24"/>
      <c r="F145" s="24"/>
      <c r="G145" s="24"/>
      <c r="H145" s="24"/>
      <c r="K145" s="24">
        <v>1.10841104</v>
      </c>
      <c r="L145" s="24"/>
      <c r="M145" s="24"/>
      <c r="N145" s="24"/>
      <c r="O145" s="24"/>
      <c r="P145" s="24"/>
      <c r="Q145" s="24"/>
      <c r="R145" s="24"/>
      <c r="S145" s="24"/>
      <c r="T145" s="24"/>
    </row>
    <row r="146" spans="1:20" x14ac:dyDescent="0.2">
      <c r="A146" s="24">
        <v>1.3450328300000001</v>
      </c>
      <c r="B146" s="24"/>
      <c r="C146" s="24"/>
      <c r="D146" s="24"/>
      <c r="E146" s="24"/>
      <c r="F146" s="24"/>
      <c r="G146" s="24"/>
      <c r="H146" s="24"/>
      <c r="K146" s="24">
        <v>1.3450328300000001</v>
      </c>
      <c r="L146" s="24"/>
      <c r="M146" s="24"/>
      <c r="N146" s="24"/>
      <c r="O146" s="24"/>
      <c r="P146" s="24"/>
      <c r="Q146" s="24"/>
      <c r="R146" s="24"/>
      <c r="S146" s="24"/>
      <c r="T146" s="24"/>
    </row>
    <row r="147" spans="1:20" x14ac:dyDescent="0.2">
      <c r="A147" s="24">
        <v>1.26418181</v>
      </c>
      <c r="B147" s="24"/>
      <c r="C147" s="24"/>
      <c r="D147" s="24"/>
      <c r="E147" s="24"/>
      <c r="F147" s="24"/>
      <c r="G147" s="24"/>
      <c r="H147" s="24"/>
      <c r="K147" s="24">
        <v>1.26418181</v>
      </c>
      <c r="L147" s="24"/>
      <c r="M147" s="24"/>
      <c r="N147" s="24"/>
      <c r="O147" s="24"/>
      <c r="P147" s="24"/>
      <c r="Q147" s="24"/>
      <c r="R147" s="24"/>
      <c r="S147" s="24"/>
      <c r="T147" s="24"/>
    </row>
    <row r="148" spans="1:20" x14ac:dyDescent="0.2">
      <c r="A148" s="24">
        <v>1.0725536499999999</v>
      </c>
      <c r="B148" s="24"/>
      <c r="C148" s="24"/>
      <c r="D148" s="24"/>
      <c r="E148" s="24"/>
      <c r="F148" s="24"/>
      <c r="G148" s="24"/>
      <c r="H148" s="24"/>
      <c r="K148" s="24">
        <v>1.0725536499999999</v>
      </c>
      <c r="L148" s="24"/>
      <c r="M148" s="24"/>
      <c r="N148" s="24"/>
      <c r="O148" s="24"/>
      <c r="P148" s="24"/>
      <c r="Q148" s="24"/>
      <c r="R148" s="24"/>
      <c r="S148" s="24"/>
      <c r="T148" s="24"/>
    </row>
    <row r="149" spans="1:20" x14ac:dyDescent="0.2">
      <c r="A149" s="24">
        <v>1.1144999200000001</v>
      </c>
      <c r="B149" s="24"/>
      <c r="C149" s="24"/>
      <c r="D149" s="24"/>
      <c r="E149" s="24"/>
      <c r="F149" s="24"/>
      <c r="G149" s="24"/>
      <c r="H149" s="24"/>
      <c r="K149" s="24">
        <v>1.1144999200000001</v>
      </c>
      <c r="L149" s="24"/>
      <c r="M149" s="24"/>
      <c r="N149" s="24"/>
      <c r="O149" s="24"/>
      <c r="P149" s="24"/>
      <c r="Q149" s="24"/>
      <c r="R149" s="24"/>
      <c r="S149" s="24"/>
      <c r="T149" s="24"/>
    </row>
    <row r="150" spans="1:20" x14ac:dyDescent="0.2">
      <c r="A150" s="24">
        <v>1.0796104</v>
      </c>
      <c r="B150" s="24"/>
      <c r="C150" s="24"/>
      <c r="D150" s="24"/>
      <c r="E150" s="24"/>
      <c r="F150" s="24"/>
      <c r="G150" s="24"/>
      <c r="H150" s="24"/>
      <c r="K150" s="24">
        <v>1.0796104</v>
      </c>
      <c r="L150" s="24"/>
      <c r="M150" s="24"/>
      <c r="N150" s="24"/>
      <c r="O150" s="24"/>
      <c r="P150" s="24"/>
      <c r="Q150" s="24"/>
      <c r="R150" s="24"/>
      <c r="S150" s="24"/>
      <c r="T150" s="24"/>
    </row>
    <row r="151" spans="1:20" x14ac:dyDescent="0.2">
      <c r="A151" s="24">
        <v>1.2959634900000001</v>
      </c>
      <c r="B151" s="24"/>
      <c r="C151" s="24"/>
      <c r="D151" s="24"/>
      <c r="E151" s="24"/>
      <c r="F151" s="24"/>
      <c r="G151" s="24"/>
      <c r="H151" s="24"/>
      <c r="K151" s="24">
        <v>1.2959634900000001</v>
      </c>
      <c r="L151" s="24"/>
      <c r="M151" s="24"/>
      <c r="N151" s="24"/>
      <c r="O151" s="24"/>
      <c r="P151" s="24"/>
      <c r="Q151" s="24"/>
      <c r="R151" s="24"/>
      <c r="S151" s="24"/>
      <c r="T151" s="24"/>
    </row>
    <row r="152" spans="1:20" x14ac:dyDescent="0.2">
      <c r="A152" s="24">
        <v>1.9609937500000001</v>
      </c>
      <c r="B152" s="24"/>
      <c r="C152" s="24"/>
      <c r="D152" s="24"/>
      <c r="E152" s="24"/>
      <c r="F152" s="24"/>
      <c r="G152" s="24"/>
      <c r="H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</row>
    <row r="153" spans="1:20" x14ac:dyDescent="0.2">
      <c r="A153" s="24">
        <v>1.0390167299999999</v>
      </c>
      <c r="B153" s="24"/>
      <c r="C153" s="24"/>
      <c r="D153" s="24"/>
      <c r="E153" s="24"/>
      <c r="F153" s="24"/>
      <c r="G153" s="24"/>
      <c r="H153" s="24"/>
      <c r="K153" s="24">
        <v>1.0390167299999999</v>
      </c>
      <c r="L153" s="24"/>
      <c r="M153" s="24"/>
      <c r="N153" s="24"/>
      <c r="O153" s="24"/>
      <c r="P153" s="24"/>
      <c r="Q153" s="24"/>
      <c r="R153" s="24"/>
      <c r="S153" s="24"/>
      <c r="T153" s="24"/>
    </row>
    <row r="154" spans="1:20" x14ac:dyDescent="0.2">
      <c r="A154" s="24">
        <v>1.3259913400000001</v>
      </c>
      <c r="B154" s="24"/>
      <c r="C154" s="24"/>
      <c r="D154" s="24"/>
      <c r="E154" s="24"/>
      <c r="F154" s="24"/>
      <c r="G154" s="24"/>
      <c r="H154" s="24"/>
      <c r="K154" s="24">
        <v>1.3259913400000001</v>
      </c>
      <c r="L154" s="24"/>
      <c r="M154" s="24"/>
      <c r="N154" s="24"/>
      <c r="O154" s="24"/>
      <c r="P154" s="24"/>
      <c r="Q154" s="24"/>
      <c r="R154" s="24"/>
      <c r="S154" s="24"/>
      <c r="T154" s="24"/>
    </row>
    <row r="155" spans="1:20" x14ac:dyDescent="0.2">
      <c r="A155" s="24">
        <v>1.05330524</v>
      </c>
      <c r="B155" s="24"/>
      <c r="C155" s="24"/>
      <c r="D155" s="24"/>
      <c r="E155" s="24"/>
      <c r="F155" s="24"/>
      <c r="G155" s="24"/>
      <c r="H155" s="24"/>
      <c r="K155" s="24">
        <v>1.05330524</v>
      </c>
      <c r="L155" s="24"/>
      <c r="M155" s="24"/>
      <c r="N155" s="24"/>
      <c r="O155" s="24"/>
      <c r="P155" s="24"/>
      <c r="Q155" s="24"/>
      <c r="R155" s="24"/>
      <c r="S155" s="24"/>
      <c r="T155" s="24"/>
    </row>
    <row r="156" spans="1:20" x14ac:dyDescent="0.2">
      <c r="A156" s="24">
        <v>1.3035390200000001</v>
      </c>
      <c r="B156" s="24"/>
      <c r="C156" s="24"/>
      <c r="D156" s="24"/>
      <c r="E156" s="24"/>
      <c r="F156" s="24"/>
      <c r="G156" s="24"/>
      <c r="H156" s="24"/>
      <c r="K156" s="24">
        <v>1.3035390200000001</v>
      </c>
      <c r="L156" s="24"/>
      <c r="M156" s="24"/>
      <c r="N156" s="24"/>
      <c r="O156" s="24"/>
      <c r="P156" s="24"/>
      <c r="Q156" s="24"/>
      <c r="R156" s="24"/>
      <c r="S156" s="24"/>
      <c r="T156" s="24"/>
    </row>
    <row r="157" spans="1:20" x14ac:dyDescent="0.2">
      <c r="A157" s="24">
        <v>1.0894786299999999</v>
      </c>
      <c r="B157" s="24"/>
      <c r="C157" s="24"/>
      <c r="D157" s="24"/>
      <c r="E157" s="24"/>
      <c r="F157" s="24"/>
      <c r="G157" s="24"/>
      <c r="H157" s="24"/>
      <c r="K157" s="24">
        <v>1.0894786299999999</v>
      </c>
      <c r="L157" s="24"/>
      <c r="M157" s="24"/>
      <c r="N157" s="24"/>
      <c r="O157" s="24"/>
      <c r="P157" s="24"/>
      <c r="Q157" s="24"/>
      <c r="R157" s="24"/>
      <c r="S157" s="24"/>
      <c r="T157" s="24"/>
    </row>
    <row r="158" spans="1:20" x14ac:dyDescent="0.2">
      <c r="A158" s="24">
        <v>1.0894786299999999</v>
      </c>
      <c r="B158" s="24"/>
      <c r="C158" s="24"/>
      <c r="D158" s="24"/>
      <c r="E158" s="24"/>
      <c r="F158" s="24"/>
      <c r="G158" s="24"/>
      <c r="H158" s="24"/>
      <c r="K158" s="24">
        <v>1.0894786299999999</v>
      </c>
      <c r="L158" s="24"/>
      <c r="M158" s="24"/>
      <c r="N158" s="24"/>
      <c r="O158" s="24"/>
      <c r="P158" s="24"/>
      <c r="Q158" s="24"/>
      <c r="R158" s="24"/>
      <c r="S158" s="24"/>
      <c r="T158" s="24"/>
    </row>
    <row r="159" spans="1:20" x14ac:dyDescent="0.2">
      <c r="A159" s="24">
        <v>1.31472269</v>
      </c>
      <c r="B159" s="24"/>
      <c r="C159" s="24"/>
      <c r="D159" s="24"/>
      <c r="E159" s="24"/>
      <c r="F159" s="24"/>
      <c r="G159" s="24"/>
      <c r="H159" s="24"/>
      <c r="K159" s="24">
        <v>1.31472269</v>
      </c>
      <c r="L159" s="24"/>
      <c r="M159" s="24"/>
      <c r="N159" s="24"/>
      <c r="O159" s="24"/>
      <c r="P159" s="24"/>
      <c r="Q159" s="24"/>
      <c r="R159" s="24"/>
      <c r="S159" s="24"/>
      <c r="T159" s="24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54E50-535B-7247-9A05-AF2F3BAF339E}">
  <dimension ref="A1:B93"/>
  <sheetViews>
    <sheetView workbookViewId="0">
      <selection activeCell="H21" sqref="H21"/>
    </sheetView>
  </sheetViews>
  <sheetFormatPr baseColWidth="10" defaultRowHeight="16" x14ac:dyDescent="0.2"/>
  <cols>
    <col min="1" max="2" width="10.83203125" style="1"/>
  </cols>
  <sheetData>
    <row r="1" spans="1:2" x14ac:dyDescent="0.2">
      <c r="A1" s="1" t="s">
        <v>286</v>
      </c>
    </row>
    <row r="2" spans="1:2" x14ac:dyDescent="0.2">
      <c r="A2" s="4" t="s">
        <v>11</v>
      </c>
      <c r="B2" s="4" t="s">
        <v>38</v>
      </c>
    </row>
    <row r="3" spans="1:2" x14ac:dyDescent="0.2">
      <c r="A3" s="5">
        <v>1</v>
      </c>
      <c r="B3" s="5">
        <v>1</v>
      </c>
    </row>
    <row r="4" spans="1:2" x14ac:dyDescent="0.2">
      <c r="A4" s="5">
        <v>1</v>
      </c>
      <c r="B4" s="5">
        <v>1</v>
      </c>
    </row>
    <row r="5" spans="1:2" x14ac:dyDescent="0.2">
      <c r="A5" s="5">
        <v>1</v>
      </c>
      <c r="B5" s="5">
        <v>1</v>
      </c>
    </row>
    <row r="6" spans="1:2" x14ac:dyDescent="0.2">
      <c r="A6" s="5">
        <v>1</v>
      </c>
      <c r="B6" s="5">
        <v>1</v>
      </c>
    </row>
    <row r="7" spans="1:2" x14ac:dyDescent="0.2">
      <c r="A7" s="5">
        <v>1</v>
      </c>
      <c r="B7" s="5">
        <v>1</v>
      </c>
    </row>
    <row r="8" spans="1:2" x14ac:dyDescent="0.2">
      <c r="A8" s="5">
        <v>0</v>
      </c>
      <c r="B8" s="5">
        <v>1</v>
      </c>
    </row>
    <row r="9" spans="1:2" x14ac:dyDescent="0.2">
      <c r="A9" s="5">
        <v>0</v>
      </c>
      <c r="B9" s="5">
        <v>1</v>
      </c>
    </row>
    <row r="10" spans="1:2" x14ac:dyDescent="0.2">
      <c r="A10" s="5">
        <v>0</v>
      </c>
      <c r="B10" s="5">
        <v>1</v>
      </c>
    </row>
    <row r="11" spans="1:2" x14ac:dyDescent="0.2">
      <c r="A11" s="5">
        <v>0</v>
      </c>
      <c r="B11" s="5">
        <v>1</v>
      </c>
    </row>
    <row r="12" spans="1:2" x14ac:dyDescent="0.2">
      <c r="A12" s="5">
        <v>0</v>
      </c>
      <c r="B12" s="5">
        <v>1</v>
      </c>
    </row>
    <row r="13" spans="1:2" x14ac:dyDescent="0.2">
      <c r="A13" s="5">
        <v>0</v>
      </c>
      <c r="B13" s="5">
        <v>1</v>
      </c>
    </row>
    <row r="14" spans="1:2" x14ac:dyDescent="0.2">
      <c r="A14" s="5">
        <v>0</v>
      </c>
      <c r="B14" s="5">
        <v>1</v>
      </c>
    </row>
    <row r="15" spans="1:2" x14ac:dyDescent="0.2">
      <c r="A15" s="5">
        <v>0</v>
      </c>
      <c r="B15" s="5">
        <v>1</v>
      </c>
    </row>
    <row r="16" spans="1:2" x14ac:dyDescent="0.2">
      <c r="A16" s="5">
        <v>0</v>
      </c>
      <c r="B16" s="5">
        <v>1</v>
      </c>
    </row>
    <row r="17" spans="1:2" x14ac:dyDescent="0.2">
      <c r="A17" s="5">
        <v>0</v>
      </c>
      <c r="B17" s="5">
        <v>1</v>
      </c>
    </row>
    <row r="18" spans="1:2" x14ac:dyDescent="0.2">
      <c r="A18" s="5">
        <v>0</v>
      </c>
      <c r="B18" s="5">
        <v>1</v>
      </c>
    </row>
    <row r="19" spans="1:2" x14ac:dyDescent="0.2">
      <c r="A19" s="5">
        <v>0</v>
      </c>
      <c r="B19" s="5">
        <v>1</v>
      </c>
    </row>
    <row r="20" spans="1:2" x14ac:dyDescent="0.2">
      <c r="A20" s="5">
        <v>0</v>
      </c>
      <c r="B20" s="5">
        <v>1</v>
      </c>
    </row>
    <row r="21" spans="1:2" x14ac:dyDescent="0.2">
      <c r="A21" s="5">
        <v>0</v>
      </c>
      <c r="B21" s="5">
        <v>1</v>
      </c>
    </row>
    <row r="22" spans="1:2" x14ac:dyDescent="0.2">
      <c r="A22" s="5">
        <v>0</v>
      </c>
      <c r="B22" s="5">
        <v>1</v>
      </c>
    </row>
    <row r="23" spans="1:2" x14ac:dyDescent="0.2">
      <c r="A23" s="5">
        <v>0</v>
      </c>
      <c r="B23" s="5">
        <v>1</v>
      </c>
    </row>
    <row r="24" spans="1:2" x14ac:dyDescent="0.2">
      <c r="A24" s="5">
        <v>0</v>
      </c>
      <c r="B24" s="5">
        <v>1</v>
      </c>
    </row>
    <row r="25" spans="1:2" x14ac:dyDescent="0.2">
      <c r="A25" s="5">
        <v>0</v>
      </c>
      <c r="B25" s="5">
        <v>1</v>
      </c>
    </row>
    <row r="26" spans="1:2" x14ac:dyDescent="0.2">
      <c r="A26" s="5">
        <v>0</v>
      </c>
      <c r="B26" s="5">
        <v>1</v>
      </c>
    </row>
    <row r="27" spans="1:2" x14ac:dyDescent="0.2">
      <c r="A27" s="5">
        <v>0</v>
      </c>
      <c r="B27" s="5">
        <v>1</v>
      </c>
    </row>
    <row r="28" spans="1:2" x14ac:dyDescent="0.2">
      <c r="A28" s="5">
        <v>0</v>
      </c>
      <c r="B28" s="5">
        <v>1</v>
      </c>
    </row>
    <row r="29" spans="1:2" x14ac:dyDescent="0.2">
      <c r="A29" s="5">
        <v>0</v>
      </c>
      <c r="B29" s="5">
        <v>1</v>
      </c>
    </row>
    <row r="30" spans="1:2" x14ac:dyDescent="0.2">
      <c r="A30" s="5">
        <v>0</v>
      </c>
      <c r="B30" s="5">
        <v>1</v>
      </c>
    </row>
    <row r="31" spans="1:2" x14ac:dyDescent="0.2">
      <c r="A31" s="5">
        <v>0</v>
      </c>
      <c r="B31" s="5">
        <v>1</v>
      </c>
    </row>
    <row r="32" spans="1:2" x14ac:dyDescent="0.2">
      <c r="A32" s="5">
        <v>0</v>
      </c>
      <c r="B32" s="5">
        <v>1</v>
      </c>
    </row>
    <row r="33" spans="1:2" x14ac:dyDescent="0.2">
      <c r="A33" s="5">
        <v>0</v>
      </c>
      <c r="B33" s="5">
        <v>1</v>
      </c>
    </row>
    <row r="34" spans="1:2" x14ac:dyDescent="0.2">
      <c r="A34" s="5">
        <v>0</v>
      </c>
      <c r="B34" s="5">
        <v>1</v>
      </c>
    </row>
    <row r="35" spans="1:2" x14ac:dyDescent="0.2">
      <c r="A35" s="5">
        <v>0</v>
      </c>
      <c r="B35" s="5">
        <v>1</v>
      </c>
    </row>
    <row r="36" spans="1:2" x14ac:dyDescent="0.2">
      <c r="A36" s="5">
        <v>0</v>
      </c>
      <c r="B36" s="5">
        <v>1</v>
      </c>
    </row>
    <row r="37" spans="1:2" x14ac:dyDescent="0.2">
      <c r="A37" s="5">
        <v>0</v>
      </c>
      <c r="B37" s="5">
        <v>1</v>
      </c>
    </row>
    <row r="38" spans="1:2" x14ac:dyDescent="0.2">
      <c r="A38" s="5">
        <v>0</v>
      </c>
      <c r="B38" s="5">
        <v>1</v>
      </c>
    </row>
    <row r="39" spans="1:2" x14ac:dyDescent="0.2">
      <c r="A39" s="5">
        <v>0</v>
      </c>
      <c r="B39" s="5">
        <v>1</v>
      </c>
    </row>
    <row r="40" spans="1:2" x14ac:dyDescent="0.2">
      <c r="A40" s="5">
        <v>0</v>
      </c>
      <c r="B40" s="5">
        <v>1</v>
      </c>
    </row>
    <row r="41" spans="1:2" x14ac:dyDescent="0.2">
      <c r="A41" s="5">
        <v>0</v>
      </c>
      <c r="B41" s="5">
        <v>0</v>
      </c>
    </row>
    <row r="42" spans="1:2" x14ac:dyDescent="0.2">
      <c r="A42" s="5">
        <v>0</v>
      </c>
      <c r="B42" s="5">
        <v>0</v>
      </c>
    </row>
    <row r="43" spans="1:2" x14ac:dyDescent="0.2">
      <c r="A43" s="5">
        <v>0</v>
      </c>
      <c r="B43" s="5">
        <v>0</v>
      </c>
    </row>
    <row r="44" spans="1:2" x14ac:dyDescent="0.2">
      <c r="A44" s="5">
        <v>0</v>
      </c>
      <c r="B44" s="5">
        <v>0</v>
      </c>
    </row>
    <row r="45" spans="1:2" x14ac:dyDescent="0.2">
      <c r="A45" s="5">
        <v>0</v>
      </c>
      <c r="B45" s="5">
        <v>0</v>
      </c>
    </row>
    <row r="46" spans="1:2" x14ac:dyDescent="0.2">
      <c r="A46" s="5">
        <v>0</v>
      </c>
      <c r="B46" s="5">
        <v>0</v>
      </c>
    </row>
    <row r="47" spans="1:2" x14ac:dyDescent="0.2">
      <c r="A47" s="5">
        <v>0</v>
      </c>
      <c r="B47" s="5">
        <v>0</v>
      </c>
    </row>
    <row r="48" spans="1:2" x14ac:dyDescent="0.2">
      <c r="A48" s="5">
        <v>0</v>
      </c>
      <c r="B48" s="5">
        <v>0</v>
      </c>
    </row>
    <row r="49" spans="1:2" x14ac:dyDescent="0.2">
      <c r="A49" s="5">
        <v>0</v>
      </c>
      <c r="B49" s="5">
        <v>0</v>
      </c>
    </row>
    <row r="50" spans="1:2" x14ac:dyDescent="0.2">
      <c r="A50" s="5">
        <v>0</v>
      </c>
      <c r="B50" s="5">
        <v>0</v>
      </c>
    </row>
    <row r="51" spans="1:2" x14ac:dyDescent="0.2">
      <c r="A51" s="5">
        <v>0</v>
      </c>
      <c r="B51" s="5">
        <v>0</v>
      </c>
    </row>
    <row r="52" spans="1:2" x14ac:dyDescent="0.2">
      <c r="A52" s="5">
        <v>0</v>
      </c>
      <c r="B52" s="5">
        <v>0</v>
      </c>
    </row>
    <row r="53" spans="1:2" x14ac:dyDescent="0.2">
      <c r="A53" s="5">
        <v>0</v>
      </c>
      <c r="B53" s="5">
        <v>0</v>
      </c>
    </row>
    <row r="54" spans="1:2" x14ac:dyDescent="0.2">
      <c r="A54" s="5">
        <v>0</v>
      </c>
      <c r="B54" s="5">
        <v>0</v>
      </c>
    </row>
    <row r="55" spans="1:2" x14ac:dyDescent="0.2">
      <c r="A55" s="5">
        <v>0</v>
      </c>
      <c r="B55" s="5">
        <v>0</v>
      </c>
    </row>
    <row r="56" spans="1:2" x14ac:dyDescent="0.2">
      <c r="A56" s="5">
        <v>0</v>
      </c>
      <c r="B56" s="5">
        <v>0</v>
      </c>
    </row>
    <row r="57" spans="1:2" x14ac:dyDescent="0.2">
      <c r="A57" s="5">
        <v>0</v>
      </c>
      <c r="B57" s="5">
        <v>0</v>
      </c>
    </row>
    <row r="58" spans="1:2" x14ac:dyDescent="0.2">
      <c r="A58" s="5">
        <v>0</v>
      </c>
      <c r="B58" s="5"/>
    </row>
    <row r="59" spans="1:2" x14ac:dyDescent="0.2">
      <c r="A59" s="5">
        <v>0</v>
      </c>
      <c r="B59" s="5"/>
    </row>
    <row r="60" spans="1:2" x14ac:dyDescent="0.2">
      <c r="A60" s="5">
        <v>0</v>
      </c>
      <c r="B60" s="5"/>
    </row>
    <row r="61" spans="1:2" x14ac:dyDescent="0.2">
      <c r="A61" s="5">
        <v>0</v>
      </c>
      <c r="B61" s="5"/>
    </row>
    <row r="62" spans="1:2" x14ac:dyDescent="0.2">
      <c r="A62" s="5">
        <v>0</v>
      </c>
      <c r="B62" s="5"/>
    </row>
    <row r="63" spans="1:2" x14ac:dyDescent="0.2">
      <c r="A63" s="5">
        <v>0</v>
      </c>
      <c r="B63" s="5"/>
    </row>
    <row r="64" spans="1:2" x14ac:dyDescent="0.2">
      <c r="A64" s="5">
        <v>0</v>
      </c>
      <c r="B64" s="5"/>
    </row>
    <row r="65" spans="1:2" x14ac:dyDescent="0.2">
      <c r="A65" s="5">
        <v>0</v>
      </c>
      <c r="B65" s="5"/>
    </row>
    <row r="66" spans="1:2" x14ac:dyDescent="0.2">
      <c r="A66" s="5">
        <v>0</v>
      </c>
      <c r="B66" s="5"/>
    </row>
    <row r="67" spans="1:2" x14ac:dyDescent="0.2">
      <c r="A67" s="5">
        <v>0</v>
      </c>
      <c r="B67" s="5"/>
    </row>
    <row r="68" spans="1:2" x14ac:dyDescent="0.2">
      <c r="A68" s="5">
        <v>0</v>
      </c>
      <c r="B68" s="5"/>
    </row>
    <row r="69" spans="1:2" x14ac:dyDescent="0.2">
      <c r="A69" s="5">
        <v>0</v>
      </c>
      <c r="B69" s="5"/>
    </row>
    <row r="70" spans="1:2" x14ac:dyDescent="0.2">
      <c r="A70" s="5">
        <v>0</v>
      </c>
      <c r="B70" s="5"/>
    </row>
    <row r="71" spans="1:2" x14ac:dyDescent="0.2">
      <c r="A71" s="5">
        <v>0</v>
      </c>
      <c r="B71" s="5"/>
    </row>
    <row r="72" spans="1:2" x14ac:dyDescent="0.2">
      <c r="A72" s="5">
        <v>0</v>
      </c>
      <c r="B72" s="5"/>
    </row>
    <row r="73" spans="1:2" x14ac:dyDescent="0.2">
      <c r="A73" s="5">
        <v>0</v>
      </c>
      <c r="B73" s="5"/>
    </row>
    <row r="74" spans="1:2" x14ac:dyDescent="0.2">
      <c r="A74" s="5">
        <v>0</v>
      </c>
      <c r="B74" s="5"/>
    </row>
    <row r="75" spans="1:2" x14ac:dyDescent="0.2">
      <c r="A75" s="5">
        <v>0</v>
      </c>
      <c r="B75" s="5"/>
    </row>
    <row r="76" spans="1:2" x14ac:dyDescent="0.2">
      <c r="A76" s="5">
        <v>0</v>
      </c>
      <c r="B76" s="5"/>
    </row>
    <row r="77" spans="1:2" x14ac:dyDescent="0.2">
      <c r="A77" s="5">
        <v>0</v>
      </c>
      <c r="B77" s="5"/>
    </row>
    <row r="78" spans="1:2" x14ac:dyDescent="0.2">
      <c r="A78" s="5">
        <v>0</v>
      </c>
      <c r="B78" s="5"/>
    </row>
    <row r="79" spans="1:2" x14ac:dyDescent="0.2">
      <c r="A79" s="5">
        <v>0</v>
      </c>
      <c r="B79" s="5"/>
    </row>
    <row r="80" spans="1:2" x14ac:dyDescent="0.2">
      <c r="A80" s="5">
        <v>0</v>
      </c>
      <c r="B80" s="5"/>
    </row>
    <row r="81" spans="1:2" x14ac:dyDescent="0.2">
      <c r="A81" s="5">
        <v>0</v>
      </c>
      <c r="B81" s="5"/>
    </row>
    <row r="82" spans="1:2" x14ac:dyDescent="0.2">
      <c r="A82" s="5">
        <v>0</v>
      </c>
      <c r="B82" s="5"/>
    </row>
    <row r="83" spans="1:2" x14ac:dyDescent="0.2">
      <c r="A83" s="5">
        <v>0</v>
      </c>
      <c r="B83" s="5"/>
    </row>
    <row r="84" spans="1:2" x14ac:dyDescent="0.2">
      <c r="A84" s="5">
        <v>0</v>
      </c>
      <c r="B84" s="5"/>
    </row>
    <row r="85" spans="1:2" x14ac:dyDescent="0.2">
      <c r="A85" s="5">
        <v>0</v>
      </c>
      <c r="B85" s="5"/>
    </row>
    <row r="86" spans="1:2" x14ac:dyDescent="0.2">
      <c r="A86" s="5">
        <v>0</v>
      </c>
      <c r="B86" s="5"/>
    </row>
    <row r="87" spans="1:2" x14ac:dyDescent="0.2">
      <c r="A87" s="5">
        <v>0</v>
      </c>
      <c r="B87" s="5"/>
    </row>
    <row r="88" spans="1:2" x14ac:dyDescent="0.2">
      <c r="A88" s="5">
        <v>0</v>
      </c>
      <c r="B88" s="5"/>
    </row>
    <row r="89" spans="1:2" x14ac:dyDescent="0.2">
      <c r="A89" s="5">
        <v>0</v>
      </c>
      <c r="B89" s="5"/>
    </row>
    <row r="90" spans="1:2" x14ac:dyDescent="0.2">
      <c r="A90" s="5">
        <v>0</v>
      </c>
      <c r="B90" s="5"/>
    </row>
    <row r="91" spans="1:2" x14ac:dyDescent="0.2">
      <c r="A91" s="5">
        <v>0</v>
      </c>
      <c r="B91" s="5"/>
    </row>
    <row r="92" spans="1:2" x14ac:dyDescent="0.2">
      <c r="A92" s="5">
        <v>0</v>
      </c>
      <c r="B92" s="5"/>
    </row>
    <row r="93" spans="1:2" x14ac:dyDescent="0.2">
      <c r="A93" s="5">
        <v>0</v>
      </c>
      <c r="B93" s="5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1694A-11D5-F240-B5E2-9C5AEB8D9CC6}">
  <dimension ref="A1:AA75"/>
  <sheetViews>
    <sheetView workbookViewId="0">
      <selection activeCell="M15" sqref="M15"/>
    </sheetView>
  </sheetViews>
  <sheetFormatPr baseColWidth="10" defaultRowHeight="16" x14ac:dyDescent="0.2"/>
  <cols>
    <col min="1" max="16384" width="10.83203125" style="22"/>
  </cols>
  <sheetData>
    <row r="1" spans="1:27" x14ac:dyDescent="0.2">
      <c r="A1" s="15" t="s">
        <v>11</v>
      </c>
      <c r="B1" s="15" t="s">
        <v>12</v>
      </c>
      <c r="C1" s="15" t="s">
        <v>11</v>
      </c>
      <c r="D1" s="15" t="s">
        <v>12</v>
      </c>
      <c r="E1" s="15" t="s">
        <v>11</v>
      </c>
      <c r="F1" s="15" t="s">
        <v>12</v>
      </c>
      <c r="G1" s="15" t="s">
        <v>11</v>
      </c>
      <c r="H1" s="15" t="s">
        <v>12</v>
      </c>
      <c r="I1" s="15" t="s">
        <v>11</v>
      </c>
      <c r="J1" s="15" t="s">
        <v>12</v>
      </c>
      <c r="K1" s="15" t="s">
        <v>11</v>
      </c>
      <c r="L1" s="15" t="s">
        <v>12</v>
      </c>
      <c r="N1" s="22" t="s">
        <v>67</v>
      </c>
      <c r="P1" s="15" t="s">
        <v>11</v>
      </c>
      <c r="Q1" s="15" t="s">
        <v>12</v>
      </c>
      <c r="R1" s="15" t="s">
        <v>11</v>
      </c>
      <c r="S1" s="15" t="s">
        <v>12</v>
      </c>
      <c r="T1" s="15" t="s">
        <v>11</v>
      </c>
      <c r="U1" s="15" t="s">
        <v>12</v>
      </c>
      <c r="V1" s="15" t="s">
        <v>11</v>
      </c>
      <c r="W1" s="15" t="s">
        <v>12</v>
      </c>
      <c r="X1" s="15" t="s">
        <v>11</v>
      </c>
      <c r="Y1" s="15" t="s">
        <v>12</v>
      </c>
      <c r="Z1" s="15" t="s">
        <v>11</v>
      </c>
      <c r="AA1" s="15" t="s">
        <v>12</v>
      </c>
    </row>
    <row r="2" spans="1:27" x14ac:dyDescent="0.2">
      <c r="A2" s="23" t="s">
        <v>70</v>
      </c>
      <c r="B2" s="23" t="s">
        <v>70</v>
      </c>
      <c r="C2" s="23" t="s">
        <v>252</v>
      </c>
      <c r="D2" s="23" t="s">
        <v>252</v>
      </c>
      <c r="E2" s="23" t="s">
        <v>71</v>
      </c>
      <c r="F2" s="23" t="s">
        <v>71</v>
      </c>
      <c r="G2" s="23" t="s">
        <v>253</v>
      </c>
      <c r="H2" s="23" t="s">
        <v>253</v>
      </c>
      <c r="I2" s="23" t="s">
        <v>72</v>
      </c>
      <c r="J2" s="23" t="s">
        <v>72</v>
      </c>
      <c r="K2" s="23" t="s">
        <v>254</v>
      </c>
      <c r="L2" s="23" t="s">
        <v>254</v>
      </c>
      <c r="P2" s="23" t="s">
        <v>70</v>
      </c>
      <c r="Q2" s="23" t="s">
        <v>70</v>
      </c>
      <c r="R2" s="23" t="s">
        <v>252</v>
      </c>
      <c r="S2" s="23" t="s">
        <v>252</v>
      </c>
      <c r="T2" s="23" t="s">
        <v>71</v>
      </c>
      <c r="U2" s="23" t="s">
        <v>71</v>
      </c>
      <c r="V2" s="23" t="s">
        <v>253</v>
      </c>
      <c r="W2" s="23" t="s">
        <v>253</v>
      </c>
      <c r="X2" s="23" t="s">
        <v>72</v>
      </c>
      <c r="Y2" s="23" t="s">
        <v>72</v>
      </c>
      <c r="Z2" s="23" t="s">
        <v>254</v>
      </c>
      <c r="AA2" s="23" t="s">
        <v>254</v>
      </c>
    </row>
    <row r="3" spans="1:27" x14ac:dyDescent="0.2">
      <c r="A3" s="24">
        <v>921.07749999999999</v>
      </c>
      <c r="B3" s="24">
        <v>971.99149999999997</v>
      </c>
      <c r="C3" s="24">
        <v>1043.2864999999999</v>
      </c>
      <c r="D3" s="24">
        <v>653.68674999999996</v>
      </c>
      <c r="E3" s="24">
        <v>1570.4157499999999</v>
      </c>
      <c r="F3" s="24">
        <v>895.87924999999996</v>
      </c>
      <c r="G3" s="24">
        <v>963.221</v>
      </c>
      <c r="H3" s="24">
        <v>550.08849999999995</v>
      </c>
      <c r="I3" s="24">
        <v>786.69275000000005</v>
      </c>
      <c r="J3" s="24">
        <v>1294.3920000000001</v>
      </c>
      <c r="K3" s="24">
        <v>1075.2092500000001</v>
      </c>
      <c r="L3" s="24">
        <v>458.59449999999998</v>
      </c>
      <c r="P3" s="24">
        <v>921.07749999999999</v>
      </c>
      <c r="Q3" s="24">
        <v>971.99149999999997</v>
      </c>
      <c r="R3" s="24">
        <v>1043.2864999999999</v>
      </c>
      <c r="S3" s="24">
        <v>653.68674999999996</v>
      </c>
      <c r="T3" s="24">
        <v>1570.4157499999999</v>
      </c>
      <c r="U3" s="24">
        <v>895.87924999999996</v>
      </c>
      <c r="V3" s="24">
        <v>963.221</v>
      </c>
      <c r="W3" s="24">
        <v>550.08849999999995</v>
      </c>
      <c r="X3" s="24">
        <v>786.69275000000005</v>
      </c>
      <c r="Y3" s="24">
        <v>1294.3920000000001</v>
      </c>
      <c r="Z3" s="24">
        <v>1075.2092500000001</v>
      </c>
      <c r="AA3" s="24">
        <v>458.59449999999998</v>
      </c>
    </row>
    <row r="4" spans="1:27" x14ac:dyDescent="0.2">
      <c r="A4" s="24">
        <v>1239.0115000000001</v>
      </c>
      <c r="B4" s="24">
        <v>748.69624999999996</v>
      </c>
      <c r="C4" s="24">
        <v>762.33325000000002</v>
      </c>
      <c r="D4" s="24">
        <v>847.58624999999995</v>
      </c>
      <c r="E4" s="24">
        <v>906.93425000000002</v>
      </c>
      <c r="F4" s="24">
        <v>1163.6007500000001</v>
      </c>
      <c r="G4" s="24">
        <v>1385.8107500000001</v>
      </c>
      <c r="H4" s="24">
        <v>1183.38825</v>
      </c>
      <c r="I4" s="24">
        <v>701.88575000000003</v>
      </c>
      <c r="J4" s="24">
        <v>732.97225000000003</v>
      </c>
      <c r="K4" s="24">
        <v>856.11400000000003</v>
      </c>
      <c r="L4" s="24">
        <v>155.75825</v>
      </c>
      <c r="P4" s="24">
        <v>1239.0115000000001</v>
      </c>
      <c r="Q4" s="24">
        <v>748.69624999999996</v>
      </c>
      <c r="R4" s="24">
        <v>762.33325000000002</v>
      </c>
      <c r="S4" s="24">
        <v>847.58624999999995</v>
      </c>
      <c r="T4" s="24">
        <v>906.93425000000002</v>
      </c>
      <c r="U4" s="24">
        <v>1163.6007500000001</v>
      </c>
      <c r="V4" s="24">
        <v>1385.8107500000001</v>
      </c>
      <c r="W4" s="24">
        <v>1183.38825</v>
      </c>
      <c r="X4" s="24">
        <v>701.88575000000003</v>
      </c>
      <c r="Y4" s="24">
        <v>732.97225000000003</v>
      </c>
      <c r="Z4" s="24">
        <v>856.11400000000003</v>
      </c>
      <c r="AA4" s="24">
        <v>155.75825</v>
      </c>
    </row>
    <row r="5" spans="1:27" x14ac:dyDescent="0.2">
      <c r="A5" s="24">
        <v>161.52074999999999</v>
      </c>
      <c r="B5" s="24">
        <v>752.29124999999999</v>
      </c>
      <c r="C5" s="24">
        <v>946.69475</v>
      </c>
      <c r="D5" s="24">
        <v>806.68425000000002</v>
      </c>
      <c r="E5" s="24">
        <v>800.86699999999996</v>
      </c>
      <c r="F5" s="24">
        <v>497.77175</v>
      </c>
      <c r="G5" s="24">
        <v>1394.23875</v>
      </c>
      <c r="H5" s="24">
        <v>1304.9105</v>
      </c>
      <c r="I5" s="24">
        <v>835.16399999999999</v>
      </c>
      <c r="J5" s="24">
        <v>790.10199999999998</v>
      </c>
      <c r="K5" s="24">
        <v>1084.2619999999999</v>
      </c>
      <c r="L5" s="24">
        <v>809.50900000000001</v>
      </c>
      <c r="P5" s="24">
        <v>161.52074999999999</v>
      </c>
      <c r="Q5" s="24">
        <v>752.29124999999999</v>
      </c>
      <c r="R5" s="24">
        <v>946.69475</v>
      </c>
      <c r="S5" s="24">
        <v>806.68425000000002</v>
      </c>
      <c r="T5" s="24">
        <v>800.86699999999996</v>
      </c>
      <c r="U5" s="24">
        <v>497.77175</v>
      </c>
      <c r="V5" s="24">
        <v>1394.23875</v>
      </c>
      <c r="W5" s="24">
        <v>1304.9105</v>
      </c>
      <c r="X5" s="24">
        <v>835.16399999999999</v>
      </c>
      <c r="Y5" s="24">
        <v>790.10199999999998</v>
      </c>
      <c r="Z5" s="24">
        <v>1084.2619999999999</v>
      </c>
      <c r="AA5" s="24">
        <v>809.50900000000001</v>
      </c>
    </row>
    <row r="6" spans="1:27" x14ac:dyDescent="0.2">
      <c r="A6" s="24">
        <v>761.12199999999996</v>
      </c>
      <c r="B6" s="24">
        <v>879.81325000000004</v>
      </c>
      <c r="C6" s="24">
        <v>915.28399999999999</v>
      </c>
      <c r="D6" s="24">
        <v>727.26975000000004</v>
      </c>
      <c r="E6" s="24">
        <v>860.55375000000004</v>
      </c>
      <c r="F6" s="24">
        <v>1270.65525</v>
      </c>
      <c r="G6" s="24">
        <v>700.24149999999997</v>
      </c>
      <c r="H6" s="24">
        <v>1272.27</v>
      </c>
      <c r="I6" s="24">
        <v>342.29149999999998</v>
      </c>
      <c r="J6" s="24">
        <v>1023.73825</v>
      </c>
      <c r="K6" s="24">
        <v>975.70275000000004</v>
      </c>
      <c r="L6" s="24">
        <v>992.85325</v>
      </c>
      <c r="P6" s="24">
        <v>761.12199999999996</v>
      </c>
      <c r="Q6" s="24">
        <v>879.81325000000004</v>
      </c>
      <c r="R6" s="24">
        <v>915.28399999999999</v>
      </c>
      <c r="S6" s="24">
        <v>727.26975000000004</v>
      </c>
      <c r="T6" s="24">
        <v>860.55375000000004</v>
      </c>
      <c r="U6" s="24">
        <v>1270.65525</v>
      </c>
      <c r="V6" s="24">
        <v>700.24149999999997</v>
      </c>
      <c r="W6" s="24">
        <v>1272.27</v>
      </c>
      <c r="X6" s="24">
        <v>342.29149999999998</v>
      </c>
      <c r="Y6" s="24">
        <v>1023.73825</v>
      </c>
      <c r="Z6" s="24">
        <v>975.70275000000004</v>
      </c>
      <c r="AA6" s="24">
        <v>992.85325</v>
      </c>
    </row>
    <row r="7" spans="1:27" x14ac:dyDescent="0.2">
      <c r="A7" s="24">
        <v>858.37850000000003</v>
      </c>
      <c r="B7" s="24">
        <v>777.98775000000001</v>
      </c>
      <c r="C7" s="24">
        <v>814.39049999999997</v>
      </c>
      <c r="D7" s="24">
        <v>529.57425000000001</v>
      </c>
      <c r="E7" s="24">
        <v>1440.6902500000001</v>
      </c>
      <c r="F7" s="24">
        <v>1001.15675</v>
      </c>
      <c r="G7" s="24">
        <v>734.08950000000004</v>
      </c>
      <c r="H7" s="24">
        <v>906.97874999999999</v>
      </c>
      <c r="I7" s="24">
        <v>872.79724999999996</v>
      </c>
      <c r="J7" s="24">
        <v>493.86200000000002</v>
      </c>
      <c r="K7" s="24">
        <v>707.803</v>
      </c>
      <c r="L7" s="24">
        <v>486.05324999999999</v>
      </c>
      <c r="P7" s="24">
        <v>858.37850000000003</v>
      </c>
      <c r="Q7" s="24">
        <v>777.98775000000001</v>
      </c>
      <c r="R7" s="24">
        <v>814.39049999999997</v>
      </c>
      <c r="S7" s="24">
        <v>529.57425000000001</v>
      </c>
      <c r="T7" s="24">
        <v>1440.6902500000001</v>
      </c>
      <c r="U7" s="24">
        <v>1001.15675</v>
      </c>
      <c r="V7" s="24">
        <v>734.08950000000004</v>
      </c>
      <c r="W7" s="24">
        <v>906.97874999999999</v>
      </c>
      <c r="X7" s="24">
        <v>872.79724999999996</v>
      </c>
      <c r="Y7" s="24">
        <v>493.86200000000002</v>
      </c>
      <c r="Z7" s="24">
        <v>707.803</v>
      </c>
      <c r="AA7" s="24">
        <v>486.05324999999999</v>
      </c>
    </row>
    <row r="8" spans="1:27" x14ac:dyDescent="0.2">
      <c r="A8" s="24">
        <v>1305.2327499999999</v>
      </c>
      <c r="B8" s="24">
        <v>636.78274999999996</v>
      </c>
      <c r="C8" s="24">
        <v>577.86474999999996</v>
      </c>
      <c r="D8" s="24">
        <v>979.15250000000003</v>
      </c>
      <c r="E8" s="24">
        <v>1022.05525</v>
      </c>
      <c r="F8" s="24">
        <v>803.99125000000004</v>
      </c>
      <c r="G8" s="24">
        <v>1009.23625</v>
      </c>
      <c r="H8" s="24">
        <v>954.26874999999995</v>
      </c>
      <c r="I8" s="24">
        <v>778.08900000000006</v>
      </c>
      <c r="J8" s="24">
        <v>840.02824999999996</v>
      </c>
      <c r="K8" s="24">
        <v>761.57325000000003</v>
      </c>
      <c r="L8" s="24">
        <v>642.86249999999995</v>
      </c>
      <c r="P8" s="24">
        <v>1305.2327499999999</v>
      </c>
      <c r="Q8" s="24">
        <v>636.78274999999996</v>
      </c>
      <c r="R8" s="24">
        <v>577.86474999999996</v>
      </c>
      <c r="S8" s="24">
        <v>979.15250000000003</v>
      </c>
      <c r="T8" s="24">
        <v>1022.05525</v>
      </c>
      <c r="U8" s="24">
        <v>803.99125000000004</v>
      </c>
      <c r="V8" s="24">
        <v>1009.23625</v>
      </c>
      <c r="W8" s="24">
        <v>954.26874999999995</v>
      </c>
      <c r="X8" s="24">
        <v>778.08900000000006</v>
      </c>
      <c r="Y8" s="24">
        <v>840.02824999999996</v>
      </c>
      <c r="Z8" s="24">
        <v>761.57325000000003</v>
      </c>
      <c r="AA8" s="24">
        <v>642.86249999999995</v>
      </c>
    </row>
    <row r="9" spans="1:27" x14ac:dyDescent="0.2">
      <c r="A9" s="24">
        <v>532.452</v>
      </c>
      <c r="B9" s="24">
        <v>1295.1175000000001</v>
      </c>
      <c r="C9" s="24">
        <v>878.19825000000003</v>
      </c>
      <c r="D9" s="24">
        <v>545.35249999999996</v>
      </c>
      <c r="E9" s="24">
        <v>541.39175</v>
      </c>
      <c r="F9" s="24">
        <v>613.04925000000003</v>
      </c>
      <c r="G9" s="24">
        <v>890.54849999999999</v>
      </c>
      <c r="H9" s="24">
        <v>624.37625000000003</v>
      </c>
      <c r="I9" s="24">
        <v>983.94174999999996</v>
      </c>
      <c r="J9" s="24">
        <v>704.65174999999999</v>
      </c>
      <c r="K9" s="24">
        <v>457.78125</v>
      </c>
      <c r="L9" s="24">
        <v>843.00175000000002</v>
      </c>
      <c r="P9" s="24">
        <v>532.452</v>
      </c>
      <c r="Q9" s="24">
        <v>1295.1175000000001</v>
      </c>
      <c r="R9" s="24">
        <v>878.19825000000003</v>
      </c>
      <c r="S9" s="24">
        <v>545.35249999999996</v>
      </c>
      <c r="T9" s="24">
        <v>541.39175</v>
      </c>
      <c r="U9" s="24">
        <v>613.04925000000003</v>
      </c>
      <c r="V9" s="24">
        <v>890.54849999999999</v>
      </c>
      <c r="W9" s="24">
        <v>624.37625000000003</v>
      </c>
      <c r="X9" s="24">
        <v>983.94174999999996</v>
      </c>
      <c r="Y9" s="24">
        <v>704.65174999999999</v>
      </c>
      <c r="Z9" s="24">
        <v>457.78125</v>
      </c>
      <c r="AA9" s="24">
        <v>843.00175000000002</v>
      </c>
    </row>
    <row r="10" spans="1:27" x14ac:dyDescent="0.2">
      <c r="A10" s="24">
        <v>1018.1485</v>
      </c>
      <c r="B10" s="24">
        <v>617.85249999999996</v>
      </c>
      <c r="C10" s="24">
        <v>717.19074999999998</v>
      </c>
      <c r="D10" s="24">
        <v>690.80325000000005</v>
      </c>
      <c r="E10" s="24">
        <v>1276.9375</v>
      </c>
      <c r="F10" s="24">
        <v>1413.6025</v>
      </c>
      <c r="G10" s="24">
        <v>455.43025</v>
      </c>
      <c r="H10" s="24">
        <v>989.50049999999999</v>
      </c>
      <c r="I10" s="24">
        <v>610.90549999999996</v>
      </c>
      <c r="J10" s="24">
        <v>714.42124999999999</v>
      </c>
      <c r="K10" s="24">
        <v>890.20275000000004</v>
      </c>
      <c r="L10" s="24">
        <v>523.01750000000004</v>
      </c>
      <c r="P10" s="24">
        <v>1018.1485</v>
      </c>
      <c r="Q10" s="24">
        <v>617.85249999999996</v>
      </c>
      <c r="R10" s="24">
        <v>717.19074999999998</v>
      </c>
      <c r="S10" s="24">
        <v>690.80325000000005</v>
      </c>
      <c r="T10" s="24">
        <v>1276.9375</v>
      </c>
      <c r="U10" s="24">
        <v>1413.6025</v>
      </c>
      <c r="V10" s="24">
        <v>455.43025</v>
      </c>
      <c r="W10" s="24">
        <v>989.50049999999999</v>
      </c>
      <c r="X10" s="24">
        <v>610.90549999999996</v>
      </c>
      <c r="Y10" s="24">
        <v>714.42124999999999</v>
      </c>
      <c r="Z10" s="24">
        <v>890.20275000000004</v>
      </c>
      <c r="AA10" s="24">
        <v>523.01750000000004</v>
      </c>
    </row>
    <row r="11" spans="1:27" x14ac:dyDescent="0.2">
      <c r="A11" s="24">
        <v>1090.6610000000001</v>
      </c>
      <c r="B11" s="24">
        <v>958.36775</v>
      </c>
      <c r="C11" s="24">
        <v>849.11249999999995</v>
      </c>
      <c r="D11" s="24">
        <v>734.53449999999998</v>
      </c>
      <c r="E11" s="24">
        <v>623.42349999999999</v>
      </c>
      <c r="F11" s="24">
        <v>684.13850000000002</v>
      </c>
      <c r="G11" s="24">
        <v>719.82650000000001</v>
      </c>
      <c r="H11" s="24">
        <v>856.36374999999998</v>
      </c>
      <c r="I11" s="24">
        <v>778.08849999999995</v>
      </c>
      <c r="J11" s="24">
        <v>560.44275000000005</v>
      </c>
      <c r="K11" s="24">
        <v>237.70775</v>
      </c>
      <c r="L11" s="24">
        <v>596.65075000000002</v>
      </c>
      <c r="P11" s="24">
        <v>1090.6610000000001</v>
      </c>
      <c r="Q11" s="24">
        <v>958.36775</v>
      </c>
      <c r="R11" s="24">
        <v>849.11249999999995</v>
      </c>
      <c r="S11" s="24">
        <v>734.53449999999998</v>
      </c>
      <c r="T11" s="24">
        <v>623.42349999999999</v>
      </c>
      <c r="U11" s="24">
        <v>684.13850000000002</v>
      </c>
      <c r="V11" s="24">
        <v>719.82650000000001</v>
      </c>
      <c r="W11" s="24">
        <v>856.36374999999998</v>
      </c>
      <c r="X11" s="24">
        <v>778.08849999999995</v>
      </c>
      <c r="Y11" s="24">
        <v>560.44275000000005</v>
      </c>
      <c r="Z11" s="24">
        <v>237.70775</v>
      </c>
      <c r="AA11" s="24">
        <v>596.65075000000002</v>
      </c>
    </row>
    <row r="12" spans="1:27" x14ac:dyDescent="0.2">
      <c r="A12" s="24">
        <v>567.25250000000005</v>
      </c>
      <c r="B12" s="24">
        <v>972.43475000000001</v>
      </c>
      <c r="C12" s="24">
        <v>902.28975000000003</v>
      </c>
      <c r="D12" s="24">
        <v>940.66125</v>
      </c>
      <c r="E12" s="24">
        <v>1412.7962500000001</v>
      </c>
      <c r="F12" s="24">
        <v>532.41674999999998</v>
      </c>
      <c r="G12" s="24">
        <v>913.13975000000005</v>
      </c>
      <c r="H12" s="24">
        <v>1076.1782499999999</v>
      </c>
      <c r="I12" s="24">
        <v>888.53200000000004</v>
      </c>
      <c r="J12" s="24">
        <v>684.36775</v>
      </c>
      <c r="K12" s="24">
        <v>668.22450000000003</v>
      </c>
      <c r="L12" s="24">
        <v>788.19600000000003</v>
      </c>
      <c r="P12" s="24">
        <v>567.25250000000005</v>
      </c>
      <c r="Q12" s="24">
        <v>972.43475000000001</v>
      </c>
      <c r="R12" s="24">
        <v>902.28975000000003</v>
      </c>
      <c r="S12" s="24">
        <v>940.66125</v>
      </c>
      <c r="T12" s="24">
        <v>1412.7962500000001</v>
      </c>
      <c r="U12" s="24">
        <v>532.41674999999998</v>
      </c>
      <c r="V12" s="24">
        <v>913.13975000000005</v>
      </c>
      <c r="W12" s="24">
        <v>1076.1782499999999</v>
      </c>
      <c r="X12" s="24">
        <v>888.53200000000004</v>
      </c>
      <c r="Y12" s="24">
        <v>684.36775</v>
      </c>
      <c r="Z12" s="24">
        <v>668.22450000000003</v>
      </c>
      <c r="AA12" s="24">
        <v>788.19600000000003</v>
      </c>
    </row>
    <row r="13" spans="1:27" x14ac:dyDescent="0.2">
      <c r="A13" s="24">
        <v>947.33349999999996</v>
      </c>
      <c r="B13" s="24">
        <v>691.125</v>
      </c>
      <c r="C13" s="24">
        <v>964.95825000000002</v>
      </c>
      <c r="D13" s="24">
        <v>611.12424999999996</v>
      </c>
      <c r="E13" s="24">
        <v>1474.7627500000001</v>
      </c>
      <c r="F13" s="24">
        <v>544.61424999999997</v>
      </c>
      <c r="G13" s="24">
        <v>346.43374999999997</v>
      </c>
      <c r="H13" s="24">
        <v>1040.307</v>
      </c>
      <c r="I13" s="24">
        <v>950.50800000000004</v>
      </c>
      <c r="J13" s="24">
        <v>1040.9649999999999</v>
      </c>
      <c r="K13" s="24">
        <v>933.60749999999996</v>
      </c>
      <c r="L13" s="24">
        <v>891.50149999999996</v>
      </c>
      <c r="P13" s="24">
        <v>947.33349999999996</v>
      </c>
      <c r="Q13" s="24">
        <v>691.125</v>
      </c>
      <c r="R13" s="24">
        <v>964.95825000000002</v>
      </c>
      <c r="S13" s="24">
        <v>611.12424999999996</v>
      </c>
      <c r="T13" s="24">
        <v>1474.7627500000001</v>
      </c>
      <c r="U13" s="24">
        <v>544.61424999999997</v>
      </c>
      <c r="V13" s="24">
        <v>346.43374999999997</v>
      </c>
      <c r="W13" s="24">
        <v>1040.307</v>
      </c>
      <c r="X13" s="24">
        <v>950.50800000000004</v>
      </c>
      <c r="Y13" s="24">
        <v>1040.9649999999999</v>
      </c>
      <c r="Z13" s="24">
        <v>933.60749999999996</v>
      </c>
      <c r="AA13" s="24">
        <v>891.50149999999996</v>
      </c>
    </row>
    <row r="14" spans="1:27" x14ac:dyDescent="0.2">
      <c r="A14" s="24"/>
      <c r="B14" s="24">
        <v>863.50300000000004</v>
      </c>
      <c r="C14" s="24">
        <v>881.07725000000005</v>
      </c>
      <c r="D14" s="24">
        <v>626.23</v>
      </c>
      <c r="E14" s="24">
        <v>1221.80825</v>
      </c>
      <c r="F14" s="24">
        <v>838.75175000000002</v>
      </c>
      <c r="G14" s="24">
        <v>557.52149999999995</v>
      </c>
      <c r="H14" s="24">
        <v>806.62575000000004</v>
      </c>
      <c r="I14" s="24">
        <v>644.16549999999995</v>
      </c>
      <c r="J14" s="24">
        <v>563.10400000000004</v>
      </c>
      <c r="K14" s="24">
        <v>1120.2717500000001</v>
      </c>
      <c r="L14" s="24">
        <v>1222.1537499999999</v>
      </c>
      <c r="P14" s="24"/>
      <c r="Q14" s="24">
        <v>863.50300000000004</v>
      </c>
      <c r="R14" s="24">
        <v>881.07725000000005</v>
      </c>
      <c r="S14" s="24">
        <v>626.23</v>
      </c>
      <c r="T14" s="24">
        <v>1221.80825</v>
      </c>
      <c r="U14" s="24">
        <v>838.75175000000002</v>
      </c>
      <c r="V14" s="24">
        <v>557.52149999999995</v>
      </c>
      <c r="W14" s="24">
        <v>806.62575000000004</v>
      </c>
      <c r="X14" s="24">
        <v>644.16549999999995</v>
      </c>
      <c r="Y14" s="24">
        <v>563.10400000000004</v>
      </c>
      <c r="Z14" s="24">
        <v>1120.2717500000001</v>
      </c>
      <c r="AA14" s="24">
        <v>1222.1537499999999</v>
      </c>
    </row>
    <row r="15" spans="1:27" x14ac:dyDescent="0.2">
      <c r="A15" s="24"/>
      <c r="B15" s="24">
        <v>1122.9670000000001</v>
      </c>
      <c r="C15" s="24">
        <v>1083.2545</v>
      </c>
      <c r="D15" s="24">
        <v>439.04174999999998</v>
      </c>
      <c r="E15" s="24">
        <v>1637.049</v>
      </c>
      <c r="F15" s="24">
        <v>865.56949999999995</v>
      </c>
      <c r="G15" s="24">
        <v>633.22950000000003</v>
      </c>
      <c r="H15" s="24">
        <v>587.43325000000004</v>
      </c>
      <c r="I15" s="24">
        <v>795.14425000000006</v>
      </c>
      <c r="J15" s="24">
        <v>1022.42425</v>
      </c>
      <c r="K15" s="24">
        <v>927.70399999999995</v>
      </c>
      <c r="L15" s="24">
        <v>591.09950000000003</v>
      </c>
      <c r="P15" s="24"/>
      <c r="Q15" s="24">
        <v>1122.9670000000001</v>
      </c>
      <c r="R15" s="24">
        <v>1083.2545</v>
      </c>
      <c r="S15" s="24">
        <v>439.04174999999998</v>
      </c>
      <c r="T15" s="24">
        <v>1637.049</v>
      </c>
      <c r="U15" s="24">
        <v>865.56949999999995</v>
      </c>
      <c r="V15" s="24">
        <v>633.22950000000003</v>
      </c>
      <c r="W15" s="24">
        <v>587.43325000000004</v>
      </c>
      <c r="X15" s="24">
        <v>795.14425000000006</v>
      </c>
      <c r="Y15" s="24">
        <v>1022.42425</v>
      </c>
      <c r="Z15" s="24">
        <v>927.70399999999995</v>
      </c>
      <c r="AA15" s="24">
        <v>591.09950000000003</v>
      </c>
    </row>
    <row r="16" spans="1:27" x14ac:dyDescent="0.2">
      <c r="A16" s="24"/>
      <c r="B16" s="24">
        <v>909.59924999999998</v>
      </c>
      <c r="C16" s="24">
        <v>1091.3195000000001</v>
      </c>
      <c r="D16" s="24">
        <v>1024.5060000000001</v>
      </c>
      <c r="E16" s="24">
        <v>1044.9322500000001</v>
      </c>
      <c r="F16" s="24">
        <v>432.03500000000003</v>
      </c>
      <c r="G16" s="24">
        <v>834.85550000000001</v>
      </c>
      <c r="H16" s="24">
        <v>563.10050000000001</v>
      </c>
      <c r="I16" s="24">
        <v>941.93200000000002</v>
      </c>
      <c r="J16" s="24">
        <v>440.84125</v>
      </c>
      <c r="K16" s="24">
        <v>443.495</v>
      </c>
      <c r="L16" s="24">
        <v>514.0625</v>
      </c>
      <c r="P16" s="24"/>
      <c r="Q16" s="24">
        <v>909.59924999999998</v>
      </c>
      <c r="R16" s="24">
        <v>1091.3195000000001</v>
      </c>
      <c r="S16" s="24">
        <v>1024.5060000000001</v>
      </c>
      <c r="T16" s="24">
        <v>1044.9322500000001</v>
      </c>
      <c r="U16" s="24">
        <v>432.03500000000003</v>
      </c>
      <c r="V16" s="24">
        <v>834.85550000000001</v>
      </c>
      <c r="W16" s="24">
        <v>563.10050000000001</v>
      </c>
      <c r="X16" s="24">
        <v>941.93200000000002</v>
      </c>
      <c r="Y16" s="24">
        <v>440.84125</v>
      </c>
      <c r="Z16" s="24">
        <v>443.495</v>
      </c>
      <c r="AA16" s="24">
        <v>514.0625</v>
      </c>
    </row>
    <row r="17" spans="1:27" x14ac:dyDescent="0.2">
      <c r="A17" s="24"/>
      <c r="B17" s="24">
        <v>877.63324999999998</v>
      </c>
      <c r="C17" s="24">
        <v>945.9</v>
      </c>
      <c r="D17" s="24">
        <v>932.39874999999995</v>
      </c>
      <c r="E17" s="24">
        <v>869.27750000000003</v>
      </c>
      <c r="F17" s="24">
        <v>434.31349999999998</v>
      </c>
      <c r="G17" s="24">
        <v>655.33325000000002</v>
      </c>
      <c r="H17" s="24">
        <v>1027.0875000000001</v>
      </c>
      <c r="I17" s="24"/>
      <c r="J17" s="24">
        <v>866.02125000000001</v>
      </c>
      <c r="K17" s="24">
        <v>845.69925000000001</v>
      </c>
      <c r="L17" s="24">
        <v>497.25349999999997</v>
      </c>
      <c r="P17" s="24"/>
      <c r="Q17" s="24">
        <v>877.63324999999998</v>
      </c>
      <c r="R17" s="24">
        <v>945.9</v>
      </c>
      <c r="S17" s="24">
        <v>932.39874999999995</v>
      </c>
      <c r="T17" s="24">
        <v>869.27750000000003</v>
      </c>
      <c r="U17" s="24">
        <v>434.31349999999998</v>
      </c>
      <c r="V17" s="24">
        <v>655.33325000000002</v>
      </c>
      <c r="W17" s="24">
        <v>1027.0875000000001</v>
      </c>
      <c r="X17" s="24"/>
      <c r="Y17" s="24">
        <v>866.02125000000001</v>
      </c>
      <c r="Z17" s="24">
        <v>845.69925000000001</v>
      </c>
      <c r="AA17" s="24">
        <v>497.25349999999997</v>
      </c>
    </row>
    <row r="18" spans="1:27" x14ac:dyDescent="0.2">
      <c r="A18" s="24"/>
      <c r="B18" s="24">
        <v>1158.5744999999999</v>
      </c>
      <c r="C18" s="24">
        <v>754.25250000000005</v>
      </c>
      <c r="D18" s="24">
        <v>809.43700000000001</v>
      </c>
      <c r="E18" s="24">
        <v>1109.2635</v>
      </c>
      <c r="F18" s="24">
        <v>412.25749999999999</v>
      </c>
      <c r="G18" s="24">
        <v>680.68724999999995</v>
      </c>
      <c r="H18" s="24">
        <v>688.8125</v>
      </c>
      <c r="I18" s="24"/>
      <c r="J18" s="24">
        <v>562.96050000000002</v>
      </c>
      <c r="K18" s="24">
        <v>1016.407</v>
      </c>
      <c r="L18" s="24">
        <v>612.18875000000003</v>
      </c>
      <c r="P18" s="24"/>
      <c r="Q18" s="24">
        <v>1158.5744999999999</v>
      </c>
      <c r="R18" s="24">
        <v>754.25250000000005</v>
      </c>
      <c r="S18" s="24">
        <v>809.43700000000001</v>
      </c>
      <c r="T18" s="24">
        <v>1109.2635</v>
      </c>
      <c r="U18" s="24">
        <v>412.25749999999999</v>
      </c>
      <c r="V18" s="24">
        <v>680.68724999999995</v>
      </c>
      <c r="W18" s="24">
        <v>688.8125</v>
      </c>
      <c r="X18" s="24"/>
      <c r="Y18" s="24">
        <v>562.96050000000002</v>
      </c>
      <c r="Z18" s="24">
        <v>1016.407</v>
      </c>
      <c r="AA18" s="24">
        <v>612.18875000000003</v>
      </c>
    </row>
    <row r="19" spans="1:27" x14ac:dyDescent="0.2">
      <c r="A19" s="24"/>
      <c r="B19" s="24">
        <v>1051.8222499999999</v>
      </c>
      <c r="C19" s="24">
        <v>899.06150000000002</v>
      </c>
      <c r="D19" s="24">
        <v>535.05499999999995</v>
      </c>
      <c r="E19" s="24">
        <v>1316.7945</v>
      </c>
      <c r="F19" s="24">
        <v>659.34175000000005</v>
      </c>
      <c r="G19" s="24">
        <v>919.83600000000001</v>
      </c>
      <c r="H19" s="24">
        <v>575.39625000000001</v>
      </c>
      <c r="I19" s="24"/>
      <c r="J19" s="24">
        <v>894.99</v>
      </c>
      <c r="K19" s="24">
        <v>695.99374999999998</v>
      </c>
      <c r="L19" s="24">
        <v>926.77300000000002</v>
      </c>
      <c r="P19" s="24"/>
      <c r="Q19" s="24">
        <v>1051.8222499999999</v>
      </c>
      <c r="R19" s="24">
        <v>899.06150000000002</v>
      </c>
      <c r="S19" s="24">
        <v>535.05499999999995</v>
      </c>
      <c r="T19" s="24">
        <v>1316.7945</v>
      </c>
      <c r="U19" s="24">
        <v>659.34175000000005</v>
      </c>
      <c r="V19" s="24">
        <v>919.83600000000001</v>
      </c>
      <c r="W19" s="24">
        <v>575.39625000000001</v>
      </c>
      <c r="X19" s="24"/>
      <c r="Y19" s="24">
        <v>894.99</v>
      </c>
      <c r="Z19" s="24">
        <v>695.99374999999998</v>
      </c>
      <c r="AA19" s="24">
        <v>926.77300000000002</v>
      </c>
    </row>
    <row r="20" spans="1:27" x14ac:dyDescent="0.2">
      <c r="A20" s="24"/>
      <c r="B20" s="24"/>
      <c r="C20" s="24">
        <v>972.15099999999995</v>
      </c>
      <c r="D20" s="24">
        <v>875.06799999999998</v>
      </c>
      <c r="E20" s="24">
        <v>1316.4302499999999</v>
      </c>
      <c r="F20" s="24">
        <v>407.959</v>
      </c>
      <c r="G20" s="24">
        <v>1286.52025</v>
      </c>
      <c r="H20" s="24">
        <v>328.34325000000001</v>
      </c>
      <c r="I20" s="24"/>
      <c r="J20" s="24">
        <v>963.1105</v>
      </c>
      <c r="K20" s="24">
        <v>772.43925000000002</v>
      </c>
      <c r="L20" s="24">
        <v>1039.82925</v>
      </c>
      <c r="P20" s="24"/>
      <c r="Q20" s="24"/>
      <c r="R20" s="24">
        <v>972.15099999999995</v>
      </c>
      <c r="S20" s="24">
        <v>875.06799999999998</v>
      </c>
      <c r="T20" s="24">
        <v>1316.4302499999999</v>
      </c>
      <c r="U20" s="24">
        <v>407.959</v>
      </c>
      <c r="V20" s="24">
        <v>1286.52025</v>
      </c>
      <c r="W20" s="24">
        <v>328.34325000000001</v>
      </c>
      <c r="X20" s="24"/>
      <c r="Y20" s="24">
        <v>963.1105</v>
      </c>
      <c r="Z20" s="24">
        <v>772.43925000000002</v>
      </c>
      <c r="AA20" s="24">
        <v>1039.82925</v>
      </c>
    </row>
    <row r="21" spans="1:27" x14ac:dyDescent="0.2">
      <c r="A21" s="24"/>
      <c r="B21" s="24"/>
      <c r="C21" s="24">
        <v>670.24950000000001</v>
      </c>
      <c r="D21" s="24">
        <v>568.76649999999995</v>
      </c>
      <c r="E21" s="24">
        <v>1703.4247499999999</v>
      </c>
      <c r="F21" s="24">
        <v>1002.528</v>
      </c>
      <c r="G21" s="24">
        <v>551.78224999999998</v>
      </c>
      <c r="H21" s="24">
        <v>563.72524999999996</v>
      </c>
      <c r="I21" s="24"/>
      <c r="J21" s="24">
        <v>979.13400000000001</v>
      </c>
      <c r="K21" s="24">
        <v>599.69425000000001</v>
      </c>
      <c r="L21" s="24">
        <v>640.67049999999995</v>
      </c>
      <c r="P21" s="24"/>
      <c r="Q21" s="24"/>
      <c r="R21" s="24">
        <v>670.24950000000001</v>
      </c>
      <c r="S21" s="24">
        <v>568.76649999999995</v>
      </c>
      <c r="T21" s="24">
        <v>1703.4247499999999</v>
      </c>
      <c r="U21" s="24">
        <v>1002.528</v>
      </c>
      <c r="V21" s="24">
        <v>551.78224999999998</v>
      </c>
      <c r="W21" s="24">
        <v>563.72524999999996</v>
      </c>
      <c r="X21" s="24"/>
      <c r="Y21" s="24">
        <v>979.13400000000001</v>
      </c>
      <c r="Z21" s="24">
        <v>599.69425000000001</v>
      </c>
      <c r="AA21" s="24">
        <v>640.67049999999995</v>
      </c>
    </row>
    <row r="22" spans="1:27" x14ac:dyDescent="0.2">
      <c r="A22" s="24"/>
      <c r="B22" s="24"/>
      <c r="C22" s="24">
        <v>1285.7987499999999</v>
      </c>
      <c r="D22" s="24">
        <v>1344.59575</v>
      </c>
      <c r="E22" s="24">
        <v>1056.1555000000001</v>
      </c>
      <c r="F22" s="24">
        <v>774.34524999999996</v>
      </c>
      <c r="G22" s="24">
        <v>708.12400000000002</v>
      </c>
      <c r="H22" s="24">
        <v>641.60749999999996</v>
      </c>
      <c r="I22" s="24"/>
      <c r="J22" s="24">
        <v>663.05224999999996</v>
      </c>
      <c r="K22" s="24">
        <v>693.05375000000004</v>
      </c>
      <c r="L22" s="24">
        <v>1321.1312499999999</v>
      </c>
      <c r="P22" s="24"/>
      <c r="Q22" s="24"/>
      <c r="R22" s="24">
        <v>1285.7987499999999</v>
      </c>
      <c r="S22" s="24">
        <v>1344.59575</v>
      </c>
      <c r="T22" s="24">
        <v>1056.1555000000001</v>
      </c>
      <c r="U22" s="24">
        <v>774.34524999999996</v>
      </c>
      <c r="V22" s="24">
        <v>708.12400000000002</v>
      </c>
      <c r="W22" s="24">
        <v>641.60749999999996</v>
      </c>
      <c r="X22" s="24"/>
      <c r="Y22" s="24">
        <v>663.05224999999996</v>
      </c>
      <c r="Z22" s="24">
        <v>693.05375000000004</v>
      </c>
      <c r="AA22" s="24">
        <v>1321.1312499999999</v>
      </c>
    </row>
    <row r="23" spans="1:27" x14ac:dyDescent="0.2">
      <c r="A23" s="24"/>
      <c r="B23" s="24"/>
      <c r="C23" s="24">
        <v>1070.79925</v>
      </c>
      <c r="D23" s="24">
        <v>1065.6077499999999</v>
      </c>
      <c r="E23" s="24">
        <v>1278.3219999999999</v>
      </c>
      <c r="F23" s="24">
        <v>559.21749999999997</v>
      </c>
      <c r="G23" s="24">
        <v>619.02075000000002</v>
      </c>
      <c r="H23" s="24">
        <v>773.35374999999999</v>
      </c>
      <c r="I23" s="24"/>
      <c r="J23" s="24">
        <v>1138.683</v>
      </c>
      <c r="K23" s="24">
        <v>390.4615</v>
      </c>
      <c r="L23" s="24">
        <v>830.67025000000001</v>
      </c>
      <c r="P23" s="24"/>
      <c r="Q23" s="24"/>
      <c r="R23" s="24">
        <v>1070.79925</v>
      </c>
      <c r="S23" s="24">
        <v>1065.6077499999999</v>
      </c>
      <c r="T23" s="24">
        <v>1278.3219999999999</v>
      </c>
      <c r="U23" s="24">
        <v>559.21749999999997</v>
      </c>
      <c r="V23" s="24">
        <v>619.02075000000002</v>
      </c>
      <c r="W23" s="24">
        <v>773.35374999999999</v>
      </c>
      <c r="X23" s="24"/>
      <c r="Y23" s="24">
        <v>1138.683</v>
      </c>
      <c r="Z23" s="24">
        <v>390.4615</v>
      </c>
      <c r="AA23" s="24">
        <v>830.67025000000001</v>
      </c>
    </row>
    <row r="24" spans="1:27" x14ac:dyDescent="0.2">
      <c r="A24" s="24"/>
      <c r="B24" s="24"/>
      <c r="C24" s="24">
        <v>944.31100000000004</v>
      </c>
      <c r="D24" s="24">
        <v>807.63874999999996</v>
      </c>
      <c r="E24" s="24">
        <v>1260.8752500000001</v>
      </c>
      <c r="F24" s="24">
        <v>1144.143</v>
      </c>
      <c r="G24" s="24">
        <v>970.70225000000005</v>
      </c>
      <c r="H24" s="24">
        <v>692.73275000000001</v>
      </c>
      <c r="I24" s="24"/>
      <c r="J24" s="24">
        <v>909.66824999999994</v>
      </c>
      <c r="K24" s="24">
        <v>1165.4482499999999</v>
      </c>
      <c r="L24" s="24">
        <v>1113.91525</v>
      </c>
      <c r="P24" s="24"/>
      <c r="Q24" s="24"/>
      <c r="R24" s="24">
        <v>944.31100000000004</v>
      </c>
      <c r="S24" s="24">
        <v>807.63874999999996</v>
      </c>
      <c r="T24" s="24">
        <v>1260.8752500000001</v>
      </c>
      <c r="U24" s="24">
        <v>1144.143</v>
      </c>
      <c r="V24" s="24">
        <v>970.70225000000005</v>
      </c>
      <c r="W24" s="24">
        <v>692.73275000000001</v>
      </c>
      <c r="X24" s="24"/>
      <c r="Y24" s="24">
        <v>909.66824999999994</v>
      </c>
      <c r="Z24" s="24">
        <v>1165.4482499999999</v>
      </c>
      <c r="AA24" s="24">
        <v>1113.91525</v>
      </c>
    </row>
    <row r="25" spans="1:27" x14ac:dyDescent="0.2">
      <c r="A25" s="24"/>
      <c r="B25" s="24"/>
      <c r="C25" s="24">
        <v>885.82749999999999</v>
      </c>
      <c r="D25" s="24">
        <v>904.71375</v>
      </c>
      <c r="E25" s="24"/>
      <c r="F25" s="24">
        <v>840.67899999999997</v>
      </c>
      <c r="G25" s="24">
        <v>459.72174999999999</v>
      </c>
      <c r="H25" s="24">
        <v>984.78525000000002</v>
      </c>
      <c r="I25" s="24"/>
      <c r="J25" s="24"/>
      <c r="K25" s="24">
        <v>468.95825000000002</v>
      </c>
      <c r="L25" s="24">
        <v>1204.5552499999999</v>
      </c>
      <c r="P25" s="24"/>
      <c r="Q25" s="24"/>
      <c r="R25" s="24">
        <v>885.82749999999999</v>
      </c>
      <c r="S25" s="24">
        <v>904.71375</v>
      </c>
      <c r="T25" s="24"/>
      <c r="U25" s="24">
        <v>840.67899999999997</v>
      </c>
      <c r="V25" s="24">
        <v>459.72174999999999</v>
      </c>
      <c r="W25" s="24">
        <v>984.78525000000002</v>
      </c>
      <c r="X25" s="24"/>
      <c r="Y25" s="24"/>
      <c r="Z25" s="24">
        <v>468.95825000000002</v>
      </c>
      <c r="AA25" s="24">
        <v>1204.5552499999999</v>
      </c>
    </row>
    <row r="26" spans="1:27" x14ac:dyDescent="0.2">
      <c r="A26" s="24"/>
      <c r="B26" s="24"/>
      <c r="C26" s="24">
        <v>711.55899999999997</v>
      </c>
      <c r="D26" s="24">
        <v>1113.44875</v>
      </c>
      <c r="E26" s="24"/>
      <c r="F26" s="24"/>
      <c r="G26" s="24">
        <v>1068.5607500000001</v>
      </c>
      <c r="H26" s="24">
        <v>780.06174999999996</v>
      </c>
      <c r="I26" s="24"/>
      <c r="J26" s="24"/>
      <c r="K26" s="24">
        <v>664.46100000000001</v>
      </c>
      <c r="L26" s="24">
        <v>951.178</v>
      </c>
      <c r="P26" s="24"/>
      <c r="Q26" s="24"/>
      <c r="R26" s="24">
        <v>711.55899999999997</v>
      </c>
      <c r="S26" s="24">
        <v>1113.44875</v>
      </c>
      <c r="T26" s="24"/>
      <c r="U26" s="24"/>
      <c r="V26" s="24">
        <v>1068.5607500000001</v>
      </c>
      <c r="W26" s="24">
        <v>780.06174999999996</v>
      </c>
      <c r="X26" s="24"/>
      <c r="Y26" s="24"/>
      <c r="Z26" s="24">
        <v>664.46100000000001</v>
      </c>
      <c r="AA26" s="24">
        <v>951.178</v>
      </c>
    </row>
    <row r="27" spans="1:27" x14ac:dyDescent="0.2">
      <c r="A27" s="24"/>
      <c r="B27" s="24"/>
      <c r="C27" s="24">
        <v>994.72325000000001</v>
      </c>
      <c r="D27" s="24">
        <v>396.81</v>
      </c>
      <c r="E27" s="24"/>
      <c r="F27" s="24"/>
      <c r="G27" s="24">
        <v>1095.5172500000001</v>
      </c>
      <c r="H27" s="24">
        <v>2404.201</v>
      </c>
      <c r="I27" s="24"/>
      <c r="J27" s="24"/>
      <c r="K27" s="24">
        <v>1026.4775</v>
      </c>
      <c r="L27" s="24">
        <v>766.25250000000005</v>
      </c>
      <c r="P27" s="24"/>
      <c r="Q27" s="24"/>
      <c r="R27" s="24">
        <v>994.72325000000001</v>
      </c>
      <c r="S27" s="24">
        <v>396.81</v>
      </c>
      <c r="T27" s="24"/>
      <c r="U27" s="24"/>
      <c r="V27" s="24">
        <v>1095.5172500000001</v>
      </c>
      <c r="W27" s="24"/>
      <c r="X27" s="24"/>
      <c r="Y27" s="24"/>
      <c r="Z27" s="24">
        <v>1026.4775</v>
      </c>
      <c r="AA27" s="24">
        <v>766.25250000000005</v>
      </c>
    </row>
    <row r="28" spans="1:27" x14ac:dyDescent="0.2">
      <c r="A28" s="24"/>
      <c r="B28" s="24"/>
      <c r="C28" s="24">
        <v>1025.62625</v>
      </c>
      <c r="D28" s="24">
        <v>854.12025000000006</v>
      </c>
      <c r="E28" s="24"/>
      <c r="F28" s="24"/>
      <c r="G28" s="24">
        <v>1429.0442499999999</v>
      </c>
      <c r="H28" s="24">
        <v>832.15049999999997</v>
      </c>
      <c r="I28" s="24"/>
      <c r="J28" s="24"/>
      <c r="K28" s="24">
        <v>913.68</v>
      </c>
      <c r="L28" s="24">
        <v>1011.9450000000001</v>
      </c>
      <c r="P28" s="24"/>
      <c r="Q28" s="24"/>
      <c r="R28" s="24">
        <v>1025.62625</v>
      </c>
      <c r="S28" s="24">
        <v>854.12025000000006</v>
      </c>
      <c r="T28" s="24"/>
      <c r="U28" s="24"/>
      <c r="V28" s="24">
        <v>1429.0442499999999</v>
      </c>
      <c r="W28" s="24">
        <v>832.15049999999997</v>
      </c>
      <c r="X28" s="24"/>
      <c r="Y28" s="24"/>
      <c r="Z28" s="24">
        <v>913.68</v>
      </c>
      <c r="AA28" s="24">
        <v>1011.9450000000001</v>
      </c>
    </row>
    <row r="29" spans="1:27" x14ac:dyDescent="0.2">
      <c r="A29" s="24"/>
      <c r="B29" s="24"/>
      <c r="C29" s="24">
        <v>1122.0732499999999</v>
      </c>
      <c r="D29" s="24">
        <v>990.34450000000004</v>
      </c>
      <c r="E29" s="24"/>
      <c r="F29" s="24"/>
      <c r="G29" s="24">
        <v>726.13750000000005</v>
      </c>
      <c r="H29" s="24">
        <v>1335.873</v>
      </c>
      <c r="I29" s="24"/>
      <c r="J29" s="24"/>
      <c r="K29" s="24">
        <v>727.74450000000002</v>
      </c>
      <c r="L29" s="24">
        <v>712.47524999999996</v>
      </c>
      <c r="P29" s="24"/>
      <c r="Q29" s="24"/>
      <c r="R29" s="24">
        <v>1122.0732499999999</v>
      </c>
      <c r="S29" s="24">
        <v>990.34450000000004</v>
      </c>
      <c r="T29" s="24"/>
      <c r="U29" s="24"/>
      <c r="V29" s="24">
        <v>726.13750000000005</v>
      </c>
      <c r="W29" s="24">
        <v>1335.873</v>
      </c>
      <c r="X29" s="24"/>
      <c r="Y29" s="24"/>
      <c r="Z29" s="24">
        <v>727.74450000000002</v>
      </c>
      <c r="AA29" s="24">
        <v>712.47524999999996</v>
      </c>
    </row>
    <row r="30" spans="1:27" x14ac:dyDescent="0.2">
      <c r="A30" s="24"/>
      <c r="B30" s="24"/>
      <c r="C30" s="24">
        <v>1224.0074999999999</v>
      </c>
      <c r="D30" s="24">
        <v>921.50575000000003</v>
      </c>
      <c r="E30" s="24"/>
      <c r="F30" s="24"/>
      <c r="G30" s="24">
        <v>1069.1395</v>
      </c>
      <c r="H30" s="24">
        <v>1496.67625</v>
      </c>
      <c r="I30" s="24"/>
      <c r="J30" s="24"/>
      <c r="K30" s="24">
        <v>944.68275000000006</v>
      </c>
      <c r="L30" s="24">
        <v>1158.5705</v>
      </c>
      <c r="P30" s="24"/>
      <c r="Q30" s="24"/>
      <c r="R30" s="24">
        <v>1224.0074999999999</v>
      </c>
      <c r="S30" s="24">
        <v>921.50575000000003</v>
      </c>
      <c r="T30" s="24"/>
      <c r="U30" s="24"/>
      <c r="V30" s="24">
        <v>1069.1395</v>
      </c>
      <c r="W30" s="24">
        <v>1496.67625</v>
      </c>
      <c r="X30" s="24"/>
      <c r="Y30" s="24"/>
      <c r="Z30" s="24">
        <v>944.68275000000006</v>
      </c>
      <c r="AA30" s="24">
        <v>1158.5705</v>
      </c>
    </row>
    <row r="31" spans="1:27" x14ac:dyDescent="0.2">
      <c r="A31" s="24"/>
      <c r="B31" s="24"/>
      <c r="C31" s="24">
        <v>997.84775000000002</v>
      </c>
      <c r="D31" s="24">
        <v>405.0095</v>
      </c>
      <c r="E31" s="24"/>
      <c r="F31" s="24"/>
      <c r="G31" s="24">
        <v>607.51675</v>
      </c>
      <c r="H31" s="24">
        <v>916.67650000000003</v>
      </c>
      <c r="I31" s="24"/>
      <c r="J31" s="24"/>
      <c r="K31" s="24">
        <v>1005.6625</v>
      </c>
      <c r="L31" s="24">
        <v>210.79499999999999</v>
      </c>
      <c r="P31" s="24"/>
      <c r="Q31" s="24"/>
      <c r="R31" s="24">
        <v>997.84775000000002</v>
      </c>
      <c r="S31" s="24">
        <v>405.0095</v>
      </c>
      <c r="T31" s="24"/>
      <c r="U31" s="24"/>
      <c r="V31" s="24">
        <v>607.51675</v>
      </c>
      <c r="W31" s="24">
        <v>916.67650000000003</v>
      </c>
      <c r="X31" s="24"/>
      <c r="Y31" s="24"/>
      <c r="Z31" s="24">
        <v>1005.6625</v>
      </c>
      <c r="AA31" s="24">
        <v>210.79499999999999</v>
      </c>
    </row>
    <row r="32" spans="1:27" x14ac:dyDescent="0.2">
      <c r="A32" s="24"/>
      <c r="B32" s="24"/>
      <c r="C32" s="24">
        <v>734.52350000000001</v>
      </c>
      <c r="D32" s="24">
        <v>1096.58575</v>
      </c>
      <c r="E32" s="24"/>
      <c r="F32" s="24"/>
      <c r="G32" s="24">
        <v>900.81899999999996</v>
      </c>
      <c r="H32" s="24">
        <v>767.41</v>
      </c>
      <c r="I32" s="24"/>
      <c r="J32" s="24"/>
      <c r="K32" s="24">
        <v>668.47</v>
      </c>
      <c r="L32" s="24">
        <v>749.74599999999998</v>
      </c>
      <c r="P32" s="24"/>
      <c r="Q32" s="24"/>
      <c r="R32" s="24">
        <v>734.52350000000001</v>
      </c>
      <c r="S32" s="24">
        <v>1096.58575</v>
      </c>
      <c r="T32" s="24"/>
      <c r="U32" s="24"/>
      <c r="V32" s="24">
        <v>900.81899999999996</v>
      </c>
      <c r="W32" s="24">
        <v>767.41</v>
      </c>
      <c r="X32" s="24"/>
      <c r="Y32" s="24"/>
      <c r="Z32" s="24">
        <v>668.47</v>
      </c>
      <c r="AA32" s="24">
        <v>749.74599999999998</v>
      </c>
    </row>
    <row r="33" spans="1:27" x14ac:dyDescent="0.2">
      <c r="A33" s="24"/>
      <c r="B33" s="24"/>
      <c r="C33" s="24">
        <v>1048.38725</v>
      </c>
      <c r="D33" s="24">
        <v>700.88149999999996</v>
      </c>
      <c r="E33" s="24"/>
      <c r="F33" s="24"/>
      <c r="G33" s="24">
        <v>720.41925000000003</v>
      </c>
      <c r="H33" s="24">
        <v>1162.06825</v>
      </c>
      <c r="I33" s="24"/>
      <c r="J33" s="24"/>
      <c r="K33" s="24">
        <v>445.73750000000001</v>
      </c>
      <c r="L33" s="24">
        <v>1018.73</v>
      </c>
      <c r="P33" s="24"/>
      <c r="Q33" s="24"/>
      <c r="R33" s="24">
        <v>1048.38725</v>
      </c>
      <c r="S33" s="24">
        <v>700.88149999999996</v>
      </c>
      <c r="T33" s="24"/>
      <c r="U33" s="24"/>
      <c r="V33" s="24">
        <v>720.41925000000003</v>
      </c>
      <c r="W33" s="24">
        <v>1162.06825</v>
      </c>
      <c r="X33" s="24"/>
      <c r="Y33" s="24"/>
      <c r="Z33" s="24">
        <v>445.73750000000001</v>
      </c>
      <c r="AA33" s="24">
        <v>1018.73</v>
      </c>
    </row>
    <row r="34" spans="1:27" x14ac:dyDescent="0.2">
      <c r="A34" s="24"/>
      <c r="B34" s="24"/>
      <c r="C34" s="24">
        <v>889.28925000000004</v>
      </c>
      <c r="D34" s="24">
        <v>979.76374999999996</v>
      </c>
      <c r="E34" s="24"/>
      <c r="F34" s="24"/>
      <c r="G34" s="24">
        <v>1112.1702499999999</v>
      </c>
      <c r="H34" s="24">
        <v>528.21225000000004</v>
      </c>
      <c r="I34" s="24"/>
      <c r="J34" s="24"/>
      <c r="K34" s="24">
        <v>1184.88975</v>
      </c>
      <c r="L34" s="24">
        <v>931.32674999999995</v>
      </c>
      <c r="P34" s="24"/>
      <c r="Q34" s="24"/>
      <c r="R34" s="24">
        <v>889.28925000000004</v>
      </c>
      <c r="S34" s="24">
        <v>979.76374999999996</v>
      </c>
      <c r="T34" s="24"/>
      <c r="U34" s="24"/>
      <c r="V34" s="24">
        <v>1112.1702499999999</v>
      </c>
      <c r="W34" s="24">
        <v>528.21225000000004</v>
      </c>
      <c r="X34" s="24"/>
      <c r="Y34" s="24"/>
      <c r="Z34" s="24">
        <v>1184.88975</v>
      </c>
      <c r="AA34" s="24">
        <v>931.32674999999995</v>
      </c>
    </row>
    <row r="35" spans="1:27" x14ac:dyDescent="0.2">
      <c r="A35" s="24"/>
      <c r="B35" s="24"/>
      <c r="C35" s="24">
        <v>912.48850000000004</v>
      </c>
      <c r="D35" s="24">
        <v>600.65075000000002</v>
      </c>
      <c r="E35" s="24"/>
      <c r="F35" s="24"/>
      <c r="G35" s="24">
        <v>1680.4949999999999</v>
      </c>
      <c r="H35" s="24">
        <v>1074.6895</v>
      </c>
      <c r="I35" s="24"/>
      <c r="J35" s="24"/>
      <c r="K35" s="24">
        <v>870.35500000000002</v>
      </c>
      <c r="L35" s="24">
        <v>856.42025000000001</v>
      </c>
      <c r="P35" s="24"/>
      <c r="Q35" s="24"/>
      <c r="R35" s="24">
        <v>912.48850000000004</v>
      </c>
      <c r="S35" s="24">
        <v>600.65075000000002</v>
      </c>
      <c r="T35" s="24"/>
      <c r="U35" s="24"/>
      <c r="V35" s="24">
        <v>1680.4949999999999</v>
      </c>
      <c r="W35" s="24">
        <v>1074.6895</v>
      </c>
      <c r="X35" s="24"/>
      <c r="Y35" s="24"/>
      <c r="Z35" s="24">
        <v>870.35500000000002</v>
      </c>
      <c r="AA35" s="24">
        <v>856.42025000000001</v>
      </c>
    </row>
    <row r="36" spans="1:27" x14ac:dyDescent="0.2">
      <c r="A36" s="24"/>
      <c r="B36" s="24"/>
      <c r="C36" s="24">
        <v>1052.5387499999999</v>
      </c>
      <c r="D36" s="24">
        <v>959.84199999999998</v>
      </c>
      <c r="E36" s="24"/>
      <c r="F36" s="24"/>
      <c r="G36" s="24">
        <v>1125.5097499999999</v>
      </c>
      <c r="H36" s="24">
        <v>431.97874999999999</v>
      </c>
      <c r="I36" s="24"/>
      <c r="J36" s="24"/>
      <c r="K36" s="24">
        <v>1188.8395</v>
      </c>
      <c r="L36" s="24">
        <v>617.34574999999995</v>
      </c>
      <c r="P36" s="24"/>
      <c r="Q36" s="24"/>
      <c r="R36" s="24">
        <v>1052.5387499999999</v>
      </c>
      <c r="S36" s="24">
        <v>959.84199999999998</v>
      </c>
      <c r="T36" s="24"/>
      <c r="U36" s="24"/>
      <c r="V36" s="24">
        <v>1125.5097499999999</v>
      </c>
      <c r="W36" s="24">
        <v>431.97874999999999</v>
      </c>
      <c r="X36" s="24"/>
      <c r="Y36" s="24"/>
      <c r="Z36" s="24">
        <v>1188.8395</v>
      </c>
      <c r="AA36" s="24">
        <v>617.34574999999995</v>
      </c>
    </row>
    <row r="37" spans="1:27" x14ac:dyDescent="0.2">
      <c r="A37" s="24"/>
      <c r="B37" s="24"/>
      <c r="C37" s="24">
        <v>802.94024999999999</v>
      </c>
      <c r="D37" s="24">
        <v>663.04274999999996</v>
      </c>
      <c r="E37" s="24"/>
      <c r="F37" s="24"/>
      <c r="G37" s="24">
        <v>1002.13725</v>
      </c>
      <c r="H37" s="24">
        <v>743.86575000000005</v>
      </c>
      <c r="I37" s="24"/>
      <c r="J37" s="24"/>
      <c r="K37" s="24">
        <v>234.91249999999999</v>
      </c>
      <c r="L37" s="24">
        <v>1092.8072500000001</v>
      </c>
      <c r="P37" s="24"/>
      <c r="Q37" s="24"/>
      <c r="R37" s="24">
        <v>802.94024999999999</v>
      </c>
      <c r="S37" s="24">
        <v>663.04274999999996</v>
      </c>
      <c r="T37" s="24"/>
      <c r="U37" s="24"/>
      <c r="V37" s="24">
        <v>1002.13725</v>
      </c>
      <c r="W37" s="24">
        <v>743.86575000000005</v>
      </c>
      <c r="X37" s="24"/>
      <c r="Y37" s="24"/>
      <c r="Z37" s="24">
        <v>234.91249999999999</v>
      </c>
      <c r="AA37" s="24">
        <v>1092.8072500000001</v>
      </c>
    </row>
    <row r="38" spans="1:27" x14ac:dyDescent="0.2">
      <c r="A38" s="24"/>
      <c r="B38" s="24"/>
      <c r="C38" s="24">
        <v>504.40899999999999</v>
      </c>
      <c r="D38" s="24">
        <v>705.69749999999999</v>
      </c>
      <c r="E38" s="24"/>
      <c r="F38" s="24"/>
      <c r="G38" s="24">
        <v>657.28274999999996</v>
      </c>
      <c r="H38" s="24">
        <v>710.55775000000006</v>
      </c>
      <c r="I38" s="24"/>
      <c r="J38" s="24"/>
      <c r="K38" s="24">
        <v>692.42724999999996</v>
      </c>
      <c r="L38" s="24">
        <v>196.1395</v>
      </c>
      <c r="P38" s="24"/>
      <c r="Q38" s="24"/>
      <c r="R38" s="24">
        <v>504.40899999999999</v>
      </c>
      <c r="S38" s="24">
        <v>705.69749999999999</v>
      </c>
      <c r="T38" s="24"/>
      <c r="U38" s="24"/>
      <c r="V38" s="24">
        <v>657.28274999999996</v>
      </c>
      <c r="W38" s="24">
        <v>710.55775000000006</v>
      </c>
      <c r="X38" s="24"/>
      <c r="Y38" s="24"/>
      <c r="Z38" s="24">
        <v>692.42724999999996</v>
      </c>
      <c r="AA38" s="24">
        <v>196.1395</v>
      </c>
    </row>
    <row r="39" spans="1:27" x14ac:dyDescent="0.2">
      <c r="A39" s="24"/>
      <c r="B39" s="24"/>
      <c r="C39" s="24">
        <v>718.55250000000001</v>
      </c>
      <c r="D39" s="24">
        <v>817.11024999999995</v>
      </c>
      <c r="E39" s="24"/>
      <c r="F39" s="24"/>
      <c r="G39" s="24">
        <v>1135.6167499999999</v>
      </c>
      <c r="H39" s="24">
        <v>853.24649999999997</v>
      </c>
      <c r="I39" s="24"/>
      <c r="J39" s="24"/>
      <c r="K39" s="24">
        <v>989.01075000000003</v>
      </c>
      <c r="L39" s="24">
        <v>511.25824999999998</v>
      </c>
      <c r="P39" s="24"/>
      <c r="Q39" s="24"/>
      <c r="R39" s="24">
        <v>718.55250000000001</v>
      </c>
      <c r="S39" s="24">
        <v>817.11024999999995</v>
      </c>
      <c r="T39" s="24"/>
      <c r="U39" s="24"/>
      <c r="V39" s="24">
        <v>1135.6167499999999</v>
      </c>
      <c r="W39" s="24">
        <v>853.24649999999997</v>
      </c>
      <c r="X39" s="24"/>
      <c r="Y39" s="24"/>
      <c r="Z39" s="24">
        <v>989.01075000000003</v>
      </c>
      <c r="AA39" s="24">
        <v>511.25824999999998</v>
      </c>
    </row>
    <row r="40" spans="1:27" x14ac:dyDescent="0.2">
      <c r="A40" s="24"/>
      <c r="B40" s="24"/>
      <c r="C40" s="24">
        <v>910.91750000000002</v>
      </c>
      <c r="D40" s="24">
        <v>829.2835</v>
      </c>
      <c r="E40" s="24"/>
      <c r="F40" s="24"/>
      <c r="G40" s="24">
        <v>1316.8297500000001</v>
      </c>
      <c r="H40" s="24">
        <v>868.8175</v>
      </c>
      <c r="I40" s="24"/>
      <c r="J40" s="24"/>
      <c r="K40" s="24">
        <v>849.68574999999998</v>
      </c>
      <c r="L40" s="24">
        <v>414.29874999999998</v>
      </c>
      <c r="P40" s="24"/>
      <c r="Q40" s="24"/>
      <c r="R40" s="24">
        <v>910.91750000000002</v>
      </c>
      <c r="S40" s="24">
        <v>829.2835</v>
      </c>
      <c r="T40" s="24"/>
      <c r="U40" s="24"/>
      <c r="V40" s="24">
        <v>1316.8297500000001</v>
      </c>
      <c r="W40" s="24">
        <v>868.8175</v>
      </c>
      <c r="X40" s="24"/>
      <c r="Y40" s="24"/>
      <c r="Z40" s="24">
        <v>849.68574999999998</v>
      </c>
      <c r="AA40" s="24">
        <v>414.29874999999998</v>
      </c>
    </row>
    <row r="41" spans="1:27" x14ac:dyDescent="0.2">
      <c r="A41" s="24"/>
      <c r="B41" s="24"/>
      <c r="C41" s="24">
        <v>963.78700000000003</v>
      </c>
      <c r="D41" s="24">
        <v>810.28824999999995</v>
      </c>
      <c r="E41" s="24"/>
      <c r="F41" s="24"/>
      <c r="G41" s="24">
        <v>959.63350000000003</v>
      </c>
      <c r="H41" s="24">
        <v>302.45699999999999</v>
      </c>
      <c r="I41" s="24"/>
      <c r="J41" s="24"/>
      <c r="K41" s="24">
        <v>619.77175</v>
      </c>
      <c r="L41" s="24">
        <v>772.85675000000003</v>
      </c>
      <c r="P41" s="24"/>
      <c r="Q41" s="24"/>
      <c r="R41" s="24">
        <v>963.78700000000003</v>
      </c>
      <c r="S41" s="24">
        <v>810.28824999999995</v>
      </c>
      <c r="T41" s="24"/>
      <c r="U41" s="24"/>
      <c r="V41" s="24">
        <v>959.63350000000003</v>
      </c>
      <c r="W41" s="24">
        <v>302.45699999999999</v>
      </c>
      <c r="X41" s="24"/>
      <c r="Y41" s="24"/>
      <c r="Z41" s="24">
        <v>619.77175</v>
      </c>
      <c r="AA41" s="24">
        <v>772.85675000000003</v>
      </c>
    </row>
    <row r="42" spans="1:27" x14ac:dyDescent="0.2">
      <c r="A42" s="24"/>
      <c r="B42" s="24"/>
      <c r="C42" s="24">
        <v>616.29949999999997</v>
      </c>
      <c r="D42" s="24">
        <v>739.1925</v>
      </c>
      <c r="E42" s="24"/>
      <c r="F42" s="24"/>
      <c r="G42" s="24">
        <v>1387.7864999999999</v>
      </c>
      <c r="H42" s="24">
        <v>1197.124</v>
      </c>
      <c r="I42" s="24"/>
      <c r="J42" s="24"/>
      <c r="K42" s="24">
        <v>377.54849999999999</v>
      </c>
      <c r="L42" s="24">
        <v>548.98225000000002</v>
      </c>
      <c r="P42" s="24"/>
      <c r="Q42" s="24"/>
      <c r="R42" s="24">
        <v>616.29949999999997</v>
      </c>
      <c r="S42" s="24">
        <v>739.1925</v>
      </c>
      <c r="T42" s="24"/>
      <c r="U42" s="24"/>
      <c r="V42" s="24">
        <v>1387.7864999999999</v>
      </c>
      <c r="W42" s="24">
        <v>1197.124</v>
      </c>
      <c r="X42" s="24"/>
      <c r="Y42" s="24"/>
      <c r="Z42" s="24">
        <v>377.54849999999999</v>
      </c>
      <c r="AA42" s="24">
        <v>548.98225000000002</v>
      </c>
    </row>
    <row r="43" spans="1:27" x14ac:dyDescent="0.2">
      <c r="A43" s="24"/>
      <c r="B43" s="24"/>
      <c r="C43" s="24">
        <v>604.86424999999997</v>
      </c>
      <c r="D43" s="24">
        <v>726.99300000000005</v>
      </c>
      <c r="E43" s="24"/>
      <c r="F43" s="24"/>
      <c r="G43" s="24">
        <v>945.77800000000002</v>
      </c>
      <c r="H43" s="24">
        <v>441.18049999999999</v>
      </c>
      <c r="I43" s="24"/>
      <c r="J43" s="24"/>
      <c r="K43" s="24">
        <v>1298.2872500000001</v>
      </c>
      <c r="L43" s="24">
        <v>131.48575</v>
      </c>
      <c r="P43" s="24"/>
      <c r="Q43" s="24"/>
      <c r="R43" s="24">
        <v>604.86424999999997</v>
      </c>
      <c r="S43" s="24">
        <v>726.99300000000005</v>
      </c>
      <c r="T43" s="24"/>
      <c r="U43" s="24"/>
      <c r="V43" s="24">
        <v>945.77800000000002</v>
      </c>
      <c r="W43" s="24">
        <v>441.18049999999999</v>
      </c>
      <c r="X43" s="24"/>
      <c r="Y43" s="24"/>
      <c r="Z43" s="24">
        <v>1298.2872500000001</v>
      </c>
      <c r="AA43" s="24">
        <v>131.48575</v>
      </c>
    </row>
    <row r="44" spans="1:27" x14ac:dyDescent="0.2">
      <c r="A44" s="24"/>
      <c r="B44" s="24"/>
      <c r="C44" s="24">
        <v>609.99549999999999</v>
      </c>
      <c r="D44" s="24">
        <v>632.16700000000003</v>
      </c>
      <c r="E44" s="24"/>
      <c r="F44" s="24"/>
      <c r="G44" s="24">
        <v>882.68425000000002</v>
      </c>
      <c r="H44" s="24">
        <v>747.31375000000003</v>
      </c>
      <c r="I44" s="24"/>
      <c r="J44" s="24"/>
      <c r="K44" s="24">
        <v>1177.6265000000001</v>
      </c>
      <c r="L44" s="24">
        <v>1050.0119999999999</v>
      </c>
      <c r="P44" s="24"/>
      <c r="Q44" s="24"/>
      <c r="R44" s="24">
        <v>609.99549999999999</v>
      </c>
      <c r="S44" s="24">
        <v>632.16700000000003</v>
      </c>
      <c r="T44" s="24"/>
      <c r="U44" s="24"/>
      <c r="V44" s="24">
        <v>882.68425000000002</v>
      </c>
      <c r="W44" s="24">
        <v>747.31375000000003</v>
      </c>
      <c r="X44" s="24"/>
      <c r="Y44" s="24"/>
      <c r="Z44" s="24">
        <v>1177.6265000000001</v>
      </c>
      <c r="AA44" s="24">
        <v>1050.0119999999999</v>
      </c>
    </row>
    <row r="45" spans="1:27" x14ac:dyDescent="0.2">
      <c r="A45" s="24"/>
      <c r="B45" s="24"/>
      <c r="C45" s="24">
        <v>464.57774999999998</v>
      </c>
      <c r="D45" s="24">
        <v>810.32524999999998</v>
      </c>
      <c r="E45" s="24"/>
      <c r="F45" s="24"/>
      <c r="G45" s="24">
        <v>886.38900000000001</v>
      </c>
      <c r="H45" s="24">
        <v>323.74225000000001</v>
      </c>
      <c r="I45" s="24"/>
      <c r="J45" s="24"/>
      <c r="K45" s="24">
        <v>763.31224999999995</v>
      </c>
      <c r="L45" s="24">
        <v>705.47874999999999</v>
      </c>
      <c r="P45" s="24"/>
      <c r="Q45" s="24"/>
      <c r="R45" s="24">
        <v>464.57774999999998</v>
      </c>
      <c r="S45" s="24">
        <v>810.32524999999998</v>
      </c>
      <c r="T45" s="24"/>
      <c r="U45" s="24"/>
      <c r="V45" s="24">
        <v>886.38900000000001</v>
      </c>
      <c r="W45" s="24">
        <v>323.74225000000001</v>
      </c>
      <c r="X45" s="24"/>
      <c r="Y45" s="24"/>
      <c r="Z45" s="24">
        <v>763.31224999999995</v>
      </c>
      <c r="AA45" s="24">
        <v>705.47874999999999</v>
      </c>
    </row>
    <row r="46" spans="1:27" x14ac:dyDescent="0.2">
      <c r="A46" s="24"/>
      <c r="B46" s="24"/>
      <c r="C46" s="24">
        <v>489.06150000000002</v>
      </c>
      <c r="D46" s="24">
        <v>818.96450000000004</v>
      </c>
      <c r="E46" s="24"/>
      <c r="F46" s="24"/>
      <c r="G46" s="24">
        <v>967.33600000000001</v>
      </c>
      <c r="H46" s="24">
        <v>1360.2437500000001</v>
      </c>
      <c r="I46" s="24"/>
      <c r="J46" s="24"/>
      <c r="K46" s="24">
        <v>933.16174999999998</v>
      </c>
      <c r="L46" s="24">
        <v>843.31299999999999</v>
      </c>
      <c r="P46" s="24"/>
      <c r="Q46" s="24"/>
      <c r="R46" s="24">
        <v>489.06150000000002</v>
      </c>
      <c r="S46" s="24">
        <v>818.96450000000004</v>
      </c>
      <c r="T46" s="24"/>
      <c r="U46" s="24"/>
      <c r="V46" s="24">
        <v>967.33600000000001</v>
      </c>
      <c r="W46" s="24">
        <v>1360.2437500000001</v>
      </c>
      <c r="X46" s="24"/>
      <c r="Y46" s="24"/>
      <c r="Z46" s="24">
        <v>933.16174999999998</v>
      </c>
      <c r="AA46" s="24">
        <v>843.31299999999999</v>
      </c>
    </row>
    <row r="47" spans="1:27" x14ac:dyDescent="0.2">
      <c r="A47" s="24"/>
      <c r="B47" s="24"/>
      <c r="C47" s="24">
        <v>1281.1387500000001</v>
      </c>
      <c r="D47" s="24">
        <v>942.32349999999997</v>
      </c>
      <c r="E47" s="24"/>
      <c r="F47" s="24"/>
      <c r="G47" s="24">
        <v>893.37099999999998</v>
      </c>
      <c r="H47" s="24">
        <v>869.25149999999996</v>
      </c>
      <c r="I47" s="24"/>
      <c r="J47" s="24"/>
      <c r="K47" s="24">
        <v>1060.2952499999999</v>
      </c>
      <c r="L47" s="24">
        <v>942.37049999999999</v>
      </c>
      <c r="P47" s="24"/>
      <c r="Q47" s="24"/>
      <c r="R47" s="24">
        <v>1281.1387500000001</v>
      </c>
      <c r="S47" s="24">
        <v>942.32349999999997</v>
      </c>
      <c r="T47" s="24"/>
      <c r="U47" s="24"/>
      <c r="V47" s="24">
        <v>893.37099999999998</v>
      </c>
      <c r="W47" s="24">
        <v>869.25149999999996</v>
      </c>
      <c r="X47" s="24"/>
      <c r="Y47" s="24"/>
      <c r="Z47" s="24">
        <v>1060.2952499999999</v>
      </c>
      <c r="AA47" s="24">
        <v>942.37049999999999</v>
      </c>
    </row>
    <row r="48" spans="1:27" x14ac:dyDescent="0.2">
      <c r="A48" s="24"/>
      <c r="B48" s="24"/>
      <c r="C48" s="24">
        <v>1194.8934999999999</v>
      </c>
      <c r="D48" s="24">
        <v>976.70524999999998</v>
      </c>
      <c r="E48" s="24"/>
      <c r="F48" s="24"/>
      <c r="G48" s="24">
        <v>582.56025</v>
      </c>
      <c r="H48" s="24">
        <v>234.25725</v>
      </c>
      <c r="I48" s="24"/>
      <c r="J48" s="24"/>
      <c r="K48" s="24">
        <v>727.12625000000003</v>
      </c>
      <c r="L48" s="24">
        <v>802.72349999999994</v>
      </c>
      <c r="P48" s="24"/>
      <c r="Q48" s="24"/>
      <c r="R48" s="24">
        <v>1194.8934999999999</v>
      </c>
      <c r="S48" s="24">
        <v>976.70524999999998</v>
      </c>
      <c r="T48" s="24"/>
      <c r="U48" s="24"/>
      <c r="V48" s="24">
        <v>582.56025</v>
      </c>
      <c r="W48" s="24">
        <v>234.25725</v>
      </c>
      <c r="X48" s="24"/>
      <c r="Y48" s="24"/>
      <c r="Z48" s="24">
        <v>727.12625000000003</v>
      </c>
      <c r="AA48" s="24">
        <v>802.72349999999994</v>
      </c>
    </row>
    <row r="49" spans="1:27" x14ac:dyDescent="0.2">
      <c r="A49" s="24"/>
      <c r="B49" s="24"/>
      <c r="C49" s="24">
        <v>934.63699999999994</v>
      </c>
      <c r="D49" s="24">
        <v>763.31275000000005</v>
      </c>
      <c r="E49" s="24"/>
      <c r="F49" s="24"/>
      <c r="G49" s="24">
        <v>652.56975</v>
      </c>
      <c r="H49" s="24">
        <v>432.29250000000002</v>
      </c>
      <c r="I49" s="24"/>
      <c r="J49" s="24"/>
      <c r="K49" s="24">
        <v>891.28750000000002</v>
      </c>
      <c r="L49" s="24">
        <v>1020.636</v>
      </c>
      <c r="P49" s="24"/>
      <c r="Q49" s="24"/>
      <c r="R49" s="24">
        <v>934.63699999999994</v>
      </c>
      <c r="S49" s="24">
        <v>763.31275000000005</v>
      </c>
      <c r="T49" s="24"/>
      <c r="U49" s="24"/>
      <c r="V49" s="24">
        <v>652.56975</v>
      </c>
      <c r="W49" s="24">
        <v>432.29250000000002</v>
      </c>
      <c r="X49" s="24"/>
      <c r="Y49" s="24"/>
      <c r="Z49" s="24">
        <v>891.28750000000002</v>
      </c>
      <c r="AA49" s="24">
        <v>1020.636</v>
      </c>
    </row>
    <row r="50" spans="1:27" x14ac:dyDescent="0.2">
      <c r="A50" s="24"/>
      <c r="B50" s="24"/>
      <c r="C50" s="24">
        <v>890.40650000000005</v>
      </c>
      <c r="D50" s="24">
        <v>788.42899999999997</v>
      </c>
      <c r="E50" s="24"/>
      <c r="F50" s="24"/>
      <c r="G50" s="24">
        <v>1108.2382500000001</v>
      </c>
      <c r="H50" s="24">
        <v>601.87149999999997</v>
      </c>
      <c r="I50" s="24"/>
      <c r="J50" s="24"/>
      <c r="K50" s="24">
        <v>873.99924999999996</v>
      </c>
      <c r="L50" s="24">
        <v>756.01675</v>
      </c>
      <c r="P50" s="24"/>
      <c r="Q50" s="24"/>
      <c r="R50" s="24">
        <v>890.40650000000005</v>
      </c>
      <c r="S50" s="24">
        <v>788.42899999999997</v>
      </c>
      <c r="T50" s="24"/>
      <c r="U50" s="24"/>
      <c r="V50" s="24">
        <v>1108.2382500000001</v>
      </c>
      <c r="W50" s="24">
        <v>601.87149999999997</v>
      </c>
      <c r="X50" s="24"/>
      <c r="Y50" s="24"/>
      <c r="Z50" s="24">
        <v>873.99924999999996</v>
      </c>
      <c r="AA50" s="24">
        <v>756.01675</v>
      </c>
    </row>
    <row r="51" spans="1:27" x14ac:dyDescent="0.2">
      <c r="A51" s="24"/>
      <c r="B51" s="24"/>
      <c r="C51" s="24">
        <v>1012.51775</v>
      </c>
      <c r="D51" s="24">
        <v>756.2355</v>
      </c>
      <c r="E51" s="24"/>
      <c r="F51" s="24"/>
      <c r="G51" s="24">
        <v>977.57899999999995</v>
      </c>
      <c r="H51" s="24">
        <v>607.59924999999998</v>
      </c>
      <c r="I51" s="24"/>
      <c r="J51" s="24"/>
      <c r="K51" s="24">
        <v>1121.20625</v>
      </c>
      <c r="L51" s="24">
        <v>1157.87075</v>
      </c>
      <c r="P51" s="24"/>
      <c r="Q51" s="24"/>
      <c r="R51" s="24">
        <v>1012.51775</v>
      </c>
      <c r="S51" s="24">
        <v>756.2355</v>
      </c>
      <c r="T51" s="24"/>
      <c r="U51" s="24"/>
      <c r="V51" s="24">
        <v>977.57899999999995</v>
      </c>
      <c r="W51" s="24">
        <v>607.59924999999998</v>
      </c>
      <c r="X51" s="24"/>
      <c r="Y51" s="24"/>
      <c r="Z51" s="24">
        <v>1121.20625</v>
      </c>
      <c r="AA51" s="24">
        <v>1157.87075</v>
      </c>
    </row>
    <row r="52" spans="1:27" x14ac:dyDescent="0.2">
      <c r="A52" s="24"/>
      <c r="B52" s="24"/>
      <c r="C52" s="24">
        <v>910.39700000000005</v>
      </c>
      <c r="D52" s="24">
        <v>901.15575000000001</v>
      </c>
      <c r="E52" s="24"/>
      <c r="F52" s="24"/>
      <c r="G52" s="24">
        <v>715.4855</v>
      </c>
      <c r="H52" s="24">
        <v>629.88599999999997</v>
      </c>
      <c r="I52" s="24"/>
      <c r="J52" s="24"/>
      <c r="K52" s="24">
        <v>643.64649999999995</v>
      </c>
      <c r="L52" s="24">
        <v>498.41575</v>
      </c>
      <c r="P52" s="24"/>
      <c r="Q52" s="24"/>
      <c r="R52" s="24">
        <v>910.39700000000005</v>
      </c>
      <c r="S52" s="24">
        <v>901.15575000000001</v>
      </c>
      <c r="T52" s="24"/>
      <c r="U52" s="24"/>
      <c r="V52" s="24">
        <v>715.4855</v>
      </c>
      <c r="W52" s="24">
        <v>629.88599999999997</v>
      </c>
      <c r="X52" s="24"/>
      <c r="Y52" s="24"/>
      <c r="Z52" s="24">
        <v>643.64649999999995</v>
      </c>
      <c r="AA52" s="24">
        <v>498.41575</v>
      </c>
    </row>
    <row r="53" spans="1:27" x14ac:dyDescent="0.2">
      <c r="A53" s="24"/>
      <c r="B53" s="24"/>
      <c r="C53" s="24">
        <v>1076.8824999999999</v>
      </c>
      <c r="D53" s="24">
        <v>1015.1950000000001</v>
      </c>
      <c r="E53" s="24"/>
      <c r="F53" s="24"/>
      <c r="G53" s="24">
        <v>1136.05925</v>
      </c>
      <c r="H53" s="24">
        <v>400.51675</v>
      </c>
      <c r="I53" s="24"/>
      <c r="J53" s="24"/>
      <c r="K53" s="24">
        <v>668.70299999999997</v>
      </c>
      <c r="L53" s="24">
        <v>612.09524999999996</v>
      </c>
      <c r="P53" s="24"/>
      <c r="Q53" s="24"/>
      <c r="R53" s="24">
        <v>1076.8824999999999</v>
      </c>
      <c r="S53" s="24">
        <v>1015.1950000000001</v>
      </c>
      <c r="T53" s="24"/>
      <c r="U53" s="24"/>
      <c r="V53" s="24">
        <v>1136.05925</v>
      </c>
      <c r="W53" s="24">
        <v>400.51675</v>
      </c>
      <c r="X53" s="24"/>
      <c r="Y53" s="24"/>
      <c r="Z53" s="24">
        <v>668.70299999999997</v>
      </c>
      <c r="AA53" s="24">
        <v>612.09524999999996</v>
      </c>
    </row>
    <row r="54" spans="1:27" x14ac:dyDescent="0.2">
      <c r="A54" s="24"/>
      <c r="B54" s="24"/>
      <c r="C54" s="24">
        <v>1041.595</v>
      </c>
      <c r="D54" s="24"/>
      <c r="E54" s="24"/>
      <c r="F54" s="24"/>
      <c r="G54" s="24">
        <v>996.59950000000003</v>
      </c>
      <c r="H54" s="24">
        <v>1050.45775</v>
      </c>
      <c r="I54" s="24"/>
      <c r="J54" s="24"/>
      <c r="K54" s="24">
        <v>607.56975</v>
      </c>
      <c r="L54" s="24">
        <v>1098.0142499999999</v>
      </c>
      <c r="P54" s="24"/>
      <c r="Q54" s="24"/>
      <c r="R54" s="24">
        <v>1041.595</v>
      </c>
      <c r="S54" s="24"/>
      <c r="T54" s="24"/>
      <c r="U54" s="24"/>
      <c r="V54" s="24">
        <v>996.59950000000003</v>
      </c>
      <c r="W54" s="24">
        <v>1050.45775</v>
      </c>
      <c r="X54" s="24"/>
      <c r="Y54" s="24"/>
      <c r="Z54" s="24">
        <v>607.56975</v>
      </c>
      <c r="AA54" s="24">
        <v>1098.0142499999999</v>
      </c>
    </row>
    <row r="55" spans="1:27" x14ac:dyDescent="0.2">
      <c r="A55" s="24"/>
      <c r="B55" s="24"/>
      <c r="C55" s="24">
        <v>646.68124999999998</v>
      </c>
      <c r="D55" s="24"/>
      <c r="E55" s="24"/>
      <c r="F55" s="24"/>
      <c r="G55" s="24">
        <v>748.73874999999998</v>
      </c>
      <c r="H55" s="24">
        <v>1088.4392499999999</v>
      </c>
      <c r="I55" s="24"/>
      <c r="J55" s="24"/>
      <c r="K55" s="24">
        <v>798.45624999999995</v>
      </c>
      <c r="L55" s="24">
        <v>791.89925000000005</v>
      </c>
      <c r="P55" s="24"/>
      <c r="Q55" s="24"/>
      <c r="R55" s="24">
        <v>646.68124999999998</v>
      </c>
      <c r="S55" s="24"/>
      <c r="T55" s="24"/>
      <c r="U55" s="24"/>
      <c r="V55" s="24">
        <v>748.73874999999998</v>
      </c>
      <c r="W55" s="24">
        <v>1088.4392499999999</v>
      </c>
      <c r="X55" s="24"/>
      <c r="Y55" s="24"/>
      <c r="Z55" s="24">
        <v>798.45624999999995</v>
      </c>
      <c r="AA55" s="24">
        <v>791.89925000000005</v>
      </c>
    </row>
    <row r="56" spans="1:27" x14ac:dyDescent="0.2">
      <c r="A56" s="24"/>
      <c r="B56" s="24"/>
      <c r="C56" s="24">
        <v>1069.864</v>
      </c>
      <c r="D56" s="24"/>
      <c r="E56" s="24"/>
      <c r="F56" s="24"/>
      <c r="G56" s="24">
        <v>1175.8554999999999</v>
      </c>
      <c r="H56" s="24">
        <v>1059.4014999999999</v>
      </c>
      <c r="I56" s="24"/>
      <c r="J56" s="24"/>
      <c r="K56" s="24">
        <v>873.226</v>
      </c>
      <c r="L56" s="24">
        <v>853.9615</v>
      </c>
      <c r="P56" s="24"/>
      <c r="Q56" s="24"/>
      <c r="R56" s="24">
        <v>1069.864</v>
      </c>
      <c r="S56" s="24"/>
      <c r="T56" s="24"/>
      <c r="U56" s="24"/>
      <c r="V56" s="24">
        <v>1175.8554999999999</v>
      </c>
      <c r="W56" s="24">
        <v>1059.4014999999999</v>
      </c>
      <c r="X56" s="24"/>
      <c r="Y56" s="24"/>
      <c r="Z56" s="24">
        <v>873.226</v>
      </c>
      <c r="AA56" s="24">
        <v>853.9615</v>
      </c>
    </row>
    <row r="57" spans="1:27" x14ac:dyDescent="0.2">
      <c r="A57" s="24"/>
      <c r="B57" s="24"/>
      <c r="C57" s="24">
        <v>545.70825000000002</v>
      </c>
      <c r="D57" s="24"/>
      <c r="E57" s="24"/>
      <c r="F57" s="24"/>
      <c r="G57" s="24">
        <v>1512.4255000000001</v>
      </c>
      <c r="H57" s="24">
        <v>894.14449999999999</v>
      </c>
      <c r="I57" s="24"/>
      <c r="J57" s="24"/>
      <c r="K57" s="24">
        <v>728.70225000000005</v>
      </c>
      <c r="L57" s="24">
        <v>1167.5530000000001</v>
      </c>
      <c r="P57" s="24"/>
      <c r="Q57" s="24"/>
      <c r="R57" s="24">
        <v>545.70825000000002</v>
      </c>
      <c r="S57" s="24"/>
      <c r="T57" s="24"/>
      <c r="U57" s="24"/>
      <c r="V57" s="24">
        <v>1512.4255000000001</v>
      </c>
      <c r="W57" s="24">
        <v>894.14449999999999</v>
      </c>
      <c r="X57" s="24"/>
      <c r="Y57" s="24"/>
      <c r="Z57" s="24">
        <v>728.70225000000005</v>
      </c>
      <c r="AA57" s="24">
        <v>1167.5530000000001</v>
      </c>
    </row>
    <row r="58" spans="1:27" x14ac:dyDescent="0.2">
      <c r="A58" s="24"/>
      <c r="B58" s="24"/>
      <c r="C58" s="24">
        <v>813.30674999999997</v>
      </c>
      <c r="D58" s="24"/>
      <c r="E58" s="24"/>
      <c r="F58" s="24"/>
      <c r="G58" s="24">
        <v>1492.66</v>
      </c>
      <c r="H58" s="24">
        <v>866.279</v>
      </c>
      <c r="I58" s="24"/>
      <c r="J58" s="24"/>
      <c r="K58" s="24">
        <v>827.63225</v>
      </c>
      <c r="L58" s="24">
        <v>357.89499999999998</v>
      </c>
      <c r="P58" s="24"/>
      <c r="Q58" s="24"/>
      <c r="R58" s="24">
        <v>813.30674999999997</v>
      </c>
      <c r="S58" s="24"/>
      <c r="T58" s="24"/>
      <c r="U58" s="24"/>
      <c r="V58" s="24">
        <v>1492.66</v>
      </c>
      <c r="W58" s="24">
        <v>866.279</v>
      </c>
      <c r="X58" s="24"/>
      <c r="Y58" s="24"/>
      <c r="Z58" s="24">
        <v>827.63225</v>
      </c>
      <c r="AA58" s="24">
        <v>357.89499999999998</v>
      </c>
    </row>
    <row r="59" spans="1:27" x14ac:dyDescent="0.2">
      <c r="A59" s="24"/>
      <c r="B59" s="24"/>
      <c r="C59" s="24">
        <v>656.48575000000005</v>
      </c>
      <c r="D59" s="24"/>
      <c r="E59" s="24"/>
      <c r="F59" s="24"/>
      <c r="G59" s="24">
        <v>1269.2004999999999</v>
      </c>
      <c r="H59" s="24">
        <v>1762.8885</v>
      </c>
      <c r="I59" s="24"/>
      <c r="J59" s="24"/>
      <c r="K59" s="24">
        <v>648.82650000000001</v>
      </c>
      <c r="L59" s="24">
        <v>782.05074999999999</v>
      </c>
      <c r="P59" s="24"/>
      <c r="Q59" s="24"/>
      <c r="R59" s="24">
        <v>656.48575000000005</v>
      </c>
      <c r="S59" s="24"/>
      <c r="T59" s="24"/>
      <c r="U59" s="24"/>
      <c r="V59" s="24">
        <v>1269.2004999999999</v>
      </c>
      <c r="W59" s="24">
        <v>1762.8885</v>
      </c>
      <c r="X59" s="24"/>
      <c r="Y59" s="24"/>
      <c r="Z59" s="24">
        <v>648.82650000000001</v>
      </c>
      <c r="AA59" s="24">
        <v>782.05074999999999</v>
      </c>
    </row>
    <row r="60" spans="1:27" x14ac:dyDescent="0.2">
      <c r="A60" s="24"/>
      <c r="B60" s="24"/>
      <c r="C60" s="24">
        <v>1004.5890000000001</v>
      </c>
      <c r="D60" s="24"/>
      <c r="E60" s="24"/>
      <c r="F60" s="24"/>
      <c r="G60" s="24">
        <v>1028.2070000000001</v>
      </c>
      <c r="H60" s="24">
        <v>1090.83375</v>
      </c>
      <c r="I60" s="24"/>
      <c r="J60" s="24"/>
      <c r="K60" s="24">
        <v>673.03774999999996</v>
      </c>
      <c r="L60" s="24">
        <v>1018.976</v>
      </c>
      <c r="P60" s="24"/>
      <c r="Q60" s="24"/>
      <c r="R60" s="24">
        <v>1004.5890000000001</v>
      </c>
      <c r="S60" s="24"/>
      <c r="T60" s="24"/>
      <c r="U60" s="24"/>
      <c r="V60" s="24">
        <v>1028.2070000000001</v>
      </c>
      <c r="W60" s="24">
        <v>1090.83375</v>
      </c>
      <c r="X60" s="24"/>
      <c r="Y60" s="24"/>
      <c r="Z60" s="24">
        <v>673.03774999999996</v>
      </c>
      <c r="AA60" s="24">
        <v>1018.976</v>
      </c>
    </row>
    <row r="61" spans="1:27" x14ac:dyDescent="0.2">
      <c r="A61" s="24"/>
      <c r="B61" s="24"/>
      <c r="C61" s="24">
        <v>659.09875</v>
      </c>
      <c r="D61" s="24"/>
      <c r="E61" s="24"/>
      <c r="F61" s="24"/>
      <c r="G61" s="24">
        <v>536.6395</v>
      </c>
      <c r="H61" s="24">
        <v>892.05449999999996</v>
      </c>
      <c r="I61" s="24"/>
      <c r="J61" s="24"/>
      <c r="K61" s="24">
        <v>735.91875000000005</v>
      </c>
      <c r="L61" s="24">
        <v>624.47950000000003</v>
      </c>
      <c r="P61" s="24"/>
      <c r="Q61" s="24"/>
      <c r="R61" s="24">
        <v>659.09875</v>
      </c>
      <c r="S61" s="24"/>
      <c r="T61" s="24"/>
      <c r="U61" s="24"/>
      <c r="V61" s="24">
        <v>536.6395</v>
      </c>
      <c r="W61" s="24">
        <v>892.05449999999996</v>
      </c>
      <c r="X61" s="24"/>
      <c r="Y61" s="24"/>
      <c r="Z61" s="24">
        <v>735.91875000000005</v>
      </c>
      <c r="AA61" s="24">
        <v>624.47950000000003</v>
      </c>
    </row>
    <row r="62" spans="1:27" x14ac:dyDescent="0.2">
      <c r="A62" s="24"/>
      <c r="B62" s="24"/>
      <c r="C62" s="24">
        <v>902.26175000000001</v>
      </c>
      <c r="D62" s="24"/>
      <c r="E62" s="24"/>
      <c r="F62" s="24"/>
      <c r="G62" s="24">
        <v>732.77099999999996</v>
      </c>
      <c r="H62" s="24">
        <v>981.97149999999999</v>
      </c>
      <c r="I62" s="24"/>
      <c r="J62" s="24"/>
      <c r="K62" s="24">
        <v>758.44524999999999</v>
      </c>
      <c r="L62" s="24">
        <v>790.59474999999998</v>
      </c>
      <c r="P62" s="24"/>
      <c r="Q62" s="24"/>
      <c r="R62" s="24">
        <v>902.26175000000001</v>
      </c>
      <c r="S62" s="24"/>
      <c r="T62" s="24"/>
      <c r="U62" s="24"/>
      <c r="V62" s="24">
        <v>732.77099999999996</v>
      </c>
      <c r="W62" s="24">
        <v>981.97149999999999</v>
      </c>
      <c r="X62" s="24"/>
      <c r="Y62" s="24"/>
      <c r="Z62" s="24">
        <v>758.44524999999999</v>
      </c>
      <c r="AA62" s="24">
        <v>790.59474999999998</v>
      </c>
    </row>
    <row r="63" spans="1:27" x14ac:dyDescent="0.2">
      <c r="A63" s="24"/>
      <c r="B63" s="24"/>
      <c r="C63" s="24">
        <v>888.37025000000006</v>
      </c>
      <c r="D63" s="24"/>
      <c r="E63" s="24"/>
      <c r="F63" s="24"/>
      <c r="G63" s="24">
        <v>728.57899999999995</v>
      </c>
      <c r="H63" s="24">
        <v>1108.31825</v>
      </c>
      <c r="I63" s="24"/>
      <c r="J63" s="24"/>
      <c r="K63" s="24">
        <v>601.97149999999999</v>
      </c>
      <c r="L63" s="24">
        <v>793.86775</v>
      </c>
      <c r="P63" s="24"/>
      <c r="Q63" s="24"/>
      <c r="R63" s="24">
        <v>888.37025000000006</v>
      </c>
      <c r="S63" s="24"/>
      <c r="T63" s="24"/>
      <c r="U63" s="24"/>
      <c r="V63" s="24">
        <v>728.57899999999995</v>
      </c>
      <c r="W63" s="24">
        <v>1108.31825</v>
      </c>
      <c r="X63" s="24"/>
      <c r="Y63" s="24"/>
      <c r="Z63" s="24">
        <v>601.97149999999999</v>
      </c>
      <c r="AA63" s="24">
        <v>793.86775</v>
      </c>
    </row>
    <row r="64" spans="1:27" x14ac:dyDescent="0.2">
      <c r="A64" s="24"/>
      <c r="B64" s="24"/>
      <c r="C64" s="24">
        <v>309.79725000000002</v>
      </c>
      <c r="D64" s="24"/>
      <c r="E64" s="24"/>
      <c r="F64" s="24"/>
      <c r="G64" s="24">
        <v>843.04975000000002</v>
      </c>
      <c r="H64" s="24">
        <v>542.35825</v>
      </c>
      <c r="I64" s="24"/>
      <c r="J64" s="24"/>
      <c r="K64" s="24">
        <v>612.49599999999998</v>
      </c>
      <c r="L64" s="24"/>
      <c r="P64" s="24"/>
      <c r="Q64" s="24"/>
      <c r="R64" s="24">
        <v>309.79725000000002</v>
      </c>
      <c r="S64" s="24"/>
      <c r="T64" s="24"/>
      <c r="U64" s="24"/>
      <c r="V64" s="24">
        <v>843.04975000000002</v>
      </c>
      <c r="W64" s="24">
        <v>542.35825</v>
      </c>
      <c r="X64" s="24"/>
      <c r="Y64" s="24"/>
      <c r="Z64" s="24">
        <v>612.49599999999998</v>
      </c>
      <c r="AA64" s="24"/>
    </row>
    <row r="65" spans="1:27" x14ac:dyDescent="0.2">
      <c r="A65" s="24"/>
      <c r="B65" s="24"/>
      <c r="C65" s="24">
        <v>984.9425</v>
      </c>
      <c r="D65" s="24"/>
      <c r="E65" s="24"/>
      <c r="F65" s="24"/>
      <c r="G65" s="24">
        <v>1020.2825</v>
      </c>
      <c r="H65" s="24">
        <v>1064.2212500000001</v>
      </c>
      <c r="I65" s="24"/>
      <c r="J65" s="24"/>
      <c r="K65" s="24">
        <v>921.81500000000005</v>
      </c>
      <c r="L65" s="24"/>
      <c r="P65" s="24"/>
      <c r="Q65" s="24"/>
      <c r="R65" s="24">
        <v>984.9425</v>
      </c>
      <c r="S65" s="24"/>
      <c r="T65" s="24"/>
      <c r="U65" s="24"/>
      <c r="V65" s="24">
        <v>1020.2825</v>
      </c>
      <c r="W65" s="24">
        <v>1064.2212500000001</v>
      </c>
      <c r="X65" s="24"/>
      <c r="Y65" s="24"/>
      <c r="Z65" s="24">
        <v>921.81500000000005</v>
      </c>
      <c r="AA65" s="24"/>
    </row>
    <row r="66" spans="1:27" x14ac:dyDescent="0.2">
      <c r="A66" s="24"/>
      <c r="B66" s="24"/>
      <c r="C66" s="24">
        <v>575.46924999999999</v>
      </c>
      <c r="D66" s="24"/>
      <c r="E66" s="24"/>
      <c r="F66" s="24"/>
      <c r="G66" s="24">
        <v>922.56925000000001</v>
      </c>
      <c r="H66" s="24">
        <v>736.70899999999995</v>
      </c>
      <c r="I66" s="24"/>
      <c r="J66" s="24"/>
      <c r="K66" s="24">
        <v>797.51599999999996</v>
      </c>
      <c r="L66" s="24"/>
      <c r="P66" s="24"/>
      <c r="Q66" s="24"/>
      <c r="R66" s="24">
        <v>575.46924999999999</v>
      </c>
      <c r="S66" s="24"/>
      <c r="T66" s="24"/>
      <c r="U66" s="24"/>
      <c r="V66" s="24">
        <v>922.56925000000001</v>
      </c>
      <c r="W66" s="24">
        <v>736.70899999999995</v>
      </c>
      <c r="X66" s="24"/>
      <c r="Y66" s="24"/>
      <c r="Z66" s="24">
        <v>797.51599999999996</v>
      </c>
      <c r="AA66" s="24"/>
    </row>
    <row r="67" spans="1:27" x14ac:dyDescent="0.2">
      <c r="A67" s="24"/>
      <c r="B67" s="24"/>
      <c r="C67" s="24">
        <v>1007.72475</v>
      </c>
      <c r="D67" s="24"/>
      <c r="E67" s="24"/>
      <c r="F67" s="24"/>
      <c r="G67" s="24">
        <v>618.40750000000003</v>
      </c>
      <c r="H67" s="24">
        <v>992.48675000000003</v>
      </c>
      <c r="I67" s="24"/>
      <c r="J67" s="24"/>
      <c r="K67" s="24">
        <v>520.19624999999996</v>
      </c>
      <c r="L67" s="24"/>
      <c r="P67" s="24"/>
      <c r="Q67" s="24"/>
      <c r="R67" s="24">
        <v>1007.72475</v>
      </c>
      <c r="S67" s="24"/>
      <c r="T67" s="24"/>
      <c r="U67" s="24"/>
      <c r="V67" s="24">
        <v>618.40750000000003</v>
      </c>
      <c r="W67" s="24">
        <v>992.48675000000003</v>
      </c>
      <c r="X67" s="24"/>
      <c r="Y67" s="24"/>
      <c r="Z67" s="24">
        <v>520.19624999999996</v>
      </c>
      <c r="AA67" s="24"/>
    </row>
    <row r="68" spans="1:27" x14ac:dyDescent="0.2">
      <c r="A68" s="24"/>
      <c r="B68" s="24"/>
      <c r="C68" s="24"/>
      <c r="D68" s="24"/>
      <c r="E68" s="24"/>
      <c r="F68" s="24"/>
      <c r="G68" s="24">
        <v>732.96900000000005</v>
      </c>
      <c r="H68" s="24">
        <v>1295.6537499999999</v>
      </c>
      <c r="I68" s="24"/>
      <c r="J68" s="24"/>
      <c r="K68" s="24"/>
      <c r="L68" s="24"/>
      <c r="P68" s="24"/>
      <c r="Q68" s="24"/>
      <c r="R68" s="24"/>
      <c r="S68" s="24"/>
      <c r="T68" s="24"/>
      <c r="U68" s="24"/>
      <c r="V68" s="24">
        <v>732.96900000000005</v>
      </c>
      <c r="W68" s="24">
        <v>1295.6537499999999</v>
      </c>
      <c r="X68" s="24"/>
      <c r="Y68" s="24"/>
      <c r="Z68" s="24"/>
      <c r="AA68" s="24"/>
    </row>
    <row r="69" spans="1:27" x14ac:dyDescent="0.2">
      <c r="A69" s="24"/>
      <c r="B69" s="24"/>
      <c r="C69" s="24"/>
      <c r="D69" s="24"/>
      <c r="E69" s="24"/>
      <c r="F69" s="24"/>
      <c r="G69" s="24">
        <v>1219.0687499999999</v>
      </c>
      <c r="H69" s="24"/>
      <c r="I69" s="24"/>
      <c r="J69" s="24"/>
      <c r="K69" s="24"/>
      <c r="L69" s="24"/>
      <c r="P69" s="24"/>
      <c r="Q69" s="24"/>
      <c r="R69" s="24"/>
      <c r="S69" s="24"/>
      <c r="T69" s="24"/>
      <c r="U69" s="24"/>
      <c r="V69" s="24">
        <v>1219.0687499999999</v>
      </c>
      <c r="W69" s="24"/>
      <c r="X69" s="24"/>
      <c r="Y69" s="24"/>
      <c r="Z69" s="24"/>
      <c r="AA69" s="24"/>
    </row>
    <row r="70" spans="1:27" x14ac:dyDescent="0.2">
      <c r="A70" s="24"/>
      <c r="B70" s="24"/>
      <c r="C70" s="24"/>
      <c r="D70" s="24"/>
      <c r="E70" s="24"/>
      <c r="F70" s="24"/>
      <c r="G70" s="24">
        <v>622.91600000000005</v>
      </c>
      <c r="H70" s="24"/>
      <c r="I70" s="24"/>
      <c r="J70" s="24"/>
      <c r="K70" s="24"/>
      <c r="L70" s="24"/>
      <c r="P70" s="24"/>
      <c r="Q70" s="24"/>
      <c r="R70" s="24"/>
      <c r="S70" s="24"/>
      <c r="T70" s="24"/>
      <c r="U70" s="24"/>
      <c r="V70" s="24">
        <v>622.91600000000005</v>
      </c>
      <c r="W70" s="24"/>
      <c r="X70" s="24"/>
      <c r="Y70" s="24"/>
      <c r="Z70" s="24"/>
      <c r="AA70" s="24"/>
    </row>
    <row r="71" spans="1:27" x14ac:dyDescent="0.2">
      <c r="A71" s="24"/>
      <c r="B71" s="24"/>
      <c r="C71" s="24"/>
      <c r="D71" s="24"/>
      <c r="E71" s="24"/>
      <c r="F71" s="24"/>
      <c r="G71" s="24">
        <v>616.93724999999995</v>
      </c>
      <c r="H71" s="24"/>
      <c r="I71" s="24"/>
      <c r="J71" s="24"/>
      <c r="K71" s="24"/>
      <c r="L71" s="24"/>
      <c r="P71" s="24"/>
      <c r="Q71" s="24"/>
      <c r="R71" s="24"/>
      <c r="S71" s="24"/>
      <c r="T71" s="24"/>
      <c r="U71" s="24"/>
      <c r="V71" s="24">
        <v>616.93724999999995</v>
      </c>
      <c r="W71" s="24"/>
      <c r="X71" s="24"/>
      <c r="Y71" s="24"/>
      <c r="Z71" s="24"/>
      <c r="AA71" s="24"/>
    </row>
    <row r="72" spans="1:27" x14ac:dyDescent="0.2">
      <c r="A72" s="24"/>
      <c r="B72" s="24"/>
      <c r="C72" s="24"/>
      <c r="D72" s="24"/>
      <c r="E72" s="24"/>
      <c r="F72" s="24"/>
      <c r="G72" s="24">
        <v>779.22325000000001</v>
      </c>
      <c r="H72" s="24"/>
      <c r="I72" s="24"/>
      <c r="J72" s="24"/>
      <c r="K72" s="24"/>
      <c r="L72" s="24"/>
      <c r="P72" s="24"/>
      <c r="Q72" s="24"/>
      <c r="R72" s="24"/>
      <c r="S72" s="24"/>
      <c r="T72" s="24"/>
      <c r="U72" s="24"/>
      <c r="V72" s="24">
        <v>779.22325000000001</v>
      </c>
      <c r="W72" s="24"/>
      <c r="X72" s="24"/>
      <c r="Y72" s="24"/>
      <c r="Z72" s="24"/>
      <c r="AA72" s="24"/>
    </row>
    <row r="73" spans="1:27" x14ac:dyDescent="0.2">
      <c r="A73" s="24"/>
      <c r="B73" s="24"/>
      <c r="C73" s="24"/>
      <c r="D73" s="24"/>
      <c r="E73" s="24"/>
      <c r="F73" s="24"/>
      <c r="G73" s="24">
        <v>905.82849999999996</v>
      </c>
      <c r="H73" s="24"/>
      <c r="I73" s="24"/>
      <c r="J73" s="24"/>
      <c r="K73" s="24"/>
      <c r="L73" s="24"/>
      <c r="P73" s="24"/>
      <c r="Q73" s="24"/>
      <c r="R73" s="24"/>
      <c r="S73" s="24"/>
      <c r="T73" s="24"/>
      <c r="U73" s="24"/>
      <c r="V73" s="24">
        <v>905.82849999999996</v>
      </c>
      <c r="W73" s="24"/>
      <c r="X73" s="24"/>
      <c r="Y73" s="24"/>
      <c r="Z73" s="24"/>
      <c r="AA73" s="24"/>
    </row>
    <row r="74" spans="1:27" x14ac:dyDescent="0.2">
      <c r="A74" s="24"/>
      <c r="B74" s="24"/>
      <c r="C74" s="24"/>
      <c r="D74" s="24"/>
      <c r="E74" s="24"/>
      <c r="F74" s="24"/>
      <c r="G74" s="24">
        <v>683.98249999999996</v>
      </c>
      <c r="H74" s="24"/>
      <c r="I74" s="24"/>
      <c r="J74" s="24"/>
      <c r="K74" s="24"/>
      <c r="L74" s="24"/>
      <c r="P74" s="24"/>
      <c r="Q74" s="24"/>
      <c r="R74" s="24"/>
      <c r="S74" s="24"/>
      <c r="T74" s="24"/>
      <c r="U74" s="24"/>
      <c r="V74" s="24">
        <v>683.98249999999996</v>
      </c>
      <c r="W74" s="24"/>
      <c r="X74" s="24"/>
      <c r="Y74" s="24"/>
      <c r="Z74" s="24"/>
      <c r="AA74" s="24"/>
    </row>
    <row r="75" spans="1:27" x14ac:dyDescent="0.2">
      <c r="A75" s="24"/>
      <c r="B75" s="24"/>
      <c r="C75" s="24"/>
      <c r="D75" s="24"/>
      <c r="E75" s="24"/>
      <c r="F75" s="24"/>
      <c r="G75" s="24">
        <v>1256.1747499999999</v>
      </c>
      <c r="H75" s="24"/>
      <c r="I75" s="24"/>
      <c r="J75" s="24"/>
      <c r="K75" s="24"/>
      <c r="L75" s="24"/>
      <c r="P75" s="24"/>
      <c r="Q75" s="24"/>
      <c r="R75" s="24"/>
      <c r="S75" s="24"/>
      <c r="T75" s="24"/>
      <c r="U75" s="24"/>
      <c r="V75" s="24">
        <v>1256.1747499999999</v>
      </c>
      <c r="W75" s="24"/>
      <c r="X75" s="24"/>
      <c r="Y75" s="24"/>
      <c r="Z75" s="24"/>
      <c r="AA75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D5723-522A-D74D-B184-7D4D8055FCE1}">
  <dimension ref="A1:AB50"/>
  <sheetViews>
    <sheetView zoomScale="82" workbookViewId="0">
      <selection activeCell="A30" sqref="A30"/>
    </sheetView>
  </sheetViews>
  <sheetFormatPr baseColWidth="10" defaultRowHeight="16" x14ac:dyDescent="0.2"/>
  <cols>
    <col min="1" max="1" width="62.1640625" style="22" customWidth="1"/>
    <col min="2" max="2" width="10.83203125" style="22"/>
    <col min="3" max="3" width="12.1640625" style="22" bestFit="1" customWidth="1"/>
    <col min="4" max="4" width="16.83203125" style="22" bestFit="1" customWidth="1"/>
    <col min="5" max="5" width="12.1640625" style="22" bestFit="1" customWidth="1"/>
    <col min="6" max="6" width="16.83203125" style="22" bestFit="1" customWidth="1"/>
    <col min="7" max="7" width="10.83203125" style="22"/>
    <col min="8" max="8" width="16.83203125" style="22" bestFit="1" customWidth="1"/>
    <col min="9" max="9" width="10.83203125" style="22"/>
    <col min="10" max="10" width="21.1640625" style="22" bestFit="1" customWidth="1"/>
    <col min="11" max="11" width="10.83203125" style="22"/>
    <col min="12" max="12" width="16.83203125" style="22" bestFit="1" customWidth="1"/>
    <col min="13" max="13" width="10.83203125" style="22"/>
    <col min="14" max="16" width="16.83203125" style="22" bestFit="1" customWidth="1"/>
    <col min="17" max="17" width="10.83203125" style="22"/>
    <col min="18" max="18" width="21.1640625" style="22" bestFit="1" customWidth="1"/>
    <col min="19" max="19" width="16.83203125" style="22" bestFit="1" customWidth="1"/>
    <col min="20" max="23" width="10.83203125" style="22"/>
    <col min="24" max="24" width="16.83203125" style="22" bestFit="1" customWidth="1"/>
    <col min="25" max="27" width="10.83203125" style="22"/>
    <col min="28" max="28" width="16.83203125" style="22" bestFit="1" customWidth="1"/>
    <col min="29" max="29" width="15.83203125" style="22" bestFit="1" customWidth="1"/>
    <col min="30" max="30" width="15.83203125" style="22" customWidth="1"/>
    <col min="31" max="16384" width="10.83203125" style="22"/>
  </cols>
  <sheetData>
    <row r="1" spans="1:28" x14ac:dyDescent="0.2">
      <c r="A1" s="15"/>
      <c r="B1" s="15" t="s">
        <v>41</v>
      </c>
      <c r="C1" s="62" t="s">
        <v>11</v>
      </c>
      <c r="D1" s="62"/>
      <c r="E1" s="62"/>
      <c r="F1" s="62"/>
      <c r="G1" s="62" t="s">
        <v>38</v>
      </c>
      <c r="H1" s="62"/>
      <c r="I1" s="62"/>
      <c r="J1" s="62"/>
      <c r="K1" s="15" t="s">
        <v>41</v>
      </c>
      <c r="L1" s="62" t="s">
        <v>11</v>
      </c>
      <c r="M1" s="62"/>
      <c r="N1" s="62"/>
      <c r="O1" s="62"/>
      <c r="P1" s="62" t="s">
        <v>38</v>
      </c>
      <c r="Q1" s="62"/>
      <c r="R1" s="62"/>
      <c r="S1" s="62"/>
      <c r="T1" s="15" t="s">
        <v>41</v>
      </c>
      <c r="U1" s="62" t="s">
        <v>11</v>
      </c>
      <c r="V1" s="62"/>
      <c r="W1" s="62"/>
      <c r="X1" s="62"/>
      <c r="Y1" s="62" t="s">
        <v>38</v>
      </c>
      <c r="Z1" s="62"/>
      <c r="AA1" s="62"/>
      <c r="AB1" s="62"/>
    </row>
    <row r="2" spans="1:28" x14ac:dyDescent="0.2">
      <c r="A2" s="15"/>
      <c r="B2" s="15"/>
      <c r="C2" s="15" t="s">
        <v>39</v>
      </c>
      <c r="D2" s="15" t="s">
        <v>45</v>
      </c>
      <c r="E2" s="15" t="s">
        <v>7</v>
      </c>
      <c r="F2" s="15" t="s">
        <v>56</v>
      </c>
      <c r="G2" s="15" t="s">
        <v>39</v>
      </c>
      <c r="H2" s="15" t="s">
        <v>45</v>
      </c>
      <c r="I2" s="15" t="s">
        <v>7</v>
      </c>
      <c r="J2" s="15" t="s">
        <v>56</v>
      </c>
      <c r="K2" s="15"/>
      <c r="L2" s="15" t="s">
        <v>39</v>
      </c>
      <c r="M2" s="15" t="s">
        <v>45</v>
      </c>
      <c r="N2" s="15" t="s">
        <v>7</v>
      </c>
      <c r="O2" s="15" t="s">
        <v>56</v>
      </c>
      <c r="P2" s="15" t="s">
        <v>39</v>
      </c>
      <c r="Q2" s="15" t="s">
        <v>45</v>
      </c>
      <c r="R2" s="15" t="s">
        <v>7</v>
      </c>
      <c r="S2" s="15" t="s">
        <v>56</v>
      </c>
      <c r="T2" s="15"/>
      <c r="U2" s="15" t="s">
        <v>39</v>
      </c>
      <c r="V2" s="15" t="s">
        <v>45</v>
      </c>
      <c r="W2" s="15" t="s">
        <v>7</v>
      </c>
      <c r="X2" s="15" t="s">
        <v>56</v>
      </c>
      <c r="Y2" s="15" t="s">
        <v>39</v>
      </c>
      <c r="Z2" s="15" t="s">
        <v>45</v>
      </c>
      <c r="AA2" s="15" t="s">
        <v>7</v>
      </c>
      <c r="AB2" s="15" t="s">
        <v>56</v>
      </c>
    </row>
    <row r="3" spans="1:28" x14ac:dyDescent="0.2">
      <c r="A3" s="15" t="s">
        <v>37</v>
      </c>
      <c r="B3" s="15">
        <v>5236</v>
      </c>
      <c r="C3" s="15">
        <v>105</v>
      </c>
      <c r="D3" s="15">
        <v>0</v>
      </c>
      <c r="E3" s="15">
        <f>D3/(D3+C3)*100</f>
        <v>0</v>
      </c>
      <c r="F3" s="15">
        <f>C3+D3</f>
        <v>105</v>
      </c>
      <c r="G3" s="15">
        <v>108</v>
      </c>
      <c r="H3" s="15">
        <v>0</v>
      </c>
      <c r="I3" s="15">
        <f>H3/(H3+G3)*100</f>
        <v>0</v>
      </c>
      <c r="J3" s="15">
        <f>G3+H3</f>
        <v>108</v>
      </c>
      <c r="K3" s="15">
        <v>5236</v>
      </c>
      <c r="L3" s="15">
        <v>111</v>
      </c>
      <c r="M3" s="15">
        <v>0</v>
      </c>
      <c r="N3" s="15">
        <f>M3/(M3+L3)*100</f>
        <v>0</v>
      </c>
      <c r="O3" s="15">
        <f>L3+M3</f>
        <v>111</v>
      </c>
      <c r="P3" s="15">
        <v>181</v>
      </c>
      <c r="Q3" s="15">
        <v>1</v>
      </c>
      <c r="R3" s="15">
        <f>Q3/(Q3+P3)*100</f>
        <v>0.5494505494505495</v>
      </c>
      <c r="S3" s="15">
        <f>P3+Q3</f>
        <v>182</v>
      </c>
      <c r="T3" s="15">
        <v>5236</v>
      </c>
      <c r="U3" s="15">
        <v>115</v>
      </c>
      <c r="V3" s="15">
        <v>0</v>
      </c>
      <c r="W3" s="15">
        <f>V3/(V3+U3)*100</f>
        <v>0</v>
      </c>
      <c r="X3" s="15">
        <f>U3+V3</f>
        <v>115</v>
      </c>
      <c r="Y3" s="15">
        <v>137</v>
      </c>
      <c r="Z3" s="15">
        <v>0</v>
      </c>
      <c r="AA3" s="15">
        <f>Z3/(Z3+Y3)*100</f>
        <v>0</v>
      </c>
      <c r="AB3" s="15">
        <f>Y3+Z3</f>
        <v>137</v>
      </c>
    </row>
    <row r="4" spans="1:28" x14ac:dyDescent="0.2">
      <c r="A4" s="49" t="s">
        <v>0</v>
      </c>
      <c r="B4" s="15">
        <v>5256</v>
      </c>
      <c r="C4" s="15">
        <v>119</v>
      </c>
      <c r="D4" s="15">
        <v>3</v>
      </c>
      <c r="E4" s="15">
        <f t="shared" ref="E4:E8" si="0">D4/(D4+C4)*100</f>
        <v>2.459016393442623</v>
      </c>
      <c r="F4" s="15">
        <f t="shared" ref="F4:F8" si="1">C4+D4</f>
        <v>122</v>
      </c>
      <c r="G4" s="15">
        <v>0</v>
      </c>
      <c r="H4" s="15">
        <v>75</v>
      </c>
      <c r="I4" s="15">
        <f t="shared" ref="I4:I8" si="2">H4/(H4+G4)*100</f>
        <v>100</v>
      </c>
      <c r="J4" s="15">
        <f t="shared" ref="J4:J8" si="3">G4+H4</f>
        <v>75</v>
      </c>
      <c r="K4" s="15">
        <v>5256</v>
      </c>
      <c r="L4" s="15">
        <v>102</v>
      </c>
      <c r="M4" s="15">
        <v>2</v>
      </c>
      <c r="N4" s="15">
        <f>M4/(M4+L4)*100</f>
        <v>1.9230769230769231</v>
      </c>
      <c r="O4" s="15">
        <f t="shared" ref="O4:O8" si="4">L4+M4</f>
        <v>104</v>
      </c>
      <c r="P4" s="15">
        <v>0</v>
      </c>
      <c r="Q4" s="15">
        <v>123</v>
      </c>
      <c r="R4" s="15">
        <f t="shared" ref="R4:R8" si="5">Q4/(Q4+P4)*100</f>
        <v>100</v>
      </c>
      <c r="S4" s="15">
        <f t="shared" ref="S4:S8" si="6">P4+Q4</f>
        <v>123</v>
      </c>
      <c r="T4" s="15">
        <v>5256</v>
      </c>
      <c r="U4" s="15">
        <v>111</v>
      </c>
      <c r="V4" s="15">
        <v>0</v>
      </c>
      <c r="W4" s="15">
        <f>V4/(V4+U4)*100</f>
        <v>0</v>
      </c>
      <c r="X4" s="15">
        <f t="shared" ref="X4:X8" si="7">U4+V4</f>
        <v>111</v>
      </c>
      <c r="Y4" s="15">
        <v>0</v>
      </c>
      <c r="Z4" s="15">
        <v>90</v>
      </c>
      <c r="AA4" s="15">
        <f t="shared" ref="AA4:AA8" si="8">Z4/(Z4+Y4)*100</f>
        <v>100</v>
      </c>
      <c r="AB4" s="15">
        <f t="shared" ref="AB4:AB9" si="9">Y4+Z4</f>
        <v>90</v>
      </c>
    </row>
    <row r="5" spans="1:28" x14ac:dyDescent="0.2">
      <c r="A5" s="49" t="s">
        <v>1</v>
      </c>
      <c r="B5" s="15">
        <v>5265</v>
      </c>
      <c r="C5" s="15">
        <v>143</v>
      </c>
      <c r="D5" s="15">
        <v>0</v>
      </c>
      <c r="E5" s="15">
        <f t="shared" si="0"/>
        <v>0</v>
      </c>
      <c r="F5" s="15">
        <f t="shared" si="1"/>
        <v>143</v>
      </c>
      <c r="G5" s="15">
        <v>3</v>
      </c>
      <c r="H5" s="15">
        <v>103</v>
      </c>
      <c r="I5" s="15">
        <f t="shared" si="2"/>
        <v>97.169811320754718</v>
      </c>
      <c r="J5" s="15">
        <f t="shared" si="3"/>
        <v>106</v>
      </c>
      <c r="K5" s="15">
        <v>5265</v>
      </c>
      <c r="L5" s="15">
        <v>135</v>
      </c>
      <c r="M5" s="15">
        <v>1</v>
      </c>
      <c r="N5" s="15">
        <f>M5/(M5+L5)*100</f>
        <v>0.73529411764705876</v>
      </c>
      <c r="O5" s="15">
        <f t="shared" si="4"/>
        <v>136</v>
      </c>
      <c r="P5" s="15">
        <v>2</v>
      </c>
      <c r="Q5" s="15">
        <v>119</v>
      </c>
      <c r="R5" s="15">
        <f t="shared" si="5"/>
        <v>98.347107438016536</v>
      </c>
      <c r="S5" s="15">
        <f t="shared" si="6"/>
        <v>121</v>
      </c>
      <c r="T5" s="15">
        <v>5265</v>
      </c>
      <c r="U5" s="15">
        <v>116</v>
      </c>
      <c r="V5" s="15">
        <v>1</v>
      </c>
      <c r="W5" s="15">
        <f>V5/(V5+U5)*100</f>
        <v>0.85470085470085477</v>
      </c>
      <c r="X5" s="15">
        <f t="shared" si="7"/>
        <v>117</v>
      </c>
      <c r="Y5" s="15">
        <v>2</v>
      </c>
      <c r="Z5" s="15">
        <v>103</v>
      </c>
      <c r="AA5" s="15">
        <f t="shared" si="8"/>
        <v>98.095238095238088</v>
      </c>
      <c r="AB5" s="15">
        <f t="shared" si="9"/>
        <v>105</v>
      </c>
    </row>
    <row r="6" spans="1:28" x14ac:dyDescent="0.2">
      <c r="A6" s="49" t="s">
        <v>3</v>
      </c>
      <c r="B6" s="15">
        <v>5354</v>
      </c>
      <c r="C6" s="15">
        <v>68</v>
      </c>
      <c r="D6" s="15">
        <v>0</v>
      </c>
      <c r="E6" s="15">
        <f t="shared" si="0"/>
        <v>0</v>
      </c>
      <c r="F6" s="15">
        <f t="shared" si="1"/>
        <v>68</v>
      </c>
      <c r="G6" s="15">
        <v>46</v>
      </c>
      <c r="H6" s="15">
        <v>25</v>
      </c>
      <c r="I6" s="15">
        <f t="shared" si="2"/>
        <v>35.2112676056338</v>
      </c>
      <c r="J6" s="15">
        <f t="shared" si="3"/>
        <v>71</v>
      </c>
      <c r="K6" s="15">
        <v>5354</v>
      </c>
      <c r="L6" s="15">
        <v>119</v>
      </c>
      <c r="M6" s="15">
        <v>0</v>
      </c>
      <c r="N6" s="15">
        <f>M6/(M6+L6)*100</f>
        <v>0</v>
      </c>
      <c r="O6" s="15">
        <f t="shared" si="4"/>
        <v>119</v>
      </c>
      <c r="P6" s="15">
        <v>76</v>
      </c>
      <c r="Q6" s="15">
        <v>35</v>
      </c>
      <c r="R6" s="15">
        <f t="shared" si="5"/>
        <v>31.531531531531531</v>
      </c>
      <c r="S6" s="15">
        <f t="shared" si="6"/>
        <v>111</v>
      </c>
      <c r="T6" s="15">
        <v>5354</v>
      </c>
      <c r="U6" s="15">
        <v>119</v>
      </c>
      <c r="V6" s="15">
        <v>0</v>
      </c>
      <c r="W6" s="15">
        <f>V6/(V6+U6)*100</f>
        <v>0</v>
      </c>
      <c r="X6" s="15">
        <f t="shared" si="7"/>
        <v>119</v>
      </c>
      <c r="Y6" s="15">
        <v>87</v>
      </c>
      <c r="Z6" s="15">
        <v>48</v>
      </c>
      <c r="AA6" s="15">
        <f t="shared" si="8"/>
        <v>35.555555555555557</v>
      </c>
      <c r="AB6" s="15">
        <f t="shared" si="9"/>
        <v>135</v>
      </c>
    </row>
    <row r="7" spans="1:28" x14ac:dyDescent="0.2">
      <c r="A7" s="49" t="s">
        <v>57</v>
      </c>
      <c r="B7" s="15">
        <v>5467</v>
      </c>
      <c r="C7" s="15">
        <v>79</v>
      </c>
      <c r="D7" s="15">
        <v>0</v>
      </c>
      <c r="E7" s="15">
        <f t="shared" ref="E7" si="10">D7/(C7+D7)*100</f>
        <v>0</v>
      </c>
      <c r="F7" s="15">
        <f t="shared" si="1"/>
        <v>79</v>
      </c>
      <c r="G7" s="15">
        <v>57</v>
      </c>
      <c r="H7" s="15">
        <v>44</v>
      </c>
      <c r="I7" s="15">
        <f t="shared" ref="I7" si="11">H7/(G7+H7)*100</f>
        <v>43.564356435643568</v>
      </c>
      <c r="J7" s="15">
        <f t="shared" si="3"/>
        <v>101</v>
      </c>
      <c r="K7" s="15">
        <v>5467</v>
      </c>
      <c r="L7" s="15">
        <v>46</v>
      </c>
      <c r="M7" s="15">
        <v>1</v>
      </c>
      <c r="N7" s="15">
        <f>M7/(L7+M7)*100</f>
        <v>2.1276595744680851</v>
      </c>
      <c r="O7" s="15">
        <f t="shared" si="4"/>
        <v>47</v>
      </c>
      <c r="P7" s="15">
        <v>27</v>
      </c>
      <c r="Q7" s="15">
        <v>32</v>
      </c>
      <c r="R7" s="15">
        <f t="shared" ref="R7" si="12">Q7/(P7+Q7)*100</f>
        <v>54.237288135593218</v>
      </c>
      <c r="S7" s="15">
        <f t="shared" si="6"/>
        <v>59</v>
      </c>
      <c r="T7" s="15">
        <v>5467</v>
      </c>
      <c r="U7" s="15">
        <v>44</v>
      </c>
      <c r="V7" s="15">
        <v>0</v>
      </c>
      <c r="W7" s="15">
        <f>V7/(U7+V7)*100</f>
        <v>0</v>
      </c>
      <c r="X7" s="15">
        <f t="shared" si="7"/>
        <v>44</v>
      </c>
      <c r="Y7" s="15">
        <v>17</v>
      </c>
      <c r="Z7" s="15">
        <v>19</v>
      </c>
      <c r="AA7" s="15">
        <f t="shared" ref="AA7" si="13">Z7/(Y7+Z7)*100</f>
        <v>52.777777777777779</v>
      </c>
      <c r="AB7" s="15">
        <f t="shared" si="9"/>
        <v>36</v>
      </c>
    </row>
    <row r="8" spans="1:28" x14ac:dyDescent="0.2">
      <c r="A8" s="49" t="s">
        <v>4</v>
      </c>
      <c r="B8" s="15">
        <v>5360</v>
      </c>
      <c r="C8" s="15">
        <v>118</v>
      </c>
      <c r="D8" s="15">
        <v>1</v>
      </c>
      <c r="E8" s="15">
        <f t="shared" si="0"/>
        <v>0.84033613445378152</v>
      </c>
      <c r="F8" s="15">
        <f t="shared" si="1"/>
        <v>119</v>
      </c>
      <c r="G8" s="15">
        <v>101</v>
      </c>
      <c r="H8" s="15">
        <v>9</v>
      </c>
      <c r="I8" s="15">
        <f t="shared" si="2"/>
        <v>8.1818181818181817</v>
      </c>
      <c r="J8" s="15">
        <f t="shared" si="3"/>
        <v>110</v>
      </c>
      <c r="K8" s="15">
        <v>5360</v>
      </c>
      <c r="L8" s="15">
        <v>126</v>
      </c>
      <c r="M8" s="15">
        <v>0</v>
      </c>
      <c r="N8" s="15">
        <f>M8/(M8+L8)*100</f>
        <v>0</v>
      </c>
      <c r="O8" s="15">
        <f t="shared" si="4"/>
        <v>126</v>
      </c>
      <c r="P8" s="15">
        <v>102</v>
      </c>
      <c r="Q8" s="15">
        <v>7</v>
      </c>
      <c r="R8" s="15">
        <f t="shared" si="5"/>
        <v>6.4220183486238538</v>
      </c>
      <c r="S8" s="15">
        <f t="shared" si="6"/>
        <v>109</v>
      </c>
      <c r="T8" s="15">
        <v>5360</v>
      </c>
      <c r="U8" s="15">
        <v>109</v>
      </c>
      <c r="V8" s="15">
        <v>0</v>
      </c>
      <c r="W8" s="15">
        <f>V8/(V8+U8)*100</f>
        <v>0</v>
      </c>
      <c r="X8" s="15">
        <f t="shared" si="7"/>
        <v>109</v>
      </c>
      <c r="Y8" s="15">
        <v>86</v>
      </c>
      <c r="Z8" s="15">
        <v>7</v>
      </c>
      <c r="AA8" s="15">
        <f t="shared" si="8"/>
        <v>7.5268817204301079</v>
      </c>
      <c r="AB8" s="15">
        <f t="shared" si="9"/>
        <v>93</v>
      </c>
    </row>
    <row r="9" spans="1:28" x14ac:dyDescent="0.2">
      <c r="A9" s="49" t="s">
        <v>58</v>
      </c>
      <c r="B9" s="15">
        <v>5489</v>
      </c>
      <c r="C9" s="15">
        <v>63</v>
      </c>
      <c r="D9" s="15">
        <v>0</v>
      </c>
      <c r="E9" s="15">
        <f t="shared" ref="E9" si="14">D9/(C9+D9)*100</f>
        <v>0</v>
      </c>
      <c r="F9" s="15">
        <f>C9+D9</f>
        <v>63</v>
      </c>
      <c r="G9" s="15">
        <v>50</v>
      </c>
      <c r="H9" s="15">
        <v>5</v>
      </c>
      <c r="I9" s="15">
        <f t="shared" ref="I9" si="15">H9/(G9+H9)*100</f>
        <v>9.0909090909090917</v>
      </c>
      <c r="J9" s="15">
        <f>G9+H9</f>
        <v>55</v>
      </c>
      <c r="K9" s="15">
        <v>5467</v>
      </c>
      <c r="L9" s="15">
        <v>70</v>
      </c>
      <c r="M9" s="15">
        <v>1</v>
      </c>
      <c r="N9" s="15">
        <f>M9/(L9+M9)*100</f>
        <v>1.4084507042253522</v>
      </c>
      <c r="O9" s="15">
        <f t="shared" ref="O9" si="16">L9+M9</f>
        <v>71</v>
      </c>
      <c r="P9" s="15">
        <v>49</v>
      </c>
      <c r="Q9" s="15">
        <v>14</v>
      </c>
      <c r="R9" s="15">
        <f t="shared" ref="R9" si="17">Q9/(P9+Q9)*100</f>
        <v>22.222222222222221</v>
      </c>
      <c r="S9" s="15">
        <f t="shared" ref="S9" si="18">P9+Q9</f>
        <v>63</v>
      </c>
      <c r="T9" s="15">
        <v>5467</v>
      </c>
      <c r="U9" s="15">
        <v>67</v>
      </c>
      <c r="V9" s="15">
        <v>0</v>
      </c>
      <c r="W9" s="15">
        <f>V9/(U9+V9)*100</f>
        <v>0</v>
      </c>
      <c r="X9" s="15">
        <f t="shared" ref="X9" si="19">U9+V9</f>
        <v>67</v>
      </c>
      <c r="Y9" s="15">
        <v>46</v>
      </c>
      <c r="Z9" s="15">
        <v>7</v>
      </c>
      <c r="AA9" s="15">
        <f t="shared" ref="AA9" si="20">Z9/(Y9+Z9)*100</f>
        <v>13.20754716981132</v>
      </c>
      <c r="AB9" s="15">
        <f t="shared" si="9"/>
        <v>53</v>
      </c>
    </row>
    <row r="10" spans="1:28" x14ac:dyDescent="0.2">
      <c r="B10" s="36"/>
      <c r="C10" s="36"/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</row>
    <row r="11" spans="1:28" x14ac:dyDescent="0.2">
      <c r="A11" s="15"/>
      <c r="B11" s="15" t="s">
        <v>41</v>
      </c>
      <c r="C11" s="62" t="s">
        <v>11</v>
      </c>
      <c r="D11" s="62"/>
      <c r="E11" s="62"/>
      <c r="F11" s="62"/>
      <c r="G11" s="62"/>
      <c r="H11" s="62"/>
      <c r="I11" s="62"/>
      <c r="J11" s="62"/>
      <c r="K11" s="62" t="s">
        <v>12</v>
      </c>
      <c r="L11" s="62"/>
      <c r="M11" s="62"/>
      <c r="N11" s="62"/>
      <c r="O11" s="62"/>
      <c r="P11" s="62"/>
      <c r="Q11" s="62"/>
      <c r="R11" s="62"/>
      <c r="S11" s="62"/>
      <c r="T11" s="36"/>
    </row>
    <row r="12" spans="1:28" x14ac:dyDescent="0.2">
      <c r="A12" s="15"/>
      <c r="B12" s="15"/>
      <c r="C12" s="15" t="s">
        <v>7</v>
      </c>
      <c r="D12" s="15" t="s">
        <v>56</v>
      </c>
      <c r="E12" s="15" t="s">
        <v>7</v>
      </c>
      <c r="F12" s="15" t="s">
        <v>56</v>
      </c>
      <c r="G12" s="15" t="s">
        <v>7</v>
      </c>
      <c r="H12" s="15" t="s">
        <v>56</v>
      </c>
      <c r="I12" s="15" t="s">
        <v>59</v>
      </c>
      <c r="J12" s="15" t="s">
        <v>60</v>
      </c>
      <c r="K12" s="15" t="s">
        <v>7</v>
      </c>
      <c r="L12" s="15" t="s">
        <v>56</v>
      </c>
      <c r="M12" s="15" t="s">
        <v>7</v>
      </c>
      <c r="N12" s="15" t="s">
        <v>56</v>
      </c>
      <c r="O12" s="15" t="s">
        <v>7</v>
      </c>
      <c r="P12" s="15" t="s">
        <v>56</v>
      </c>
      <c r="Q12" s="15" t="s">
        <v>59</v>
      </c>
      <c r="R12" s="15" t="s">
        <v>60</v>
      </c>
      <c r="S12" s="15"/>
      <c r="T12" s="36"/>
    </row>
    <row r="13" spans="1:28" x14ac:dyDescent="0.2">
      <c r="A13" s="15" t="s">
        <v>37</v>
      </c>
      <c r="B13" s="15">
        <v>5236</v>
      </c>
      <c r="C13" s="15">
        <v>0</v>
      </c>
      <c r="D13" s="15">
        <v>105</v>
      </c>
      <c r="E13" s="15">
        <v>0</v>
      </c>
      <c r="F13" s="15">
        <v>111</v>
      </c>
      <c r="G13" s="15">
        <v>0</v>
      </c>
      <c r="H13" s="15">
        <v>115</v>
      </c>
      <c r="I13" s="15">
        <f>(C13+E13+G13)/3</f>
        <v>0</v>
      </c>
      <c r="J13" s="15">
        <f>H13+F13+D13</f>
        <v>331</v>
      </c>
      <c r="K13" s="15">
        <v>0</v>
      </c>
      <c r="L13" s="15">
        <v>108</v>
      </c>
      <c r="M13" s="15">
        <v>0.5494505494505495</v>
      </c>
      <c r="N13" s="15">
        <v>182</v>
      </c>
      <c r="O13" s="15">
        <v>0</v>
      </c>
      <c r="P13" s="15">
        <v>137</v>
      </c>
      <c r="Q13" s="15">
        <f>(K13+M13+O13)/3</f>
        <v>0.18315018315018317</v>
      </c>
      <c r="R13" s="15">
        <f>P13+N13+L13</f>
        <v>427</v>
      </c>
      <c r="S13" s="15"/>
      <c r="T13" s="36"/>
    </row>
    <row r="14" spans="1:28" x14ac:dyDescent="0.2">
      <c r="A14" s="49" t="s">
        <v>0</v>
      </c>
      <c r="B14" s="15">
        <v>5256</v>
      </c>
      <c r="C14" s="15">
        <v>2.459016393442623</v>
      </c>
      <c r="D14" s="15">
        <v>122</v>
      </c>
      <c r="E14" s="15">
        <v>1.9230769230769231</v>
      </c>
      <c r="F14" s="15">
        <v>104</v>
      </c>
      <c r="G14" s="15">
        <v>0</v>
      </c>
      <c r="H14" s="15">
        <v>111</v>
      </c>
      <c r="I14" s="15">
        <f>(C14+E14+G14)/3</f>
        <v>1.460697772173182</v>
      </c>
      <c r="J14" s="15">
        <f t="shared" ref="J14:J19" si="21">H14+F14+D14</f>
        <v>337</v>
      </c>
      <c r="K14" s="15">
        <v>100</v>
      </c>
      <c r="L14" s="15">
        <v>75</v>
      </c>
      <c r="M14" s="15">
        <v>100</v>
      </c>
      <c r="N14" s="15">
        <v>123</v>
      </c>
      <c r="O14" s="15">
        <v>100</v>
      </c>
      <c r="P14" s="15">
        <v>90</v>
      </c>
      <c r="Q14" s="15">
        <f t="shared" ref="Q14:Q19" si="22">(K14+M14+O14)/3</f>
        <v>100</v>
      </c>
      <c r="R14" s="15">
        <f t="shared" ref="R14:R18" si="23">P14+N14+L14</f>
        <v>288</v>
      </c>
      <c r="S14" s="15"/>
      <c r="T14" s="36"/>
    </row>
    <row r="15" spans="1:28" x14ac:dyDescent="0.2">
      <c r="A15" s="49" t="s">
        <v>1</v>
      </c>
      <c r="B15" s="15">
        <v>5265</v>
      </c>
      <c r="C15" s="15">
        <v>0</v>
      </c>
      <c r="D15" s="15">
        <v>143</v>
      </c>
      <c r="E15" s="15">
        <v>0.73529411764705876</v>
      </c>
      <c r="F15" s="15">
        <v>136</v>
      </c>
      <c r="G15" s="15">
        <v>0.85470085470085477</v>
      </c>
      <c r="H15" s="15">
        <v>117</v>
      </c>
      <c r="I15" s="15">
        <f t="shared" ref="I15:I19" si="24">(C15+E15+G15)/3</f>
        <v>0.52999832411597125</v>
      </c>
      <c r="J15" s="15">
        <f t="shared" si="21"/>
        <v>396</v>
      </c>
      <c r="K15" s="15">
        <v>97.169811320754718</v>
      </c>
      <c r="L15" s="15">
        <v>106</v>
      </c>
      <c r="M15" s="15">
        <v>98.347107438016536</v>
      </c>
      <c r="N15" s="15">
        <v>121</v>
      </c>
      <c r="O15" s="15">
        <v>98.095238095238088</v>
      </c>
      <c r="P15" s="15">
        <v>105</v>
      </c>
      <c r="Q15" s="15">
        <f t="shared" si="22"/>
        <v>97.870718951336457</v>
      </c>
      <c r="R15" s="15">
        <f t="shared" si="23"/>
        <v>332</v>
      </c>
      <c r="S15" s="15"/>
      <c r="T15" s="36"/>
    </row>
    <row r="16" spans="1:28" x14ac:dyDescent="0.2">
      <c r="A16" s="49" t="s">
        <v>3</v>
      </c>
      <c r="B16" s="15">
        <v>5354</v>
      </c>
      <c r="C16" s="15">
        <v>0</v>
      </c>
      <c r="D16" s="15">
        <v>68</v>
      </c>
      <c r="E16" s="15">
        <v>0</v>
      </c>
      <c r="F16" s="15">
        <v>119</v>
      </c>
      <c r="G16" s="15">
        <v>0</v>
      </c>
      <c r="H16" s="15">
        <v>119</v>
      </c>
      <c r="I16" s="15">
        <f t="shared" si="24"/>
        <v>0</v>
      </c>
      <c r="J16" s="15">
        <f t="shared" si="21"/>
        <v>306</v>
      </c>
      <c r="K16" s="15">
        <v>35.2112676056338</v>
      </c>
      <c r="L16" s="15">
        <v>71</v>
      </c>
      <c r="M16" s="15">
        <v>31.531531531531531</v>
      </c>
      <c r="N16" s="15">
        <v>111</v>
      </c>
      <c r="O16" s="15">
        <v>35.555555555555557</v>
      </c>
      <c r="P16" s="15">
        <v>135</v>
      </c>
      <c r="Q16" s="15">
        <f t="shared" si="22"/>
        <v>34.099451564240297</v>
      </c>
      <c r="R16" s="15">
        <f t="shared" si="23"/>
        <v>317</v>
      </c>
      <c r="S16" s="15"/>
      <c r="T16" s="36"/>
    </row>
    <row r="17" spans="1:20" x14ac:dyDescent="0.2">
      <c r="A17" s="49" t="s">
        <v>57</v>
      </c>
      <c r="B17" s="15">
        <v>5467</v>
      </c>
      <c r="C17" s="50">
        <v>0</v>
      </c>
      <c r="D17" s="50">
        <v>79</v>
      </c>
      <c r="E17" s="50">
        <v>2.1276595744680851</v>
      </c>
      <c r="F17" s="51">
        <v>47</v>
      </c>
      <c r="G17" s="15">
        <v>0</v>
      </c>
      <c r="H17" s="15">
        <v>44</v>
      </c>
      <c r="I17" s="15">
        <f t="shared" si="24"/>
        <v>0.70921985815602839</v>
      </c>
      <c r="J17" s="15">
        <f t="shared" si="21"/>
        <v>170</v>
      </c>
      <c r="K17" s="15">
        <v>43.564356435643568</v>
      </c>
      <c r="L17" s="15">
        <v>101</v>
      </c>
      <c r="M17" s="15">
        <v>54.237288135593218</v>
      </c>
      <c r="N17" s="15">
        <v>59</v>
      </c>
      <c r="O17" s="15">
        <v>52.777777777777779</v>
      </c>
      <c r="P17" s="15">
        <v>36</v>
      </c>
      <c r="Q17" s="15">
        <f t="shared" si="22"/>
        <v>50.19314078300485</v>
      </c>
      <c r="R17" s="15">
        <f t="shared" si="23"/>
        <v>196</v>
      </c>
      <c r="S17" s="15"/>
      <c r="T17" s="36"/>
    </row>
    <row r="18" spans="1:20" x14ac:dyDescent="0.2">
      <c r="A18" s="49" t="s">
        <v>4</v>
      </c>
      <c r="B18" s="15">
        <v>5360</v>
      </c>
      <c r="C18" s="15">
        <v>0.84033613445378152</v>
      </c>
      <c r="D18" s="15">
        <v>119</v>
      </c>
      <c r="E18" s="52">
        <v>0</v>
      </c>
      <c r="F18" s="52">
        <v>126</v>
      </c>
      <c r="G18" s="15">
        <v>0</v>
      </c>
      <c r="H18" s="15">
        <v>109</v>
      </c>
      <c r="I18" s="15">
        <f>(C18+E18+G18)/3</f>
        <v>0.28011204481792717</v>
      </c>
      <c r="J18" s="15">
        <f t="shared" si="21"/>
        <v>354</v>
      </c>
      <c r="K18" s="15">
        <v>8.1818181818181817</v>
      </c>
      <c r="L18" s="15">
        <v>110</v>
      </c>
      <c r="M18" s="15">
        <v>6.4220183486238538</v>
      </c>
      <c r="N18" s="15">
        <v>109</v>
      </c>
      <c r="O18" s="15">
        <v>7.5268817204301079</v>
      </c>
      <c r="P18" s="15">
        <v>93</v>
      </c>
      <c r="Q18" s="15">
        <f t="shared" si="22"/>
        <v>7.3769060836240472</v>
      </c>
      <c r="R18" s="15">
        <f t="shared" si="23"/>
        <v>312</v>
      </c>
      <c r="S18" s="15"/>
      <c r="T18" s="36"/>
    </row>
    <row r="19" spans="1:20" x14ac:dyDescent="0.2">
      <c r="A19" s="49" t="s">
        <v>58</v>
      </c>
      <c r="B19" s="15">
        <v>5489</v>
      </c>
      <c r="C19" s="15">
        <v>0</v>
      </c>
      <c r="D19" s="15">
        <v>63</v>
      </c>
      <c r="E19" s="15">
        <v>1.4084507042253522</v>
      </c>
      <c r="F19" s="15">
        <v>71</v>
      </c>
      <c r="G19" s="15">
        <v>0</v>
      </c>
      <c r="H19" s="15">
        <v>67</v>
      </c>
      <c r="I19" s="15">
        <f t="shared" si="24"/>
        <v>0.46948356807511743</v>
      </c>
      <c r="J19" s="15">
        <f t="shared" si="21"/>
        <v>201</v>
      </c>
      <c r="K19" s="15">
        <v>9.0909090909090917</v>
      </c>
      <c r="L19" s="15">
        <v>55</v>
      </c>
      <c r="M19" s="15">
        <v>22.222222222222221</v>
      </c>
      <c r="N19" s="15">
        <v>63</v>
      </c>
      <c r="O19" s="15">
        <v>13.20754716981132</v>
      </c>
      <c r="P19" s="15">
        <v>53</v>
      </c>
      <c r="Q19" s="15">
        <f t="shared" si="22"/>
        <v>14.840226160980878</v>
      </c>
      <c r="R19" s="15">
        <f>P19+N19+L19</f>
        <v>171</v>
      </c>
      <c r="S19" s="15"/>
      <c r="T19" s="36"/>
    </row>
    <row r="20" spans="1:20" x14ac:dyDescent="0.2"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</row>
    <row r="21" spans="1:20" x14ac:dyDescent="0.2"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</row>
    <row r="22" spans="1:20" x14ac:dyDescent="0.2"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</row>
    <row r="23" spans="1:20" x14ac:dyDescent="0.2"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</row>
    <row r="24" spans="1:20" x14ac:dyDescent="0.2"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</row>
    <row r="25" spans="1:20" x14ac:dyDescent="0.2">
      <c r="B25" s="36"/>
      <c r="C25" s="41"/>
      <c r="D25" s="41"/>
      <c r="E25" s="53"/>
      <c r="F25" s="53"/>
      <c r="G25" s="41"/>
      <c r="H25" s="41"/>
      <c r="I25" s="41"/>
      <c r="J25" s="41"/>
      <c r="K25" s="53"/>
      <c r="L25" s="41"/>
      <c r="M25" s="41"/>
      <c r="N25" s="41"/>
      <c r="O25" s="41"/>
      <c r="P25" s="53"/>
      <c r="Q25" s="36"/>
      <c r="R25" s="36"/>
      <c r="S25" s="36"/>
      <c r="T25" s="36"/>
    </row>
    <row r="26" spans="1:20" x14ac:dyDescent="0.2">
      <c r="B26" s="41"/>
      <c r="C26" s="41"/>
      <c r="D26" s="41"/>
      <c r="E26" s="41"/>
      <c r="F26" s="41"/>
      <c r="G26" s="41"/>
      <c r="H26" s="41"/>
      <c r="I26" s="41"/>
      <c r="J26" s="41"/>
      <c r="K26" s="41"/>
      <c r="L26" s="41"/>
      <c r="M26" s="41"/>
      <c r="N26" s="41"/>
      <c r="O26" s="41"/>
      <c r="P26" s="41"/>
      <c r="Q26" s="36"/>
      <c r="R26" s="36"/>
      <c r="S26" s="36"/>
      <c r="T26" s="36"/>
    </row>
    <row r="27" spans="1:20" x14ac:dyDescent="0.2"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36"/>
      <c r="R27" s="36"/>
      <c r="S27" s="36"/>
      <c r="T27" s="36"/>
    </row>
    <row r="28" spans="1:20" x14ac:dyDescent="0.2">
      <c r="B28" s="41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36"/>
      <c r="R28" s="36"/>
      <c r="S28" s="36"/>
      <c r="T28" s="36"/>
    </row>
    <row r="29" spans="1:20" x14ac:dyDescent="0.2">
      <c r="B29" s="36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</row>
    <row r="30" spans="1:20" x14ac:dyDescent="0.2">
      <c r="B30" s="36"/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</row>
    <row r="31" spans="1:20" x14ac:dyDescent="0.2"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</row>
    <row r="32" spans="1:20" x14ac:dyDescent="0.2">
      <c r="B32" s="41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  <c r="N32" s="36"/>
      <c r="O32" s="36"/>
      <c r="P32" s="36"/>
      <c r="Q32" s="36"/>
      <c r="R32" s="36"/>
      <c r="S32" s="36"/>
      <c r="T32" s="36"/>
    </row>
    <row r="33" spans="2:27" x14ac:dyDescent="0.2">
      <c r="B33" s="41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</row>
    <row r="34" spans="2:27" x14ac:dyDescent="0.2"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6"/>
      <c r="N34" s="36"/>
      <c r="O34" s="36"/>
      <c r="P34" s="36"/>
      <c r="Q34" s="36"/>
      <c r="R34" s="36"/>
      <c r="S34" s="36"/>
      <c r="T34" s="36"/>
    </row>
    <row r="35" spans="2:27" x14ac:dyDescent="0.2">
      <c r="B35" s="36"/>
      <c r="C35" s="54"/>
      <c r="D35" s="54"/>
      <c r="E35" s="40"/>
      <c r="F35" s="40"/>
      <c r="G35" s="54"/>
      <c r="H35" s="54"/>
      <c r="I35" s="36"/>
      <c r="J35" s="36"/>
      <c r="K35" s="55"/>
      <c r="L35" s="54"/>
      <c r="M35" s="54"/>
      <c r="N35" s="40"/>
      <c r="O35" s="40"/>
      <c r="P35" s="54"/>
      <c r="Q35" s="54"/>
      <c r="R35" s="36"/>
      <c r="S35" s="36"/>
      <c r="T35" s="36"/>
    </row>
    <row r="36" spans="2:27" x14ac:dyDescent="0.2">
      <c r="B36" s="36"/>
      <c r="C36" s="40"/>
      <c r="D36" s="40"/>
      <c r="E36" s="40"/>
      <c r="F36" s="40"/>
      <c r="G36" s="40"/>
      <c r="H36" s="40"/>
      <c r="I36" s="40"/>
      <c r="J36" s="40"/>
      <c r="K36" s="36"/>
      <c r="L36" s="40"/>
      <c r="M36" s="40"/>
      <c r="N36" s="40"/>
      <c r="O36" s="40"/>
      <c r="P36" s="40"/>
      <c r="Q36" s="40"/>
      <c r="R36" s="40"/>
      <c r="S36" s="40"/>
      <c r="T36" s="55"/>
      <c r="U36" s="66"/>
      <c r="V36" s="66"/>
      <c r="W36" s="56"/>
      <c r="X36" s="56"/>
      <c r="Y36" s="66"/>
      <c r="Z36" s="66"/>
    </row>
    <row r="37" spans="2:27" x14ac:dyDescent="0.2">
      <c r="B37" s="36"/>
      <c r="C37" s="36"/>
      <c r="D37" s="36"/>
      <c r="E37" s="36"/>
      <c r="F37" s="36"/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56"/>
      <c r="V37" s="56"/>
      <c r="W37" s="56"/>
      <c r="X37" s="56"/>
      <c r="Y37" s="56"/>
      <c r="Z37" s="56"/>
      <c r="AA37" s="56"/>
    </row>
    <row r="38" spans="2:27" x14ac:dyDescent="0.2">
      <c r="B38" s="36"/>
      <c r="C38" s="36"/>
      <c r="D38" s="36"/>
      <c r="E38" s="36"/>
      <c r="F38" s="36"/>
      <c r="G38" s="36"/>
      <c r="H38" s="36"/>
      <c r="I38" s="36"/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</row>
    <row r="39" spans="2:27" x14ac:dyDescent="0.2">
      <c r="B39" s="36"/>
      <c r="C39" s="36"/>
      <c r="D39" s="36"/>
      <c r="E39" s="36"/>
      <c r="F39" s="36"/>
      <c r="G39" s="36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</row>
    <row r="40" spans="2:27" x14ac:dyDescent="0.2">
      <c r="B40" s="36"/>
      <c r="C40" s="36"/>
      <c r="D40" s="36"/>
      <c r="E40" s="36"/>
      <c r="F40" s="36"/>
      <c r="G40" s="36"/>
      <c r="H40" s="36"/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  <c r="T40" s="36"/>
    </row>
    <row r="41" spans="2:27" x14ac:dyDescent="0.2">
      <c r="B41" s="36"/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</row>
    <row r="42" spans="2:27" x14ac:dyDescent="0.2">
      <c r="B42" s="36"/>
      <c r="C42" s="36"/>
      <c r="D42" s="36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</row>
    <row r="43" spans="2:27" x14ac:dyDescent="0.2">
      <c r="B43" s="36"/>
      <c r="C43" s="36"/>
      <c r="D43" s="36"/>
      <c r="E43" s="36"/>
      <c r="F43" s="36"/>
      <c r="G43" s="36"/>
      <c r="H43" s="36"/>
      <c r="I43" s="36"/>
      <c r="J43" s="36"/>
      <c r="K43" s="36"/>
      <c r="L43" s="36"/>
      <c r="M43" s="36"/>
      <c r="N43" s="36"/>
      <c r="O43" s="36"/>
      <c r="P43" s="36"/>
      <c r="Q43" s="36"/>
      <c r="R43" s="36"/>
      <c r="S43" s="36"/>
      <c r="T43" s="36"/>
    </row>
    <row r="44" spans="2:27" x14ac:dyDescent="0.2">
      <c r="B44" s="36"/>
      <c r="C44" s="36"/>
      <c r="D44" s="36"/>
      <c r="E44" s="36"/>
      <c r="F44" s="36"/>
      <c r="G44" s="36"/>
      <c r="H44" s="36"/>
      <c r="I44" s="36"/>
      <c r="J44" s="36"/>
      <c r="K44" s="36"/>
      <c r="L44" s="36"/>
      <c r="M44" s="36"/>
      <c r="N44" s="36"/>
      <c r="O44" s="36"/>
      <c r="P44" s="36"/>
      <c r="Q44" s="36"/>
      <c r="R44" s="36"/>
      <c r="S44" s="36"/>
      <c r="T44" s="36"/>
    </row>
    <row r="45" spans="2:27" x14ac:dyDescent="0.2">
      <c r="B45" s="36"/>
      <c r="C45" s="36"/>
      <c r="D45" s="36"/>
      <c r="E45" s="36"/>
      <c r="F45" s="36"/>
      <c r="G45" s="36"/>
      <c r="H45" s="36"/>
      <c r="I45" s="36"/>
      <c r="J45" s="36"/>
      <c r="K45" s="36"/>
      <c r="L45" s="36"/>
      <c r="M45" s="36"/>
      <c r="N45" s="36"/>
      <c r="O45" s="36"/>
      <c r="P45" s="36"/>
      <c r="Q45" s="36"/>
      <c r="R45" s="36"/>
      <c r="S45" s="36"/>
      <c r="T45" s="36"/>
    </row>
    <row r="46" spans="2:27" x14ac:dyDescent="0.2">
      <c r="B46" s="36"/>
      <c r="C46" s="36"/>
      <c r="D46" s="36"/>
      <c r="E46" s="36"/>
      <c r="F46" s="36"/>
      <c r="G46" s="36"/>
      <c r="H46" s="36"/>
      <c r="I46" s="36"/>
      <c r="J46" s="36"/>
      <c r="K46" s="36"/>
      <c r="L46" s="36"/>
      <c r="M46" s="36"/>
      <c r="N46" s="36"/>
      <c r="O46" s="36"/>
      <c r="P46" s="36"/>
      <c r="Q46" s="36"/>
      <c r="R46" s="36"/>
      <c r="S46" s="36"/>
      <c r="T46" s="36"/>
    </row>
    <row r="47" spans="2:27" x14ac:dyDescent="0.2">
      <c r="B47" s="36"/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</row>
    <row r="48" spans="2:27" x14ac:dyDescent="0.2">
      <c r="B48" s="36"/>
      <c r="C48" s="36"/>
      <c r="D48" s="36"/>
      <c r="E48" s="36"/>
      <c r="F48" s="36"/>
      <c r="G48" s="36"/>
      <c r="H48" s="36"/>
      <c r="I48" s="36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</row>
    <row r="49" spans="2:20" x14ac:dyDescent="0.2">
      <c r="B49" s="36"/>
      <c r="C49" s="36"/>
      <c r="D49" s="36"/>
      <c r="E49" s="36"/>
      <c r="F49" s="36"/>
      <c r="G49" s="36"/>
      <c r="H49" s="36"/>
      <c r="I49" s="36"/>
      <c r="J49" s="36"/>
      <c r="K49" s="36"/>
      <c r="L49" s="36"/>
      <c r="M49" s="36"/>
      <c r="N49" s="36"/>
      <c r="O49" s="36"/>
      <c r="P49" s="36"/>
      <c r="Q49" s="36"/>
      <c r="R49" s="36"/>
      <c r="S49" s="36"/>
      <c r="T49" s="36"/>
    </row>
    <row r="50" spans="2:20" x14ac:dyDescent="0.2">
      <c r="B50" s="36"/>
      <c r="T50" s="36"/>
    </row>
  </sheetData>
  <mergeCells count="10">
    <mergeCell ref="U36:V36"/>
    <mergeCell ref="Y36:Z36"/>
    <mergeCell ref="C11:J11"/>
    <mergeCell ref="K11:S11"/>
    <mergeCell ref="C1:F1"/>
    <mergeCell ref="G1:J1"/>
    <mergeCell ref="L1:O1"/>
    <mergeCell ref="P1:S1"/>
    <mergeCell ref="U1:X1"/>
    <mergeCell ref="Y1:A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04F64-3A41-4846-ACAD-428A6B1350AC}">
  <dimension ref="A1:D96"/>
  <sheetViews>
    <sheetView workbookViewId="0">
      <selection activeCell="H6" sqref="H6"/>
    </sheetView>
  </sheetViews>
  <sheetFormatPr baseColWidth="10" defaultRowHeight="16" x14ac:dyDescent="0.2"/>
  <cols>
    <col min="1" max="1" width="15.6640625" bestFit="1" customWidth="1"/>
    <col min="2" max="2" width="19.83203125" bestFit="1" customWidth="1"/>
    <col min="3" max="3" width="16.83203125" bestFit="1" customWidth="1"/>
    <col min="4" max="4" width="20.6640625" bestFit="1" customWidth="1"/>
  </cols>
  <sheetData>
    <row r="1" spans="1:4" x14ac:dyDescent="0.2">
      <c r="A1" s="67" t="s">
        <v>50</v>
      </c>
      <c r="B1" s="67"/>
      <c r="C1" s="67"/>
      <c r="D1" s="67"/>
    </row>
    <row r="2" spans="1:4" x14ac:dyDescent="0.2">
      <c r="A2" s="3" t="s">
        <v>49</v>
      </c>
      <c r="B2" s="3" t="s">
        <v>46</v>
      </c>
      <c r="C2" s="3" t="s">
        <v>47</v>
      </c>
      <c r="D2" s="3" t="s">
        <v>48</v>
      </c>
    </row>
    <row r="3" spans="1:4" x14ac:dyDescent="0.2">
      <c r="A3" s="2">
        <v>1</v>
      </c>
      <c r="B3" s="2">
        <v>1</v>
      </c>
      <c r="C3" s="2">
        <v>1</v>
      </c>
      <c r="D3" s="2">
        <v>1</v>
      </c>
    </row>
    <row r="4" spans="1:4" x14ac:dyDescent="0.2">
      <c r="A4" s="2">
        <v>1</v>
      </c>
      <c r="B4" s="2">
        <v>1</v>
      </c>
      <c r="C4" s="2">
        <v>1</v>
      </c>
      <c r="D4" s="2">
        <v>1</v>
      </c>
    </row>
    <row r="5" spans="1:4" x14ac:dyDescent="0.2">
      <c r="A5" s="2">
        <v>1</v>
      </c>
      <c r="B5" s="2">
        <v>1</v>
      </c>
      <c r="C5" s="2">
        <v>1</v>
      </c>
      <c r="D5" s="2">
        <v>1</v>
      </c>
    </row>
    <row r="6" spans="1:4" x14ac:dyDescent="0.2">
      <c r="A6" s="2">
        <v>1</v>
      </c>
      <c r="B6" s="2">
        <v>1</v>
      </c>
      <c r="C6" s="2">
        <v>1</v>
      </c>
      <c r="D6" s="2">
        <v>1</v>
      </c>
    </row>
    <row r="7" spans="1:4" x14ac:dyDescent="0.2">
      <c r="A7" s="2">
        <v>1</v>
      </c>
      <c r="B7" s="2">
        <v>1</v>
      </c>
      <c r="C7" s="2">
        <v>1</v>
      </c>
      <c r="D7" s="2">
        <v>1</v>
      </c>
    </row>
    <row r="8" spans="1:4" x14ac:dyDescent="0.2">
      <c r="A8" s="2">
        <v>1</v>
      </c>
      <c r="B8" s="2">
        <v>1</v>
      </c>
      <c r="C8" s="2">
        <v>1</v>
      </c>
      <c r="D8" s="2">
        <v>1</v>
      </c>
    </row>
    <row r="9" spans="1:4" x14ac:dyDescent="0.2">
      <c r="A9" s="2">
        <v>1</v>
      </c>
      <c r="B9" s="2">
        <v>1</v>
      </c>
      <c r="C9" s="2">
        <v>1</v>
      </c>
      <c r="D9" s="2">
        <v>1</v>
      </c>
    </row>
    <row r="10" spans="1:4" x14ac:dyDescent="0.2">
      <c r="A10" s="2">
        <v>1</v>
      </c>
      <c r="B10" s="2">
        <v>1</v>
      </c>
      <c r="C10" s="2">
        <v>1</v>
      </c>
      <c r="D10" s="2">
        <v>1</v>
      </c>
    </row>
    <row r="11" spans="1:4" x14ac:dyDescent="0.2">
      <c r="A11" s="2">
        <v>1</v>
      </c>
      <c r="B11" s="2">
        <v>1</v>
      </c>
      <c r="C11" s="2">
        <v>1</v>
      </c>
      <c r="D11" s="2">
        <v>1</v>
      </c>
    </row>
    <row r="12" spans="1:4" x14ac:dyDescent="0.2">
      <c r="A12" s="2">
        <v>1</v>
      </c>
      <c r="B12" s="2">
        <v>1</v>
      </c>
      <c r="C12" s="2">
        <v>1</v>
      </c>
      <c r="D12" s="2">
        <v>1</v>
      </c>
    </row>
    <row r="13" spans="1:4" x14ac:dyDescent="0.2">
      <c r="A13" s="2">
        <v>0</v>
      </c>
      <c r="B13" s="2">
        <v>1</v>
      </c>
      <c r="C13" s="2">
        <v>1</v>
      </c>
      <c r="D13" s="2">
        <v>1</v>
      </c>
    </row>
    <row r="14" spans="1:4" x14ac:dyDescent="0.2">
      <c r="A14" s="2">
        <v>0</v>
      </c>
      <c r="B14" s="2">
        <v>1</v>
      </c>
      <c r="C14" s="2">
        <v>0</v>
      </c>
      <c r="D14" s="2">
        <v>1</v>
      </c>
    </row>
    <row r="15" spans="1:4" x14ac:dyDescent="0.2">
      <c r="A15" s="2">
        <v>0</v>
      </c>
      <c r="B15" s="2">
        <v>1</v>
      </c>
      <c r="C15" s="2">
        <v>0</v>
      </c>
      <c r="D15" s="2">
        <v>1</v>
      </c>
    </row>
    <row r="16" spans="1:4" x14ac:dyDescent="0.2">
      <c r="A16" s="2">
        <v>0</v>
      </c>
      <c r="B16" s="2">
        <v>1</v>
      </c>
      <c r="C16" s="2">
        <v>0</v>
      </c>
      <c r="D16" s="2">
        <v>1</v>
      </c>
    </row>
    <row r="17" spans="1:4" x14ac:dyDescent="0.2">
      <c r="A17" s="2">
        <v>0</v>
      </c>
      <c r="B17" s="2">
        <v>1</v>
      </c>
      <c r="C17" s="2">
        <v>0</v>
      </c>
      <c r="D17" s="2">
        <v>1</v>
      </c>
    </row>
    <row r="18" spans="1:4" x14ac:dyDescent="0.2">
      <c r="A18" s="2">
        <v>0</v>
      </c>
      <c r="B18" s="2">
        <v>1</v>
      </c>
      <c r="C18" s="2">
        <v>0</v>
      </c>
      <c r="D18" s="2">
        <v>1</v>
      </c>
    </row>
    <row r="19" spans="1:4" x14ac:dyDescent="0.2">
      <c r="A19" s="2">
        <v>0</v>
      </c>
      <c r="B19" s="2">
        <v>1</v>
      </c>
      <c r="C19" s="2">
        <v>0</v>
      </c>
      <c r="D19" s="2">
        <v>1</v>
      </c>
    </row>
    <row r="20" spans="1:4" x14ac:dyDescent="0.2">
      <c r="A20" s="2">
        <v>0</v>
      </c>
      <c r="B20" s="2">
        <v>1</v>
      </c>
      <c r="C20" s="2">
        <v>0</v>
      </c>
      <c r="D20" s="2">
        <v>1</v>
      </c>
    </row>
    <row r="21" spans="1:4" x14ac:dyDescent="0.2">
      <c r="A21" s="2">
        <v>0</v>
      </c>
      <c r="B21" s="2">
        <v>1</v>
      </c>
      <c r="C21" s="2">
        <v>0</v>
      </c>
      <c r="D21" s="2">
        <v>1</v>
      </c>
    </row>
    <row r="22" spans="1:4" x14ac:dyDescent="0.2">
      <c r="A22" s="2">
        <v>0</v>
      </c>
      <c r="B22" s="2">
        <v>1</v>
      </c>
      <c r="C22" s="2">
        <v>0</v>
      </c>
      <c r="D22" s="2">
        <v>1</v>
      </c>
    </row>
    <row r="23" spans="1:4" x14ac:dyDescent="0.2">
      <c r="A23" s="2">
        <v>0</v>
      </c>
      <c r="B23" s="2">
        <v>1</v>
      </c>
      <c r="C23" s="2">
        <v>0</v>
      </c>
      <c r="D23" s="2">
        <v>1</v>
      </c>
    </row>
    <row r="24" spans="1:4" x14ac:dyDescent="0.2">
      <c r="A24" s="2">
        <v>0</v>
      </c>
      <c r="B24" s="2">
        <v>1</v>
      </c>
      <c r="C24" s="2">
        <v>0</v>
      </c>
      <c r="D24" s="2">
        <v>1</v>
      </c>
    </row>
    <row r="25" spans="1:4" x14ac:dyDescent="0.2">
      <c r="A25" s="2">
        <v>0</v>
      </c>
      <c r="B25" s="2">
        <v>1</v>
      </c>
      <c r="C25" s="2">
        <v>0</v>
      </c>
      <c r="D25" s="2">
        <v>1</v>
      </c>
    </row>
    <row r="26" spans="1:4" x14ac:dyDescent="0.2">
      <c r="A26" s="2">
        <v>0</v>
      </c>
      <c r="B26" s="2">
        <v>1</v>
      </c>
      <c r="C26" s="2">
        <v>0</v>
      </c>
      <c r="D26" s="2">
        <v>1</v>
      </c>
    </row>
    <row r="27" spans="1:4" x14ac:dyDescent="0.2">
      <c r="A27" s="2">
        <v>0</v>
      </c>
      <c r="B27" s="2">
        <v>1</v>
      </c>
      <c r="C27" s="2">
        <v>0</v>
      </c>
      <c r="D27" s="2">
        <v>1</v>
      </c>
    </row>
    <row r="28" spans="1:4" x14ac:dyDescent="0.2">
      <c r="A28" s="2">
        <v>0</v>
      </c>
      <c r="B28" s="2">
        <v>1</v>
      </c>
      <c r="C28" s="2">
        <v>0</v>
      </c>
      <c r="D28" s="2">
        <v>1</v>
      </c>
    </row>
    <row r="29" spans="1:4" x14ac:dyDescent="0.2">
      <c r="A29" s="2">
        <v>0</v>
      </c>
      <c r="B29" s="2">
        <v>1</v>
      </c>
      <c r="C29" s="2">
        <v>0</v>
      </c>
      <c r="D29" s="2">
        <v>1</v>
      </c>
    </row>
    <row r="30" spans="1:4" x14ac:dyDescent="0.2">
      <c r="A30" s="2">
        <v>0</v>
      </c>
      <c r="B30" s="2">
        <v>1</v>
      </c>
      <c r="C30" s="2">
        <v>0</v>
      </c>
      <c r="D30" s="2">
        <v>1</v>
      </c>
    </row>
    <row r="31" spans="1:4" x14ac:dyDescent="0.2">
      <c r="A31" s="2">
        <v>0</v>
      </c>
      <c r="B31" s="2">
        <v>1</v>
      </c>
      <c r="C31" s="2">
        <v>0</v>
      </c>
      <c r="D31" s="2">
        <v>1</v>
      </c>
    </row>
    <row r="32" spans="1:4" x14ac:dyDescent="0.2">
      <c r="A32" s="2">
        <v>0</v>
      </c>
      <c r="B32" s="2">
        <v>1</v>
      </c>
      <c r="C32" s="2">
        <v>0</v>
      </c>
      <c r="D32" s="2">
        <v>1</v>
      </c>
    </row>
    <row r="33" spans="1:4" x14ac:dyDescent="0.2">
      <c r="A33" s="2">
        <v>0</v>
      </c>
      <c r="B33" s="2">
        <v>1</v>
      </c>
      <c r="C33" s="2">
        <v>0</v>
      </c>
      <c r="D33" s="2">
        <v>1</v>
      </c>
    </row>
    <row r="34" spans="1:4" x14ac:dyDescent="0.2">
      <c r="A34" s="2">
        <v>0</v>
      </c>
      <c r="B34" s="2">
        <v>1</v>
      </c>
      <c r="C34" s="2">
        <v>0</v>
      </c>
      <c r="D34" s="2">
        <v>0</v>
      </c>
    </row>
    <row r="35" spans="1:4" x14ac:dyDescent="0.2">
      <c r="A35" s="2">
        <v>0</v>
      </c>
      <c r="B35" s="2">
        <v>1</v>
      </c>
      <c r="C35" s="2">
        <v>0</v>
      </c>
      <c r="D35" s="2">
        <v>0</v>
      </c>
    </row>
    <row r="36" spans="1:4" x14ac:dyDescent="0.2">
      <c r="A36" s="2">
        <v>0</v>
      </c>
      <c r="B36" s="2">
        <v>1</v>
      </c>
      <c r="C36" s="2">
        <v>0</v>
      </c>
      <c r="D36" s="2">
        <v>0</v>
      </c>
    </row>
    <row r="37" spans="1:4" x14ac:dyDescent="0.2">
      <c r="A37" s="2">
        <v>0</v>
      </c>
      <c r="B37" s="2">
        <v>1</v>
      </c>
      <c r="C37" s="2">
        <v>0</v>
      </c>
      <c r="D37" s="2">
        <v>0</v>
      </c>
    </row>
    <row r="38" spans="1:4" x14ac:dyDescent="0.2">
      <c r="A38" s="2">
        <v>0</v>
      </c>
      <c r="B38" s="2">
        <v>1</v>
      </c>
      <c r="C38" s="2">
        <v>0</v>
      </c>
      <c r="D38" s="2">
        <v>0</v>
      </c>
    </row>
    <row r="39" spans="1:4" x14ac:dyDescent="0.2">
      <c r="A39" s="2">
        <v>0</v>
      </c>
      <c r="B39" s="2">
        <v>1</v>
      </c>
      <c r="C39" s="2">
        <v>0</v>
      </c>
      <c r="D39" s="2">
        <v>0</v>
      </c>
    </row>
    <row r="40" spans="1:4" x14ac:dyDescent="0.2">
      <c r="A40" s="2">
        <v>0</v>
      </c>
      <c r="B40" s="2">
        <v>1</v>
      </c>
      <c r="C40" s="2">
        <v>0</v>
      </c>
      <c r="D40" s="2">
        <v>0</v>
      </c>
    </row>
    <row r="41" spans="1:4" x14ac:dyDescent="0.2">
      <c r="A41" s="2">
        <v>0</v>
      </c>
      <c r="B41" s="2">
        <v>1</v>
      </c>
      <c r="C41" s="2">
        <v>0</v>
      </c>
      <c r="D41" s="2">
        <v>0</v>
      </c>
    </row>
    <row r="42" spans="1:4" x14ac:dyDescent="0.2">
      <c r="A42" s="2">
        <v>0</v>
      </c>
      <c r="B42" s="2">
        <v>1</v>
      </c>
      <c r="C42" s="2">
        <v>0</v>
      </c>
      <c r="D42" s="2">
        <v>0</v>
      </c>
    </row>
    <row r="43" spans="1:4" x14ac:dyDescent="0.2">
      <c r="A43" s="2">
        <v>0</v>
      </c>
      <c r="B43" s="2">
        <v>1</v>
      </c>
      <c r="C43" s="2">
        <v>0</v>
      </c>
      <c r="D43" s="2">
        <v>0</v>
      </c>
    </row>
    <row r="44" spans="1:4" x14ac:dyDescent="0.2">
      <c r="A44" s="2">
        <v>0</v>
      </c>
      <c r="B44" s="2">
        <v>1</v>
      </c>
      <c r="C44" s="2">
        <v>0</v>
      </c>
      <c r="D44" s="2">
        <v>0</v>
      </c>
    </row>
    <row r="45" spans="1:4" x14ac:dyDescent="0.2">
      <c r="A45" s="2">
        <v>0</v>
      </c>
      <c r="B45" s="2">
        <v>1</v>
      </c>
      <c r="C45" s="2">
        <v>0</v>
      </c>
      <c r="D45" s="2">
        <v>0</v>
      </c>
    </row>
    <row r="46" spans="1:4" x14ac:dyDescent="0.2">
      <c r="A46" s="2">
        <v>0</v>
      </c>
      <c r="B46" s="2">
        <v>1</v>
      </c>
      <c r="C46" s="2">
        <v>0</v>
      </c>
      <c r="D46" s="2">
        <v>0</v>
      </c>
    </row>
    <row r="47" spans="1:4" x14ac:dyDescent="0.2">
      <c r="A47" s="2">
        <v>0</v>
      </c>
      <c r="B47" s="2">
        <v>1</v>
      </c>
      <c r="C47" s="2">
        <v>0</v>
      </c>
      <c r="D47" s="2">
        <v>0</v>
      </c>
    </row>
    <row r="48" spans="1:4" x14ac:dyDescent="0.2">
      <c r="A48" s="2">
        <v>0</v>
      </c>
      <c r="B48" s="2">
        <v>1</v>
      </c>
      <c r="C48" s="2">
        <v>0</v>
      </c>
      <c r="D48" s="2">
        <v>0</v>
      </c>
    </row>
    <row r="49" spans="1:4" x14ac:dyDescent="0.2">
      <c r="A49" s="2">
        <v>0</v>
      </c>
      <c r="B49" s="2">
        <v>1</v>
      </c>
      <c r="C49" s="2">
        <v>0</v>
      </c>
      <c r="D49" s="2">
        <v>0</v>
      </c>
    </row>
    <row r="50" spans="1:4" x14ac:dyDescent="0.2">
      <c r="A50" s="2">
        <v>0</v>
      </c>
      <c r="B50" s="2">
        <v>1</v>
      </c>
      <c r="C50" s="2">
        <v>0</v>
      </c>
      <c r="D50" s="2">
        <v>0</v>
      </c>
    </row>
    <row r="51" spans="1:4" x14ac:dyDescent="0.2">
      <c r="A51" s="2">
        <v>0</v>
      </c>
      <c r="B51" s="2">
        <v>1</v>
      </c>
      <c r="C51" s="2">
        <v>0</v>
      </c>
      <c r="D51" s="2">
        <v>0</v>
      </c>
    </row>
    <row r="52" spans="1:4" x14ac:dyDescent="0.2">
      <c r="A52" s="2">
        <v>0</v>
      </c>
      <c r="B52" s="2">
        <v>1</v>
      </c>
      <c r="C52" s="2">
        <v>0</v>
      </c>
      <c r="D52" s="2">
        <v>0</v>
      </c>
    </row>
    <row r="53" spans="1:4" x14ac:dyDescent="0.2">
      <c r="A53" s="2">
        <v>0</v>
      </c>
      <c r="B53" s="2">
        <v>0</v>
      </c>
      <c r="C53" s="2">
        <v>0</v>
      </c>
      <c r="D53" s="2">
        <v>0</v>
      </c>
    </row>
    <row r="54" spans="1:4" x14ac:dyDescent="0.2">
      <c r="A54" s="2">
        <v>0</v>
      </c>
      <c r="B54" s="2">
        <v>0</v>
      </c>
      <c r="C54" s="2">
        <v>0</v>
      </c>
      <c r="D54" s="2">
        <v>0</v>
      </c>
    </row>
    <row r="55" spans="1:4" x14ac:dyDescent="0.2">
      <c r="A55" s="2">
        <v>0</v>
      </c>
      <c r="B55" s="2">
        <v>0</v>
      </c>
      <c r="C55" s="2">
        <v>0</v>
      </c>
      <c r="D55" s="2">
        <v>0</v>
      </c>
    </row>
    <row r="56" spans="1:4" x14ac:dyDescent="0.2">
      <c r="A56" s="2">
        <v>0</v>
      </c>
      <c r="B56" s="2">
        <v>0</v>
      </c>
      <c r="C56" s="2">
        <v>0</v>
      </c>
      <c r="D56" s="2">
        <v>0</v>
      </c>
    </row>
    <row r="57" spans="1:4" x14ac:dyDescent="0.2">
      <c r="A57" s="2">
        <v>0</v>
      </c>
      <c r="B57" s="2">
        <v>0</v>
      </c>
      <c r="C57" s="2">
        <v>0</v>
      </c>
      <c r="D57" s="2">
        <v>0</v>
      </c>
    </row>
    <row r="58" spans="1:4" x14ac:dyDescent="0.2">
      <c r="A58" s="2">
        <v>0</v>
      </c>
      <c r="B58" s="2"/>
      <c r="C58" s="2">
        <v>0</v>
      </c>
      <c r="D58" s="2">
        <v>0</v>
      </c>
    </row>
    <row r="59" spans="1:4" x14ac:dyDescent="0.2">
      <c r="A59" s="2">
        <v>0</v>
      </c>
      <c r="B59" s="2"/>
      <c r="C59" s="2">
        <v>0</v>
      </c>
      <c r="D59" s="2">
        <v>0</v>
      </c>
    </row>
    <row r="60" spans="1:4" x14ac:dyDescent="0.2">
      <c r="A60" s="2">
        <v>0</v>
      </c>
      <c r="B60" s="2"/>
      <c r="C60" s="2">
        <v>0</v>
      </c>
      <c r="D60" s="2">
        <v>0</v>
      </c>
    </row>
    <row r="61" spans="1:4" x14ac:dyDescent="0.2">
      <c r="A61" s="2">
        <v>0</v>
      </c>
      <c r="B61" s="2"/>
      <c r="C61" s="2">
        <v>0</v>
      </c>
      <c r="D61" s="2">
        <v>0</v>
      </c>
    </row>
    <row r="62" spans="1:4" x14ac:dyDescent="0.2">
      <c r="A62" s="2">
        <v>0</v>
      </c>
      <c r="B62" s="2"/>
      <c r="C62" s="2">
        <v>0</v>
      </c>
      <c r="D62" s="2">
        <v>0</v>
      </c>
    </row>
    <row r="63" spans="1:4" x14ac:dyDescent="0.2">
      <c r="A63" s="2">
        <v>0</v>
      </c>
      <c r="B63" s="2"/>
      <c r="C63" s="2">
        <v>0</v>
      </c>
      <c r="D63" s="2">
        <v>0</v>
      </c>
    </row>
    <row r="64" spans="1:4" x14ac:dyDescent="0.2">
      <c r="A64" s="2">
        <v>0</v>
      </c>
      <c r="B64" s="2"/>
      <c r="C64" s="2">
        <v>0</v>
      </c>
      <c r="D64" s="2">
        <v>0</v>
      </c>
    </row>
    <row r="65" spans="1:4" x14ac:dyDescent="0.2">
      <c r="A65" s="2">
        <v>0</v>
      </c>
      <c r="B65" s="2"/>
      <c r="C65" s="2">
        <v>0</v>
      </c>
      <c r="D65" s="2">
        <v>0</v>
      </c>
    </row>
    <row r="66" spans="1:4" x14ac:dyDescent="0.2">
      <c r="A66" s="2">
        <v>0</v>
      </c>
      <c r="B66" s="2"/>
      <c r="C66" s="2">
        <v>0</v>
      </c>
      <c r="D66" s="2">
        <v>0</v>
      </c>
    </row>
    <row r="67" spans="1:4" x14ac:dyDescent="0.2">
      <c r="A67" s="2">
        <v>0</v>
      </c>
      <c r="B67" s="2"/>
      <c r="C67" s="2">
        <v>0</v>
      </c>
      <c r="D67" s="2">
        <v>0</v>
      </c>
    </row>
    <row r="68" spans="1:4" x14ac:dyDescent="0.2">
      <c r="A68" s="2">
        <v>0</v>
      </c>
      <c r="B68" s="2"/>
      <c r="C68" s="2">
        <v>0</v>
      </c>
      <c r="D68" s="2">
        <v>0</v>
      </c>
    </row>
    <row r="69" spans="1:4" x14ac:dyDescent="0.2">
      <c r="A69" s="2">
        <v>0</v>
      </c>
      <c r="B69" s="2"/>
      <c r="C69" s="2">
        <v>0</v>
      </c>
      <c r="D69" s="2">
        <v>0</v>
      </c>
    </row>
    <row r="70" spans="1:4" x14ac:dyDescent="0.2">
      <c r="A70" s="2">
        <v>0</v>
      </c>
      <c r="B70" s="2"/>
      <c r="C70" s="2">
        <v>0</v>
      </c>
      <c r="D70" s="2">
        <v>0</v>
      </c>
    </row>
    <row r="71" spans="1:4" x14ac:dyDescent="0.2">
      <c r="A71" s="2">
        <v>0</v>
      </c>
      <c r="B71" s="2"/>
      <c r="C71" s="2">
        <v>0</v>
      </c>
      <c r="D71" s="2">
        <v>0</v>
      </c>
    </row>
    <row r="72" spans="1:4" x14ac:dyDescent="0.2">
      <c r="A72" s="2">
        <v>0</v>
      </c>
      <c r="B72" s="2"/>
      <c r="C72" s="2">
        <v>0</v>
      </c>
      <c r="D72" s="2">
        <v>0</v>
      </c>
    </row>
    <row r="73" spans="1:4" x14ac:dyDescent="0.2">
      <c r="A73" s="2">
        <v>0</v>
      </c>
      <c r="B73" s="2"/>
      <c r="C73" s="2">
        <v>0</v>
      </c>
      <c r="D73" s="2">
        <v>0</v>
      </c>
    </row>
    <row r="74" spans="1:4" x14ac:dyDescent="0.2">
      <c r="A74" s="2">
        <v>0</v>
      </c>
      <c r="B74" s="2"/>
      <c r="C74" s="2">
        <v>0</v>
      </c>
      <c r="D74" s="2">
        <v>0</v>
      </c>
    </row>
    <row r="75" spans="1:4" x14ac:dyDescent="0.2">
      <c r="A75" s="2">
        <v>0</v>
      </c>
      <c r="B75" s="2"/>
      <c r="C75" s="2">
        <v>0</v>
      </c>
      <c r="D75" s="2">
        <v>0</v>
      </c>
    </row>
    <row r="76" spans="1:4" x14ac:dyDescent="0.2">
      <c r="A76" s="2">
        <v>0</v>
      </c>
      <c r="B76" s="2"/>
      <c r="C76" s="2">
        <v>0</v>
      </c>
      <c r="D76" s="2">
        <v>0</v>
      </c>
    </row>
    <row r="77" spans="1:4" x14ac:dyDescent="0.2">
      <c r="A77" s="2">
        <v>0</v>
      </c>
      <c r="B77" s="2"/>
      <c r="C77" s="2">
        <v>0</v>
      </c>
      <c r="D77" s="2">
        <v>0</v>
      </c>
    </row>
    <row r="78" spans="1:4" x14ac:dyDescent="0.2">
      <c r="A78" s="2">
        <v>0</v>
      </c>
      <c r="B78" s="2"/>
      <c r="C78" s="2">
        <v>0</v>
      </c>
      <c r="D78" s="2">
        <v>0</v>
      </c>
    </row>
    <row r="79" spans="1:4" x14ac:dyDescent="0.2">
      <c r="A79" s="2">
        <v>0</v>
      </c>
      <c r="B79" s="2"/>
      <c r="C79" s="2">
        <v>0</v>
      </c>
      <c r="D79" s="2">
        <v>0</v>
      </c>
    </row>
    <row r="80" spans="1:4" x14ac:dyDescent="0.2">
      <c r="A80" s="2">
        <v>0</v>
      </c>
      <c r="B80" s="2"/>
      <c r="C80" s="2">
        <v>0</v>
      </c>
      <c r="D80" s="2">
        <v>0</v>
      </c>
    </row>
    <row r="81" spans="1:4" x14ac:dyDescent="0.2">
      <c r="A81" s="2">
        <v>0</v>
      </c>
      <c r="B81" s="2"/>
      <c r="C81" s="2">
        <v>0</v>
      </c>
      <c r="D81" s="2">
        <v>0</v>
      </c>
    </row>
    <row r="82" spans="1:4" x14ac:dyDescent="0.2">
      <c r="A82" s="2">
        <v>0</v>
      </c>
      <c r="B82" s="2"/>
      <c r="C82" s="2">
        <v>0</v>
      </c>
      <c r="D82" s="2">
        <v>0</v>
      </c>
    </row>
    <row r="83" spans="1:4" x14ac:dyDescent="0.2">
      <c r="A83" s="2">
        <v>0</v>
      </c>
      <c r="B83" s="2"/>
      <c r="C83" s="2">
        <v>0</v>
      </c>
      <c r="D83" s="2">
        <v>0</v>
      </c>
    </row>
    <row r="84" spans="1:4" x14ac:dyDescent="0.2">
      <c r="A84" s="2">
        <v>0</v>
      </c>
      <c r="B84" s="2"/>
      <c r="C84" s="2">
        <v>0</v>
      </c>
      <c r="D84" s="2">
        <v>0</v>
      </c>
    </row>
    <row r="85" spans="1:4" x14ac:dyDescent="0.2">
      <c r="A85" s="2">
        <v>0</v>
      </c>
      <c r="B85" s="2"/>
      <c r="C85" s="2">
        <v>0</v>
      </c>
      <c r="D85" s="2">
        <v>0</v>
      </c>
    </row>
    <row r="86" spans="1:4" x14ac:dyDescent="0.2">
      <c r="A86" s="2">
        <v>0</v>
      </c>
      <c r="B86" s="2"/>
      <c r="C86" s="2">
        <v>0</v>
      </c>
      <c r="D86" s="2">
        <v>0</v>
      </c>
    </row>
    <row r="87" spans="1:4" x14ac:dyDescent="0.2">
      <c r="A87" s="2">
        <v>0</v>
      </c>
      <c r="B87" s="2"/>
      <c r="C87" s="2">
        <v>0</v>
      </c>
      <c r="D87" s="2">
        <v>0</v>
      </c>
    </row>
    <row r="88" spans="1:4" x14ac:dyDescent="0.2">
      <c r="A88" s="2">
        <v>0</v>
      </c>
      <c r="B88" s="2"/>
      <c r="C88" s="2">
        <v>0</v>
      </c>
      <c r="D88" s="2">
        <v>0</v>
      </c>
    </row>
    <row r="89" spans="1:4" x14ac:dyDescent="0.2">
      <c r="A89" s="2">
        <v>0</v>
      </c>
      <c r="B89" s="2"/>
      <c r="C89" s="2">
        <v>0</v>
      </c>
      <c r="D89" s="2">
        <v>0</v>
      </c>
    </row>
    <row r="90" spans="1:4" x14ac:dyDescent="0.2">
      <c r="A90" s="2">
        <v>0</v>
      </c>
      <c r="B90" s="2"/>
      <c r="C90" s="2">
        <v>0</v>
      </c>
      <c r="D90" s="2">
        <v>0</v>
      </c>
    </row>
    <row r="91" spans="1:4" x14ac:dyDescent="0.2">
      <c r="A91" s="2">
        <v>0</v>
      </c>
      <c r="B91" s="2"/>
      <c r="C91" s="2">
        <v>0</v>
      </c>
      <c r="D91" s="2">
        <v>0</v>
      </c>
    </row>
    <row r="92" spans="1:4" x14ac:dyDescent="0.2">
      <c r="A92" s="2">
        <v>0</v>
      </c>
      <c r="B92" s="2"/>
      <c r="C92" s="2">
        <v>0</v>
      </c>
      <c r="D92" s="2">
        <v>0</v>
      </c>
    </row>
    <row r="93" spans="1:4" x14ac:dyDescent="0.2">
      <c r="A93" s="2">
        <v>0</v>
      </c>
      <c r="B93" s="2"/>
      <c r="C93" s="2">
        <v>0</v>
      </c>
      <c r="D93" s="2"/>
    </row>
    <row r="94" spans="1:4" x14ac:dyDescent="0.2">
      <c r="A94" s="2"/>
      <c r="B94" s="2"/>
      <c r="C94" s="2">
        <v>0</v>
      </c>
      <c r="D94" s="2"/>
    </row>
    <row r="95" spans="1:4" x14ac:dyDescent="0.2">
      <c r="A95" s="2"/>
      <c r="B95" s="2"/>
      <c r="C95" s="2">
        <v>0</v>
      </c>
      <c r="D95" s="2"/>
    </row>
    <row r="96" spans="1:4" x14ac:dyDescent="0.2">
      <c r="A96" s="2"/>
      <c r="B96" s="2"/>
      <c r="C96" s="2">
        <v>0</v>
      </c>
      <c r="D96" s="2"/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F6894-2D2E-1E45-8D23-81579D770906}">
  <dimension ref="A1:T33"/>
  <sheetViews>
    <sheetView workbookViewId="0">
      <selection activeCell="F22" sqref="F22"/>
    </sheetView>
  </sheetViews>
  <sheetFormatPr baseColWidth="10" defaultRowHeight="18" x14ac:dyDescent="0.2"/>
  <cols>
    <col min="1" max="1" width="10.83203125" style="12"/>
    <col min="2" max="2" width="10.6640625" style="12" bestFit="1" customWidth="1"/>
    <col min="3" max="3" width="9.33203125" style="17" bestFit="1" customWidth="1"/>
    <col min="4" max="10" width="16.1640625" style="17" bestFit="1" customWidth="1"/>
    <col min="11" max="16384" width="10.83203125" style="17"/>
  </cols>
  <sheetData>
    <row r="1" spans="1:20" x14ac:dyDescent="0.2">
      <c r="K1" s="18"/>
      <c r="L1" s="18"/>
      <c r="M1" s="18"/>
      <c r="N1" s="18"/>
    </row>
    <row r="2" spans="1:20" x14ac:dyDescent="0.2">
      <c r="B2" s="19" t="s">
        <v>300</v>
      </c>
      <c r="K2" s="18"/>
      <c r="L2" s="18"/>
      <c r="M2" s="18"/>
      <c r="N2" s="18"/>
    </row>
    <row r="3" spans="1:20" x14ac:dyDescent="0.2">
      <c r="A3" s="12" t="s">
        <v>301</v>
      </c>
      <c r="B3" s="13" t="s">
        <v>294</v>
      </c>
      <c r="C3" s="21" t="s">
        <v>303</v>
      </c>
      <c r="D3" s="21" t="s">
        <v>261</v>
      </c>
      <c r="E3" s="21" t="s">
        <v>262</v>
      </c>
      <c r="F3" s="21" t="s">
        <v>263</v>
      </c>
      <c r="G3" s="21" t="s">
        <v>264</v>
      </c>
      <c r="H3" s="21" t="s">
        <v>296</v>
      </c>
      <c r="I3" s="21" t="s">
        <v>304</v>
      </c>
      <c r="J3" s="18"/>
      <c r="K3" s="18"/>
      <c r="L3" s="18"/>
      <c r="M3" s="18"/>
    </row>
    <row r="4" spans="1:20" x14ac:dyDescent="0.2">
      <c r="B4" s="13" t="s">
        <v>291</v>
      </c>
      <c r="C4" s="21" t="s">
        <v>266</v>
      </c>
      <c r="D4" s="21">
        <v>0.10589452932069783</v>
      </c>
      <c r="E4" s="21">
        <v>0.78708408693666354</v>
      </c>
      <c r="F4" s="21">
        <v>0.24934038816623841</v>
      </c>
      <c r="G4" s="21">
        <v>1</v>
      </c>
      <c r="H4" s="21">
        <v>0</v>
      </c>
      <c r="I4" s="21">
        <v>0</v>
      </c>
      <c r="J4" s="18"/>
      <c r="K4" s="18"/>
      <c r="L4" s="18"/>
      <c r="M4" s="18"/>
    </row>
    <row r="5" spans="1:20" x14ac:dyDescent="0.2">
      <c r="B5" s="13" t="s">
        <v>292</v>
      </c>
      <c r="C5" s="21" t="s">
        <v>266</v>
      </c>
      <c r="D5" s="21">
        <v>0.2101907277520329</v>
      </c>
      <c r="E5" s="21">
        <v>1</v>
      </c>
      <c r="F5" s="21">
        <v>0.22628598294029764</v>
      </c>
      <c r="G5" s="21">
        <v>0.76628736293916844</v>
      </c>
      <c r="H5" s="21">
        <v>0</v>
      </c>
      <c r="I5" s="21">
        <v>0</v>
      </c>
      <c r="J5" s="18"/>
      <c r="K5" s="18"/>
      <c r="L5" s="18"/>
      <c r="M5" s="18"/>
    </row>
    <row r="6" spans="1:20" x14ac:dyDescent="0.2">
      <c r="B6" s="13" t="s">
        <v>293</v>
      </c>
      <c r="C6" s="21" t="s">
        <v>266</v>
      </c>
      <c r="D6" s="21">
        <v>0.16904372996785763</v>
      </c>
      <c r="E6" s="21">
        <v>1</v>
      </c>
      <c r="F6" s="21">
        <v>0.18907654015285552</v>
      </c>
      <c r="G6" s="21">
        <v>0.75297281036399843</v>
      </c>
      <c r="H6" s="21">
        <v>0</v>
      </c>
      <c r="I6" s="21">
        <v>0</v>
      </c>
      <c r="J6" s="18"/>
      <c r="K6" s="18"/>
      <c r="L6" s="18"/>
      <c r="M6" s="18"/>
    </row>
    <row r="7" spans="1:20" x14ac:dyDescent="0.2">
      <c r="B7" s="21" t="s">
        <v>10</v>
      </c>
      <c r="C7" s="21" t="s">
        <v>266</v>
      </c>
      <c r="D7" s="21">
        <f t="shared" ref="D7:I7" si="0">(AVERAGE(D4:D6))</f>
        <v>0.16170966234686279</v>
      </c>
      <c r="E7" s="21">
        <f t="shared" si="0"/>
        <v>0.92902802897888781</v>
      </c>
      <c r="F7" s="21">
        <f t="shared" si="0"/>
        <v>0.22156763708646388</v>
      </c>
      <c r="G7" s="21">
        <f t="shared" si="0"/>
        <v>0.83975339110105562</v>
      </c>
      <c r="H7" s="21">
        <f t="shared" si="0"/>
        <v>0</v>
      </c>
      <c r="I7" s="21">
        <f t="shared" si="0"/>
        <v>0</v>
      </c>
      <c r="J7" s="18"/>
      <c r="K7" s="18"/>
      <c r="L7" s="18"/>
      <c r="M7" s="18"/>
    </row>
    <row r="8" spans="1:20" x14ac:dyDescent="0.2">
      <c r="B8" s="21" t="s">
        <v>299</v>
      </c>
      <c r="C8" s="21" t="s">
        <v>266</v>
      </c>
      <c r="D8" s="21">
        <f t="shared" ref="D8:I8" si="1">(STDEV(D4:D6))</f>
        <v>5.2533471831862522E-2</v>
      </c>
      <c r="E8" s="21">
        <f t="shared" si="1"/>
        <v>0.12292705972187358</v>
      </c>
      <c r="F8" s="21">
        <f t="shared" si="1"/>
        <v>3.0407728212451249E-2</v>
      </c>
      <c r="G8" s="21">
        <f>(STDEV(G4:G6))</f>
        <v>0.13893721990624933</v>
      </c>
      <c r="H8" s="21">
        <f t="shared" si="1"/>
        <v>0</v>
      </c>
      <c r="I8" s="21">
        <f t="shared" si="1"/>
        <v>0</v>
      </c>
      <c r="J8" s="18"/>
      <c r="K8" s="18"/>
      <c r="L8" s="18"/>
      <c r="M8" s="18"/>
    </row>
    <row r="9" spans="1:20" x14ac:dyDescent="0.2">
      <c r="B9" s="13"/>
      <c r="C9" s="21"/>
      <c r="D9" s="21"/>
      <c r="E9" s="21"/>
      <c r="F9" s="21"/>
      <c r="G9" s="21"/>
      <c r="H9" s="21"/>
      <c r="I9" s="21"/>
      <c r="J9" s="18"/>
      <c r="K9" s="18"/>
      <c r="L9" s="18"/>
      <c r="M9" s="18"/>
    </row>
    <row r="10" spans="1:20" x14ac:dyDescent="0.2">
      <c r="A10" s="12" t="s">
        <v>302</v>
      </c>
      <c r="B10" s="13" t="s">
        <v>294</v>
      </c>
      <c r="C10" s="21" t="s">
        <v>303</v>
      </c>
      <c r="D10" s="21" t="s">
        <v>261</v>
      </c>
      <c r="E10" s="21" t="s">
        <v>262</v>
      </c>
      <c r="F10" s="21" t="s">
        <v>263</v>
      </c>
      <c r="G10" s="21" t="s">
        <v>264</v>
      </c>
      <c r="H10" s="21" t="s">
        <v>295</v>
      </c>
      <c r="I10" s="21" t="s">
        <v>265</v>
      </c>
      <c r="J10" s="18"/>
      <c r="K10" s="18"/>
      <c r="L10" s="18"/>
      <c r="M10" s="18"/>
    </row>
    <row r="11" spans="1:20" x14ac:dyDescent="0.2">
      <c r="B11" s="13" t="s">
        <v>291</v>
      </c>
      <c r="C11" s="21" t="s">
        <v>240</v>
      </c>
      <c r="D11" s="21">
        <v>0.78401439675133133</v>
      </c>
      <c r="E11" s="21">
        <v>0.88096912081250633</v>
      </c>
      <c r="F11" s="21">
        <v>1</v>
      </c>
      <c r="G11" s="21">
        <v>0.90715613447216459</v>
      </c>
      <c r="H11" s="21">
        <v>4.2148482672472051E-2</v>
      </c>
      <c r="I11" s="21">
        <v>0.83741708282386496</v>
      </c>
      <c r="J11" s="18"/>
      <c r="K11" s="18"/>
      <c r="L11" s="18"/>
      <c r="M11" s="18"/>
    </row>
    <row r="12" spans="1:20" x14ac:dyDescent="0.2">
      <c r="B12" s="13" t="s">
        <v>292</v>
      </c>
      <c r="C12" s="21" t="s">
        <v>240</v>
      </c>
      <c r="D12" s="21">
        <v>1</v>
      </c>
      <c r="E12" s="21">
        <v>1.0509379520588684</v>
      </c>
      <c r="F12" s="21">
        <v>0.78333851394793608</v>
      </c>
      <c r="G12" s="21">
        <v>0.74005168293209334</v>
      </c>
      <c r="H12" s="21">
        <v>3.6334315880781995E-2</v>
      </c>
      <c r="I12" s="21">
        <v>0.35108855917697462</v>
      </c>
      <c r="J12" s="18"/>
      <c r="K12" s="18"/>
      <c r="L12" s="18"/>
      <c r="M12" s="18"/>
      <c r="O12" s="18"/>
      <c r="P12" s="18"/>
      <c r="Q12" s="18"/>
      <c r="R12" s="18"/>
      <c r="S12" s="18"/>
    </row>
    <row r="13" spans="1:20" x14ac:dyDescent="0.2">
      <c r="B13" s="13" t="s">
        <v>293</v>
      </c>
      <c r="C13" s="21" t="s">
        <v>240</v>
      </c>
      <c r="D13" s="21">
        <v>0.66188966144128347</v>
      </c>
      <c r="E13" s="21">
        <v>0.53915001176386601</v>
      </c>
      <c r="F13" s="21">
        <v>1</v>
      </c>
      <c r="G13" s="21">
        <v>1.0342378313770051</v>
      </c>
      <c r="H13" s="21">
        <v>7.6065051831402716E-3</v>
      </c>
      <c r="I13" s="21">
        <v>0.72504998272000698</v>
      </c>
      <c r="J13" s="18"/>
      <c r="K13" s="18"/>
      <c r="L13" s="18"/>
      <c r="M13" s="18"/>
      <c r="O13" s="18"/>
      <c r="P13" s="18"/>
      <c r="Q13" s="18"/>
      <c r="R13" s="18"/>
      <c r="S13" s="18"/>
    </row>
    <row r="14" spans="1:20" x14ac:dyDescent="0.2">
      <c r="B14" s="21" t="s">
        <v>298</v>
      </c>
      <c r="C14" s="21" t="s">
        <v>240</v>
      </c>
      <c r="D14" s="21">
        <f t="shared" ref="D14" si="2">(AVERAGE(D11:D13))</f>
        <v>0.81530135273087156</v>
      </c>
      <c r="E14" s="21">
        <f t="shared" ref="E14" si="3">(AVERAGE(E11:E13))</f>
        <v>0.82368569487841359</v>
      </c>
      <c r="F14" s="21">
        <f t="shared" ref="F14" si="4">(AVERAGE(F11:F13))</f>
        <v>0.92777950464931214</v>
      </c>
      <c r="G14" s="21">
        <f t="shared" ref="G14" si="5">(AVERAGE(G11:G13))</f>
        <v>0.89381521626042104</v>
      </c>
      <c r="H14" s="21">
        <f t="shared" ref="H14" si="6">(AVERAGE(H11:H13))</f>
        <v>2.8696434578798103E-2</v>
      </c>
      <c r="I14" s="21">
        <f t="shared" ref="I14" si="7">(AVERAGE(I11:I13))</f>
        <v>0.63785187490694883</v>
      </c>
      <c r="J14" s="18"/>
      <c r="K14" s="18"/>
      <c r="L14" s="18"/>
      <c r="M14" s="18"/>
      <c r="O14" s="20"/>
      <c r="P14" s="20"/>
      <c r="Q14" s="20"/>
      <c r="R14" s="20"/>
      <c r="S14" s="18"/>
    </row>
    <row r="15" spans="1:20" x14ac:dyDescent="0.2">
      <c r="B15" s="21" t="s">
        <v>299</v>
      </c>
      <c r="C15" s="21" t="s">
        <v>240</v>
      </c>
      <c r="D15" s="21">
        <f t="shared" ref="D15:I15" si="8">(STDEV(D11:D13))</f>
        <v>0.17121274914830897</v>
      </c>
      <c r="E15" s="21">
        <f t="shared" si="8"/>
        <v>0.26065833407529959</v>
      </c>
      <c r="F15" s="21">
        <f t="shared" si="8"/>
        <v>0.12508956729518245</v>
      </c>
      <c r="G15" s="21">
        <f t="shared" si="8"/>
        <v>0.14754612010575652</v>
      </c>
      <c r="H15" s="21">
        <f t="shared" si="8"/>
        <v>1.8494322785811122E-2</v>
      </c>
      <c r="I15" s="21">
        <f t="shared" si="8"/>
        <v>0.25462028735506187</v>
      </c>
      <c r="J15" s="18"/>
      <c r="K15" s="18"/>
      <c r="L15" s="18"/>
      <c r="M15" s="18"/>
      <c r="O15" s="20"/>
      <c r="P15" s="20"/>
      <c r="Q15" s="20"/>
      <c r="R15" s="20"/>
      <c r="S15" s="18"/>
    </row>
    <row r="16" spans="1:20" x14ac:dyDescent="0.2">
      <c r="K16" s="18"/>
      <c r="L16" s="18"/>
      <c r="M16" s="18"/>
      <c r="N16" s="18"/>
      <c r="P16" s="20"/>
      <c r="Q16" s="20"/>
      <c r="R16" s="20"/>
      <c r="S16" s="20"/>
      <c r="T16" s="18"/>
    </row>
    <row r="17" spans="11:20" x14ac:dyDescent="0.2">
      <c r="K17" s="18"/>
      <c r="L17" s="18"/>
      <c r="M17" s="18"/>
      <c r="N17" s="18"/>
      <c r="P17" s="20"/>
      <c r="Q17" s="20"/>
      <c r="R17" s="20"/>
      <c r="S17" s="20"/>
      <c r="T17" s="18"/>
    </row>
    <row r="18" spans="11:20" x14ac:dyDescent="0.2">
      <c r="K18" s="18"/>
      <c r="L18" s="18"/>
      <c r="M18" s="18"/>
      <c r="N18" s="18"/>
      <c r="P18" s="20"/>
      <c r="Q18" s="20"/>
      <c r="R18" s="20"/>
      <c r="S18" s="20"/>
      <c r="T18" s="18"/>
    </row>
    <row r="19" spans="11:20" x14ac:dyDescent="0.2">
      <c r="K19" s="18"/>
      <c r="L19" s="18"/>
      <c r="M19" s="18"/>
      <c r="N19" s="18"/>
      <c r="P19" s="20"/>
      <c r="Q19" s="20"/>
      <c r="R19" s="20"/>
      <c r="S19" s="20"/>
      <c r="T19" s="18"/>
    </row>
    <row r="20" spans="11:20" x14ac:dyDescent="0.2">
      <c r="K20" s="18"/>
      <c r="L20" s="18"/>
      <c r="M20" s="18"/>
      <c r="N20" s="18"/>
      <c r="P20" s="20"/>
      <c r="Q20" s="20"/>
      <c r="R20" s="20"/>
      <c r="S20" s="20"/>
      <c r="T20" s="18"/>
    </row>
    <row r="21" spans="11:20" x14ac:dyDescent="0.2">
      <c r="K21" s="18"/>
      <c r="L21" s="18"/>
      <c r="M21" s="18"/>
      <c r="N21" s="18"/>
      <c r="P21" s="20"/>
      <c r="Q21" s="20"/>
      <c r="R21" s="20"/>
      <c r="S21" s="20"/>
      <c r="T21" s="18"/>
    </row>
    <row r="22" spans="11:20" x14ac:dyDescent="0.2">
      <c r="K22" s="18"/>
      <c r="L22" s="18"/>
      <c r="M22" s="18"/>
      <c r="N22" s="18"/>
      <c r="P22" s="20"/>
      <c r="Q22" s="20"/>
      <c r="R22" s="20"/>
      <c r="S22" s="20"/>
      <c r="T22" s="18"/>
    </row>
    <row r="23" spans="11:20" x14ac:dyDescent="0.2">
      <c r="K23" s="18"/>
      <c r="L23" s="18"/>
      <c r="M23" s="18"/>
      <c r="N23" s="18"/>
      <c r="P23" s="20"/>
      <c r="Q23" s="20"/>
      <c r="R23" s="20"/>
      <c r="S23" s="20"/>
      <c r="T23" s="18"/>
    </row>
    <row r="24" spans="11:20" x14ac:dyDescent="0.2">
      <c r="K24" s="18"/>
      <c r="L24" s="18"/>
      <c r="M24" s="18"/>
      <c r="N24" s="18"/>
      <c r="P24" s="20"/>
      <c r="Q24" s="20"/>
      <c r="R24" s="20"/>
      <c r="S24" s="20"/>
      <c r="T24" s="18"/>
    </row>
    <row r="25" spans="11:20" x14ac:dyDescent="0.2">
      <c r="K25" s="18"/>
      <c r="L25" s="18"/>
      <c r="M25" s="18"/>
      <c r="N25" s="18"/>
      <c r="P25" s="20"/>
      <c r="Q25" s="20"/>
      <c r="R25" s="20"/>
      <c r="S25" s="20"/>
      <c r="T25" s="18"/>
    </row>
    <row r="26" spans="11:20" x14ac:dyDescent="0.2">
      <c r="K26" s="18"/>
      <c r="L26" s="18"/>
      <c r="M26" s="18"/>
      <c r="N26" s="18"/>
      <c r="P26" s="20"/>
      <c r="Q26" s="20"/>
      <c r="R26" s="20"/>
      <c r="S26" s="20"/>
      <c r="T26" s="18"/>
    </row>
    <row r="27" spans="11:20" x14ac:dyDescent="0.2">
      <c r="K27" s="18"/>
      <c r="L27" s="18"/>
      <c r="M27" s="18"/>
      <c r="N27" s="18"/>
      <c r="P27" s="20"/>
      <c r="Q27" s="20"/>
      <c r="R27" s="20"/>
      <c r="S27" s="20"/>
      <c r="T27" s="18"/>
    </row>
    <row r="28" spans="11:20" x14ac:dyDescent="0.2">
      <c r="K28" s="18"/>
      <c r="L28" s="18"/>
      <c r="M28" s="18"/>
      <c r="N28" s="18"/>
      <c r="P28" s="20"/>
      <c r="Q28" s="20"/>
      <c r="R28" s="20"/>
      <c r="S28" s="20"/>
      <c r="T28" s="18"/>
    </row>
    <row r="29" spans="11:20" x14ac:dyDescent="0.2">
      <c r="K29" s="18"/>
      <c r="L29" s="18"/>
      <c r="M29" s="18"/>
      <c r="N29" s="18"/>
      <c r="P29" s="18"/>
      <c r="Q29" s="18"/>
      <c r="R29" s="18"/>
      <c r="S29" s="18"/>
      <c r="T29" s="18"/>
    </row>
    <row r="30" spans="11:20" x14ac:dyDescent="0.2">
      <c r="K30" s="18"/>
      <c r="L30" s="18"/>
      <c r="M30" s="18"/>
      <c r="N30" s="18"/>
    </row>
    <row r="31" spans="11:20" x14ac:dyDescent="0.2">
      <c r="K31" s="18"/>
      <c r="L31" s="18"/>
      <c r="M31" s="18"/>
      <c r="N31" s="18"/>
    </row>
    <row r="32" spans="11:20" x14ac:dyDescent="0.2">
      <c r="K32" s="18"/>
      <c r="L32" s="18"/>
      <c r="M32" s="18"/>
      <c r="N32" s="18"/>
    </row>
    <row r="33" spans="11:14" x14ac:dyDescent="0.2">
      <c r="K33" s="18"/>
      <c r="L33" s="18"/>
      <c r="M33" s="18"/>
      <c r="N33" s="18"/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34FDC-FAB6-FC4F-A4A0-BEB163CC7B2E}">
  <dimension ref="A1:G20"/>
  <sheetViews>
    <sheetView workbookViewId="0">
      <selection activeCell="B6" sqref="B6:F6"/>
    </sheetView>
  </sheetViews>
  <sheetFormatPr baseColWidth="10" defaultRowHeight="16" x14ac:dyDescent="0.2"/>
  <cols>
    <col min="1" max="1" width="9.83203125" style="11" bestFit="1" customWidth="1"/>
    <col min="2" max="2" width="22.5" style="11" bestFit="1" customWidth="1"/>
    <col min="3" max="3" width="17.83203125" style="11" bestFit="1" customWidth="1"/>
    <col min="4" max="4" width="22.5" style="11" bestFit="1" customWidth="1"/>
    <col min="5" max="5" width="17.83203125" style="11" bestFit="1" customWidth="1"/>
    <col min="6" max="6" width="22.5" style="11" bestFit="1" customWidth="1"/>
    <col min="7" max="7" width="17.83203125" style="11" bestFit="1" customWidth="1"/>
    <col min="8" max="9" width="16.6640625" style="11" bestFit="1" customWidth="1"/>
    <col min="10" max="16384" width="10.83203125" style="11"/>
  </cols>
  <sheetData>
    <row r="1" spans="1:7" ht="18" x14ac:dyDescent="0.2">
      <c r="A1" s="19" t="s">
        <v>300</v>
      </c>
    </row>
    <row r="2" spans="1:7" ht="18" x14ac:dyDescent="0.2">
      <c r="A2" s="13"/>
      <c r="B2" s="13" t="s">
        <v>263</v>
      </c>
      <c r="C2" s="13" t="s">
        <v>264</v>
      </c>
      <c r="D2" s="61" t="s">
        <v>305</v>
      </c>
      <c r="E2" s="13" t="s">
        <v>296</v>
      </c>
      <c r="F2" s="13" t="s">
        <v>304</v>
      </c>
    </row>
    <row r="3" spans="1:7" ht="18" x14ac:dyDescent="0.2">
      <c r="A3" s="13" t="s">
        <v>291</v>
      </c>
      <c r="B3" s="13">
        <v>8.6389854444464662E-2</v>
      </c>
      <c r="C3" s="13">
        <v>0.919605506698422</v>
      </c>
      <c r="D3" s="13">
        <v>1</v>
      </c>
      <c r="E3" s="13">
        <v>1.0593930323208621E-2</v>
      </c>
      <c r="F3" s="13">
        <v>1.4733698288228627E-2</v>
      </c>
    </row>
    <row r="4" spans="1:7" ht="18" x14ac:dyDescent="0.2">
      <c r="A4" s="13" t="s">
        <v>292</v>
      </c>
      <c r="B4" s="13">
        <v>5.5933575410457799E-2</v>
      </c>
      <c r="C4" s="13">
        <v>1</v>
      </c>
      <c r="D4" s="13">
        <v>0.45635534081909823</v>
      </c>
      <c r="E4" s="13">
        <v>7.6384823837341012E-4</v>
      </c>
      <c r="F4" s="13">
        <v>5.4496605598784165E-3</v>
      </c>
    </row>
    <row r="5" spans="1:7" ht="18" x14ac:dyDescent="0.2">
      <c r="A5" s="13" t="s">
        <v>293</v>
      </c>
      <c r="B5" s="13">
        <v>1.2607736046512255E-2</v>
      </c>
      <c r="C5" s="13">
        <v>1</v>
      </c>
      <c r="D5" s="13">
        <v>0.99663134939748077</v>
      </c>
      <c r="E5" s="13">
        <v>0.26440865924518431</v>
      </c>
      <c r="F5" s="13">
        <v>8.2204963724438421E-3</v>
      </c>
    </row>
    <row r="6" spans="1:7" ht="18" x14ac:dyDescent="0.2">
      <c r="A6" s="13" t="s">
        <v>10</v>
      </c>
      <c r="B6" s="14">
        <f>AVERAGE(B3:B5)</f>
        <v>5.1643721967144902E-2</v>
      </c>
      <c r="C6" s="14">
        <f t="shared" ref="C6:F6" si="0">AVERAGE(C3:C5)</f>
        <v>0.9732018355661407</v>
      </c>
      <c r="D6" s="14">
        <f t="shared" si="0"/>
        <v>0.81766223007219307</v>
      </c>
      <c r="E6" s="14">
        <f t="shared" si="0"/>
        <v>9.1922145935588784E-2</v>
      </c>
      <c r="F6" s="14">
        <f t="shared" si="0"/>
        <v>9.4679517401836267E-3</v>
      </c>
    </row>
    <row r="7" spans="1:7" ht="18" x14ac:dyDescent="0.2">
      <c r="A7" s="13" t="s">
        <v>297</v>
      </c>
      <c r="B7" s="14">
        <f>STDEV(B3:B5)</f>
        <v>3.7077653387804818E-2</v>
      </c>
      <c r="C7" s="14">
        <f t="shared" ref="C7:E7" si="1">STDEV(C3:C5)</f>
        <v>4.641578234902962E-2</v>
      </c>
      <c r="D7" s="14">
        <f t="shared" si="1"/>
        <v>0.31290547792908874</v>
      </c>
      <c r="E7" s="14">
        <f t="shared" si="1"/>
        <v>0.14945854135419828</v>
      </c>
      <c r="F7" s="14">
        <f>STDEV(F3:F5)</f>
        <v>4.766072576685613E-3</v>
      </c>
    </row>
    <row r="15" spans="1:7" x14ac:dyDescent="0.2">
      <c r="D15"/>
      <c r="E15"/>
      <c r="F15"/>
      <c r="G15"/>
    </row>
    <row r="16" spans="1:7" x14ac:dyDescent="0.2">
      <c r="D16"/>
      <c r="E16"/>
      <c r="F16"/>
      <c r="G16"/>
    </row>
    <row r="17" spans="4:7" x14ac:dyDescent="0.2">
      <c r="D17"/>
      <c r="E17"/>
      <c r="F17"/>
      <c r="G17"/>
    </row>
    <row r="18" spans="4:7" x14ac:dyDescent="0.2">
      <c r="D18" s="60"/>
      <c r="E18"/>
      <c r="F18"/>
      <c r="G18"/>
    </row>
    <row r="19" spans="4:7" x14ac:dyDescent="0.2">
      <c r="D19"/>
      <c r="E19"/>
      <c r="F19"/>
      <c r="G19"/>
    </row>
    <row r="20" spans="4:7" x14ac:dyDescent="0.2">
      <c r="D20"/>
      <c r="E20"/>
      <c r="F20"/>
      <c r="G2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C4786-7118-AD4E-9E9B-8F72CBA2B4B9}">
  <dimension ref="A1:N22"/>
  <sheetViews>
    <sheetView workbookViewId="0">
      <selection sqref="A1:XFD1048576"/>
    </sheetView>
  </sheetViews>
  <sheetFormatPr baseColWidth="10" defaultRowHeight="16" x14ac:dyDescent="0.2"/>
  <cols>
    <col min="1" max="1" width="11.6640625" style="22" bestFit="1" customWidth="1"/>
    <col min="2" max="2" width="17.5" style="22" bestFit="1" customWidth="1"/>
    <col min="3" max="3" width="12.6640625" style="22" bestFit="1" customWidth="1"/>
    <col min="4" max="4" width="18.5" style="22" bestFit="1" customWidth="1"/>
    <col min="5" max="5" width="13.6640625" style="22" bestFit="1" customWidth="1"/>
    <col min="6" max="6" width="19.5" style="22" bestFit="1" customWidth="1"/>
    <col min="7" max="7" width="10.83203125" style="22"/>
    <col min="8" max="8" width="14.83203125" style="22" bestFit="1" customWidth="1"/>
    <col min="9" max="9" width="11.6640625" style="22" bestFit="1" customWidth="1"/>
    <col min="10" max="10" width="17.5" style="22" bestFit="1" customWidth="1"/>
    <col min="11" max="11" width="12.6640625" style="22" bestFit="1" customWidth="1"/>
    <col min="12" max="12" width="18.5" style="22" bestFit="1" customWidth="1"/>
    <col min="13" max="13" width="13.6640625" style="22" bestFit="1" customWidth="1"/>
    <col min="14" max="14" width="19.5" style="22" bestFit="1" customWidth="1"/>
    <col min="15" max="16384" width="10.83203125" style="22"/>
  </cols>
  <sheetData>
    <row r="1" spans="1:14" x14ac:dyDescent="0.2">
      <c r="A1" s="23" t="s">
        <v>61</v>
      </c>
      <c r="B1" s="23" t="s">
        <v>62</v>
      </c>
      <c r="C1" s="23" t="s">
        <v>63</v>
      </c>
      <c r="D1" s="23" t="s">
        <v>64</v>
      </c>
      <c r="E1" s="23" t="s">
        <v>65</v>
      </c>
      <c r="F1" s="23" t="s">
        <v>66</v>
      </c>
      <c r="H1" s="46" t="s">
        <v>67</v>
      </c>
      <c r="I1" s="47" t="s">
        <v>61</v>
      </c>
      <c r="J1" s="47" t="s">
        <v>62</v>
      </c>
      <c r="K1" s="47" t="s">
        <v>63</v>
      </c>
      <c r="L1" s="47" t="s">
        <v>64</v>
      </c>
      <c r="M1" s="47" t="s">
        <v>65</v>
      </c>
      <c r="N1" s="47" t="s">
        <v>66</v>
      </c>
    </row>
    <row r="2" spans="1:14" x14ac:dyDescent="0.2">
      <c r="A2" s="24">
        <v>251.65</v>
      </c>
      <c r="B2" s="24">
        <v>139.124</v>
      </c>
      <c r="C2" s="24">
        <v>159.601</v>
      </c>
      <c r="D2" s="24">
        <v>111.827</v>
      </c>
      <c r="E2" s="24">
        <v>251.65</v>
      </c>
      <c r="F2" s="24">
        <v>57.743000000000002</v>
      </c>
      <c r="H2" s="48"/>
      <c r="I2" s="16">
        <v>251.65</v>
      </c>
      <c r="J2" s="16">
        <v>139.124</v>
      </c>
      <c r="K2" s="16">
        <v>159.601</v>
      </c>
      <c r="L2" s="16">
        <v>111.827</v>
      </c>
      <c r="M2" s="16">
        <v>251.65</v>
      </c>
      <c r="N2" s="16">
        <v>57.743000000000002</v>
      </c>
    </row>
    <row r="3" spans="1:14" x14ac:dyDescent="0.2">
      <c r="A3" s="24">
        <v>128.26</v>
      </c>
      <c r="B3" s="24">
        <v>103.55800000000001</v>
      </c>
      <c r="C3" s="24">
        <v>254.76400000000001</v>
      </c>
      <c r="D3" s="24">
        <v>112.06</v>
      </c>
      <c r="E3" s="24">
        <v>247.72200000000001</v>
      </c>
      <c r="F3" s="24">
        <v>84.573999999999998</v>
      </c>
      <c r="H3" s="48"/>
      <c r="I3" s="16">
        <v>128.26</v>
      </c>
      <c r="J3" s="16">
        <v>103.55800000000001</v>
      </c>
      <c r="K3" s="16">
        <v>254.76400000000001</v>
      </c>
      <c r="L3" s="16">
        <v>112.06</v>
      </c>
      <c r="M3" s="16">
        <v>247.72200000000001</v>
      </c>
      <c r="N3" s="16">
        <v>84.573999999999998</v>
      </c>
    </row>
    <row r="4" spans="1:14" x14ac:dyDescent="0.2">
      <c r="A4" s="24">
        <v>159.601</v>
      </c>
      <c r="B4" s="24">
        <v>71.34</v>
      </c>
      <c r="C4" s="24">
        <v>148.77600000000001</v>
      </c>
      <c r="D4" s="24">
        <v>58.820999999999998</v>
      </c>
      <c r="E4" s="24">
        <v>210.52799999999999</v>
      </c>
      <c r="F4" s="24">
        <v>65.459999999999994</v>
      </c>
      <c r="H4" s="48"/>
      <c r="I4" s="16">
        <v>159.601</v>
      </c>
      <c r="J4" s="16">
        <v>71.34</v>
      </c>
      <c r="K4" s="16">
        <v>148.77600000000001</v>
      </c>
      <c r="L4" s="16">
        <v>58.820999999999998</v>
      </c>
      <c r="M4" s="16">
        <v>210.52799999999999</v>
      </c>
      <c r="N4" s="16">
        <v>65.459999999999994</v>
      </c>
    </row>
    <row r="5" spans="1:14" x14ac:dyDescent="0.2">
      <c r="A5" s="24">
        <v>131.63800000000001</v>
      </c>
      <c r="B5" s="24">
        <v>65.92</v>
      </c>
      <c r="C5" s="24">
        <v>232.83500000000001</v>
      </c>
      <c r="D5" s="24">
        <v>159.48599999999999</v>
      </c>
      <c r="E5" s="24">
        <v>109.956</v>
      </c>
      <c r="F5" s="24">
        <v>163.524</v>
      </c>
      <c r="H5" s="48"/>
      <c r="I5" s="16">
        <v>131.63800000000001</v>
      </c>
      <c r="J5" s="16">
        <v>65.92</v>
      </c>
      <c r="K5" s="16">
        <v>232.83500000000001</v>
      </c>
      <c r="L5" s="16">
        <v>159.48599999999999</v>
      </c>
      <c r="M5" s="16">
        <v>109.956</v>
      </c>
      <c r="N5" s="16">
        <v>163.524</v>
      </c>
    </row>
    <row r="6" spans="1:14" x14ac:dyDescent="0.2">
      <c r="A6" s="24">
        <v>95.436000000000007</v>
      </c>
      <c r="B6" s="24">
        <v>253.285</v>
      </c>
      <c r="C6" s="24">
        <v>142.95099999999999</v>
      </c>
      <c r="D6" s="24">
        <v>123.967</v>
      </c>
      <c r="E6" s="24">
        <v>254.98400000000001</v>
      </c>
      <c r="F6" s="24">
        <v>43.405999999999999</v>
      </c>
      <c r="H6" s="48"/>
      <c r="I6" s="16">
        <v>95.436000000000007</v>
      </c>
      <c r="J6" s="16"/>
      <c r="K6" s="16">
        <v>142.95099999999999</v>
      </c>
      <c r="L6" s="16">
        <v>123.967</v>
      </c>
      <c r="M6" s="16">
        <v>254.98400000000001</v>
      </c>
      <c r="N6" s="16">
        <v>43.405999999999999</v>
      </c>
    </row>
    <row r="7" spans="1:14" x14ac:dyDescent="0.2">
      <c r="A7" s="24">
        <v>145.673</v>
      </c>
      <c r="B7" s="24">
        <v>100.782</v>
      </c>
      <c r="C7" s="24">
        <v>92.563000000000002</v>
      </c>
      <c r="D7" s="24">
        <v>65.759</v>
      </c>
      <c r="E7" s="24">
        <v>207.27600000000001</v>
      </c>
      <c r="F7" s="24">
        <v>123.66200000000001</v>
      </c>
      <c r="H7" s="48"/>
      <c r="I7" s="16">
        <v>145.673</v>
      </c>
      <c r="J7" s="16">
        <v>100.782</v>
      </c>
      <c r="K7" s="16">
        <v>92.563000000000002</v>
      </c>
      <c r="L7" s="16">
        <v>65.759</v>
      </c>
      <c r="M7" s="16">
        <v>207.27600000000001</v>
      </c>
      <c r="N7" s="16">
        <v>123.66200000000001</v>
      </c>
    </row>
    <row r="8" spans="1:14" x14ac:dyDescent="0.2">
      <c r="A8" s="24">
        <v>248.06700000000001</v>
      </c>
      <c r="B8" s="24">
        <v>73.722999999999999</v>
      </c>
      <c r="C8" s="24">
        <v>157.77699999999999</v>
      </c>
      <c r="D8" s="24">
        <v>48.261000000000003</v>
      </c>
      <c r="E8" s="24">
        <v>133.148</v>
      </c>
      <c r="F8" s="24">
        <v>178.53700000000001</v>
      </c>
      <c r="H8" s="48"/>
      <c r="I8" s="16">
        <v>248.06700000000001</v>
      </c>
      <c r="J8" s="16">
        <v>73.722999999999999</v>
      </c>
      <c r="K8" s="16">
        <v>157.77699999999999</v>
      </c>
      <c r="L8" s="16">
        <v>48.261000000000003</v>
      </c>
      <c r="M8" s="16">
        <v>133.148</v>
      </c>
      <c r="N8" s="16">
        <v>178.53700000000001</v>
      </c>
    </row>
    <row r="9" spans="1:14" x14ac:dyDescent="0.2">
      <c r="A9" s="24">
        <v>87.81</v>
      </c>
      <c r="B9" s="24">
        <v>71.02</v>
      </c>
      <c r="C9" s="24">
        <v>122.974</v>
      </c>
      <c r="D9" s="24">
        <v>38.448</v>
      </c>
      <c r="E9" s="24">
        <v>155.33600000000001</v>
      </c>
      <c r="F9" s="24">
        <v>129.6</v>
      </c>
      <c r="H9" s="48"/>
      <c r="I9" s="16">
        <v>87.81</v>
      </c>
      <c r="J9" s="16">
        <v>71.02</v>
      </c>
      <c r="K9" s="16">
        <v>122.974</v>
      </c>
      <c r="L9" s="16">
        <v>38.448</v>
      </c>
      <c r="M9" s="16">
        <v>155.33600000000001</v>
      </c>
      <c r="N9" s="16">
        <v>129.6</v>
      </c>
    </row>
    <row r="10" spans="1:14" x14ac:dyDescent="0.2">
      <c r="A10" s="24">
        <v>93.563000000000002</v>
      </c>
      <c r="B10" s="24">
        <v>220.34</v>
      </c>
      <c r="C10" s="24">
        <v>190.892</v>
      </c>
      <c r="D10" s="24">
        <v>65.043999999999997</v>
      </c>
      <c r="E10" s="24">
        <v>161.35599999999999</v>
      </c>
      <c r="F10" s="24">
        <v>96.066999999999993</v>
      </c>
      <c r="H10" s="48"/>
      <c r="I10" s="16">
        <v>93.563000000000002</v>
      </c>
      <c r="J10" s="16"/>
      <c r="K10" s="16">
        <v>190.892</v>
      </c>
      <c r="L10" s="16">
        <v>65.043999999999997</v>
      </c>
      <c r="M10" s="16">
        <v>161.35599999999999</v>
      </c>
      <c r="N10" s="16">
        <v>96.066999999999993</v>
      </c>
    </row>
    <row r="11" spans="1:14" x14ac:dyDescent="0.2">
      <c r="A11" s="24">
        <v>141.26</v>
      </c>
      <c r="B11" s="24">
        <v>70.486999999999995</v>
      </c>
      <c r="C11" s="24">
        <v>115.511</v>
      </c>
      <c r="D11" s="24"/>
      <c r="E11" s="24">
        <v>110.99299999999999</v>
      </c>
      <c r="F11" s="24">
        <v>72.822000000000003</v>
      </c>
      <c r="H11" s="48"/>
      <c r="I11" s="16">
        <v>141.26</v>
      </c>
      <c r="J11" s="16">
        <v>70.486999999999995</v>
      </c>
      <c r="K11" s="16">
        <v>115.511</v>
      </c>
      <c r="L11" s="16"/>
      <c r="M11" s="16">
        <v>110.99299999999999</v>
      </c>
      <c r="N11" s="16">
        <v>72.822000000000003</v>
      </c>
    </row>
    <row r="12" spans="1:14" x14ac:dyDescent="0.2">
      <c r="A12" s="24">
        <v>253.76400000000001</v>
      </c>
      <c r="B12" s="24">
        <v>127.82299999999999</v>
      </c>
      <c r="C12" s="24">
        <v>164.06200000000001</v>
      </c>
      <c r="D12" s="24"/>
      <c r="E12" s="24">
        <v>132.209</v>
      </c>
      <c r="F12" s="24">
        <v>153.083</v>
      </c>
      <c r="H12" s="48"/>
      <c r="I12" s="16">
        <v>253.76400000000001</v>
      </c>
      <c r="J12" s="16">
        <v>127.82299999999999</v>
      </c>
      <c r="K12" s="16">
        <v>164.06200000000001</v>
      </c>
      <c r="L12" s="16"/>
      <c r="M12" s="16">
        <v>132.209</v>
      </c>
      <c r="N12" s="16">
        <v>153.083</v>
      </c>
    </row>
    <row r="13" spans="1:14" x14ac:dyDescent="0.2">
      <c r="A13" s="24">
        <v>227.73099999999999</v>
      </c>
      <c r="B13" s="24">
        <v>96.804000000000002</v>
      </c>
      <c r="C13" s="24">
        <v>253.88</v>
      </c>
      <c r="D13" s="24"/>
      <c r="E13" s="24">
        <v>177.82499999999999</v>
      </c>
      <c r="F13" s="24">
        <v>67.25</v>
      </c>
      <c r="H13" s="48"/>
      <c r="I13" s="16">
        <v>227.73099999999999</v>
      </c>
      <c r="J13" s="16">
        <v>96.804000000000002</v>
      </c>
      <c r="K13" s="16">
        <v>253.88</v>
      </c>
      <c r="L13" s="16"/>
      <c r="M13" s="16">
        <v>177.82499999999999</v>
      </c>
      <c r="N13" s="16">
        <v>67.25</v>
      </c>
    </row>
    <row r="14" spans="1:14" x14ac:dyDescent="0.2">
      <c r="A14" s="24">
        <v>248.14</v>
      </c>
      <c r="B14" s="24">
        <v>54.161999999999999</v>
      </c>
      <c r="C14" s="24"/>
      <c r="D14" s="24"/>
      <c r="E14" s="24">
        <v>193.11099999999999</v>
      </c>
      <c r="F14" s="24">
        <v>53.393999999999998</v>
      </c>
      <c r="H14" s="48"/>
      <c r="I14" s="16">
        <v>248.14</v>
      </c>
      <c r="J14" s="16">
        <v>54.161999999999999</v>
      </c>
      <c r="K14" s="16"/>
      <c r="L14" s="16"/>
      <c r="M14" s="16">
        <v>193.11099999999999</v>
      </c>
      <c r="N14" s="16">
        <v>53.393999999999998</v>
      </c>
    </row>
    <row r="15" spans="1:14" x14ac:dyDescent="0.2">
      <c r="A15" s="24">
        <v>100.28</v>
      </c>
      <c r="B15" s="24">
        <v>119.146</v>
      </c>
      <c r="C15" s="24"/>
      <c r="D15" s="24"/>
      <c r="E15" s="24">
        <v>140.26599999999999</v>
      </c>
      <c r="F15" s="24">
        <v>65.97</v>
      </c>
      <c r="H15" s="48"/>
      <c r="I15" s="16">
        <v>100.28</v>
      </c>
      <c r="J15" s="16">
        <v>119.146</v>
      </c>
      <c r="K15" s="16"/>
      <c r="L15" s="16"/>
      <c r="M15" s="16">
        <v>140.26599999999999</v>
      </c>
      <c r="N15" s="16">
        <v>65.97</v>
      </c>
    </row>
    <row r="16" spans="1:14" x14ac:dyDescent="0.2">
      <c r="A16" s="24">
        <v>96.433999999999997</v>
      </c>
      <c r="B16" s="24">
        <v>101.471</v>
      </c>
      <c r="C16" s="24"/>
      <c r="D16" s="24"/>
      <c r="E16" s="24">
        <v>113.878</v>
      </c>
      <c r="F16" s="24">
        <v>60.656999999999996</v>
      </c>
      <c r="H16" s="48"/>
      <c r="I16" s="16">
        <v>96.433999999999997</v>
      </c>
      <c r="J16" s="16">
        <v>101.471</v>
      </c>
      <c r="K16" s="16"/>
      <c r="L16" s="16"/>
      <c r="M16" s="16">
        <v>113.878</v>
      </c>
      <c r="N16" s="16">
        <v>60.656999999999996</v>
      </c>
    </row>
    <row r="17" spans="1:14" x14ac:dyDescent="0.2">
      <c r="A17" s="24"/>
      <c r="B17" s="24">
        <v>106.702</v>
      </c>
      <c r="C17" s="24"/>
      <c r="D17" s="24"/>
      <c r="E17" s="24">
        <v>85.161000000000001</v>
      </c>
      <c r="F17" s="24"/>
      <c r="H17" s="48"/>
      <c r="I17" s="16"/>
      <c r="J17" s="16">
        <v>106.702</v>
      </c>
      <c r="K17" s="16"/>
      <c r="L17" s="16"/>
      <c r="M17" s="16">
        <v>85.161000000000001</v>
      </c>
      <c r="N17" s="16"/>
    </row>
    <row r="18" spans="1:14" x14ac:dyDescent="0.2">
      <c r="A18" s="24"/>
      <c r="B18" s="24">
        <v>83.616</v>
      </c>
      <c r="C18" s="24"/>
      <c r="D18" s="24"/>
      <c r="E18" s="24">
        <v>196.73400000000001</v>
      </c>
      <c r="F18" s="24"/>
      <c r="H18" s="48"/>
      <c r="I18" s="16"/>
      <c r="J18" s="16">
        <v>83.616</v>
      </c>
      <c r="K18" s="16"/>
      <c r="L18" s="16"/>
      <c r="M18" s="16">
        <v>196.73400000000001</v>
      </c>
      <c r="N18" s="16"/>
    </row>
    <row r="19" spans="1:14" x14ac:dyDescent="0.2">
      <c r="A19" s="24"/>
      <c r="B19" s="24">
        <v>57.756</v>
      </c>
      <c r="C19" s="24"/>
      <c r="D19" s="24"/>
      <c r="E19" s="24">
        <v>187.261</v>
      </c>
      <c r="F19" s="24"/>
      <c r="H19" s="48"/>
      <c r="I19" s="16"/>
      <c r="J19" s="16">
        <v>57.756</v>
      </c>
      <c r="K19" s="16"/>
      <c r="L19" s="16"/>
      <c r="M19" s="16">
        <v>187.261</v>
      </c>
      <c r="N19" s="16"/>
    </row>
    <row r="20" spans="1:14" x14ac:dyDescent="0.2">
      <c r="A20" s="24"/>
      <c r="B20" s="24">
        <v>54.603000000000002</v>
      </c>
      <c r="C20" s="24"/>
      <c r="D20" s="24"/>
      <c r="E20" s="24">
        <v>251.708</v>
      </c>
      <c r="F20" s="24"/>
      <c r="H20" s="48"/>
      <c r="I20" s="16"/>
      <c r="J20" s="16">
        <v>54.603000000000002</v>
      </c>
      <c r="K20" s="16"/>
      <c r="L20" s="16"/>
      <c r="M20" s="16">
        <v>251.708</v>
      </c>
      <c r="N20" s="16"/>
    </row>
    <row r="21" spans="1:14" x14ac:dyDescent="0.2">
      <c r="A21" s="24"/>
      <c r="B21" s="24">
        <v>48.284999999999997</v>
      </c>
      <c r="C21" s="24"/>
      <c r="D21" s="24"/>
      <c r="E21" s="24">
        <v>177.02099999999999</v>
      </c>
      <c r="F21" s="24"/>
      <c r="H21" s="48"/>
      <c r="I21" s="16"/>
      <c r="J21" s="16">
        <v>48.284999999999997</v>
      </c>
      <c r="K21" s="16"/>
      <c r="L21" s="16"/>
      <c r="M21" s="16">
        <v>177.02099999999999</v>
      </c>
      <c r="N21" s="16"/>
    </row>
    <row r="22" spans="1:14" x14ac:dyDescent="0.2">
      <c r="A22" s="24"/>
      <c r="B22" s="24">
        <v>37.465000000000003</v>
      </c>
      <c r="C22" s="24"/>
      <c r="D22" s="24"/>
      <c r="E22" s="24"/>
      <c r="F22" s="24"/>
      <c r="H22" s="48"/>
      <c r="I22" s="16"/>
      <c r="J22" s="16">
        <v>37.465000000000003</v>
      </c>
      <c r="K22" s="16"/>
      <c r="L22" s="16"/>
      <c r="M22" s="16"/>
      <c r="N22" s="1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419F3-056C-3641-BE0F-2622F01C04A0}">
  <dimension ref="A1:AN99"/>
  <sheetViews>
    <sheetView tabSelected="1" topLeftCell="P24" workbookViewId="0">
      <selection activeCell="AG65" sqref="AG65"/>
    </sheetView>
  </sheetViews>
  <sheetFormatPr baseColWidth="10" defaultRowHeight="16" x14ac:dyDescent="0.2"/>
  <cols>
    <col min="1" max="1" width="16.33203125" style="22" bestFit="1" customWidth="1"/>
    <col min="2" max="2" width="12.1640625" style="22" bestFit="1" customWidth="1"/>
    <col min="3" max="8" width="4.6640625" style="22" bestFit="1" customWidth="1"/>
    <col min="9" max="10" width="10.83203125" style="22"/>
    <col min="11" max="11" width="16.33203125" style="22" bestFit="1" customWidth="1"/>
    <col min="12" max="12" width="12.6640625" style="22" bestFit="1" customWidth="1"/>
    <col min="13" max="13" width="6.1640625" style="22" customWidth="1"/>
    <col min="14" max="14" width="6.33203125" style="22" customWidth="1"/>
    <col min="15" max="15" width="5.83203125" style="22" customWidth="1"/>
    <col min="16" max="16" width="6" style="22" customWidth="1"/>
    <col min="17" max="17" width="5.5" style="22" customWidth="1"/>
    <col min="18" max="18" width="5.83203125" style="22" customWidth="1"/>
    <col min="19" max="20" width="10.83203125" style="22"/>
    <col min="21" max="21" width="15.83203125" style="22" bestFit="1" customWidth="1"/>
    <col min="22" max="22" width="12.1640625" style="22" bestFit="1" customWidth="1"/>
    <col min="23" max="28" width="4.6640625" style="22" bestFit="1" customWidth="1"/>
    <col min="29" max="30" width="10.83203125" style="22"/>
    <col min="31" max="31" width="15.83203125" style="22" bestFit="1" customWidth="1"/>
    <col min="32" max="32" width="12.1640625" style="22" bestFit="1" customWidth="1"/>
    <col min="33" max="33" width="6.6640625" style="22" customWidth="1"/>
    <col min="34" max="34" width="6.1640625" style="22" customWidth="1"/>
    <col min="35" max="35" width="5.6640625" style="22" customWidth="1"/>
    <col min="36" max="36" width="5.5" style="22" customWidth="1"/>
    <col min="37" max="37" width="6" style="22" customWidth="1"/>
    <col min="38" max="38" width="6.83203125" style="22" customWidth="1"/>
    <col min="39" max="39" width="10.83203125" style="22"/>
    <col min="40" max="40" width="28" style="22" bestFit="1" customWidth="1"/>
    <col min="41" max="16384" width="10.83203125" style="22"/>
  </cols>
  <sheetData>
    <row r="1" spans="1:40" x14ac:dyDescent="0.2">
      <c r="A1" s="15" t="s">
        <v>241</v>
      </c>
      <c r="B1" s="15">
        <v>25.08</v>
      </c>
      <c r="C1" s="15" t="s">
        <v>68</v>
      </c>
      <c r="D1" s="15" t="s">
        <v>69</v>
      </c>
      <c r="E1" s="15" t="s">
        <v>70</v>
      </c>
      <c r="F1" s="15" t="s">
        <v>71</v>
      </c>
      <c r="G1" s="15" t="s">
        <v>72</v>
      </c>
      <c r="H1" s="15" t="s">
        <v>73</v>
      </c>
      <c r="I1" s="15" t="s">
        <v>74</v>
      </c>
      <c r="K1" s="15" t="s">
        <v>241</v>
      </c>
      <c r="L1" s="15">
        <v>25.08</v>
      </c>
      <c r="M1" s="15" t="s">
        <v>68</v>
      </c>
      <c r="N1" s="15" t="s">
        <v>69</v>
      </c>
      <c r="O1" s="15" t="s">
        <v>70</v>
      </c>
      <c r="P1" s="15" t="s">
        <v>71</v>
      </c>
      <c r="Q1" s="15" t="s">
        <v>72</v>
      </c>
      <c r="R1" s="15" t="s">
        <v>73</v>
      </c>
      <c r="S1" s="15" t="s">
        <v>74</v>
      </c>
      <c r="U1" s="15" t="s">
        <v>242</v>
      </c>
      <c r="V1" s="15">
        <v>19.079999999999998</v>
      </c>
      <c r="W1" s="15" t="s">
        <v>68</v>
      </c>
      <c r="X1" s="15" t="s">
        <v>69</v>
      </c>
      <c r="Y1" s="15" t="s">
        <v>70</v>
      </c>
      <c r="Z1" s="15" t="s">
        <v>71</v>
      </c>
      <c r="AA1" s="15" t="s">
        <v>72</v>
      </c>
      <c r="AB1" s="15" t="s">
        <v>73</v>
      </c>
      <c r="AC1" s="15" t="s">
        <v>74</v>
      </c>
      <c r="AE1" s="15" t="s">
        <v>242</v>
      </c>
      <c r="AF1" s="15">
        <v>19.079999999999998</v>
      </c>
      <c r="AG1" s="15" t="s">
        <v>68</v>
      </c>
      <c r="AH1" s="15" t="s">
        <v>69</v>
      </c>
      <c r="AI1" s="15" t="s">
        <v>70</v>
      </c>
      <c r="AJ1" s="15" t="s">
        <v>71</v>
      </c>
      <c r="AK1" s="15" t="s">
        <v>72</v>
      </c>
      <c r="AL1" s="15" t="s">
        <v>73</v>
      </c>
      <c r="AM1" s="15" t="s">
        <v>74</v>
      </c>
    </row>
    <row r="2" spans="1:40" x14ac:dyDescent="0.2">
      <c r="A2" s="15" t="s">
        <v>75</v>
      </c>
      <c r="B2" s="15"/>
      <c r="C2" s="15">
        <v>0</v>
      </c>
      <c r="D2" s="15">
        <v>0</v>
      </c>
      <c r="E2" s="15">
        <v>1</v>
      </c>
      <c r="F2" s="15">
        <v>1</v>
      </c>
      <c r="G2" s="15">
        <v>1</v>
      </c>
      <c r="H2" s="15">
        <v>0</v>
      </c>
      <c r="I2" s="15">
        <f>SUM(C2:H2)</f>
        <v>3</v>
      </c>
      <c r="K2" s="15" t="s">
        <v>76</v>
      </c>
      <c r="L2" s="15"/>
      <c r="M2" s="15">
        <v>0</v>
      </c>
      <c r="N2" s="15">
        <v>0</v>
      </c>
      <c r="O2" s="15">
        <v>1</v>
      </c>
      <c r="P2" s="15">
        <v>1</v>
      </c>
      <c r="Q2" s="15">
        <v>1</v>
      </c>
      <c r="R2" s="15">
        <v>0</v>
      </c>
      <c r="S2" s="15">
        <f>SUM(M2:R2)</f>
        <v>3</v>
      </c>
      <c r="U2" s="15" t="s">
        <v>172</v>
      </c>
      <c r="V2" s="15"/>
      <c r="W2" s="15"/>
      <c r="X2" s="15">
        <v>0</v>
      </c>
      <c r="Y2" s="15">
        <v>1</v>
      </c>
      <c r="Z2" s="15">
        <v>1</v>
      </c>
      <c r="AA2" s="15">
        <v>1</v>
      </c>
      <c r="AB2" s="15">
        <v>0</v>
      </c>
      <c r="AC2" s="15">
        <f>SUM(W2:AB2)</f>
        <v>3</v>
      </c>
      <c r="AE2" s="15" t="s">
        <v>173</v>
      </c>
      <c r="AF2" s="15"/>
      <c r="AG2" s="15">
        <v>0</v>
      </c>
      <c r="AH2" s="15">
        <v>0</v>
      </c>
      <c r="AI2" s="15">
        <v>1</v>
      </c>
      <c r="AJ2" s="15">
        <v>1</v>
      </c>
      <c r="AK2" s="15">
        <v>1</v>
      </c>
      <c r="AL2" s="15">
        <v>0</v>
      </c>
      <c r="AM2" s="15">
        <f>SUM(AG2:AL2)</f>
        <v>3</v>
      </c>
    </row>
    <row r="3" spans="1:40" x14ac:dyDescent="0.2">
      <c r="A3" s="15" t="s">
        <v>77</v>
      </c>
      <c r="B3" s="15"/>
      <c r="C3" s="15">
        <v>0</v>
      </c>
      <c r="D3" s="15">
        <v>0</v>
      </c>
      <c r="E3" s="15">
        <v>1</v>
      </c>
      <c r="F3" s="15">
        <v>1</v>
      </c>
      <c r="G3" s="15">
        <v>1</v>
      </c>
      <c r="H3" s="15">
        <v>0</v>
      </c>
      <c r="I3" s="15">
        <f t="shared" ref="I3:I46" si="0">SUM(C3:H3)</f>
        <v>3</v>
      </c>
      <c r="K3" s="15" t="s">
        <v>78</v>
      </c>
      <c r="L3" s="15"/>
      <c r="M3" s="15">
        <v>0</v>
      </c>
      <c r="N3" s="15">
        <v>0</v>
      </c>
      <c r="O3" s="15">
        <v>1</v>
      </c>
      <c r="P3" s="15">
        <v>1</v>
      </c>
      <c r="Q3" s="15">
        <v>1</v>
      </c>
      <c r="R3" s="15">
        <v>0</v>
      </c>
      <c r="S3" s="15">
        <f t="shared" ref="S3:S46" si="1">SUM(M3:R3)</f>
        <v>3</v>
      </c>
      <c r="U3" s="15" t="s">
        <v>174</v>
      </c>
      <c r="V3" s="15"/>
      <c r="W3" s="15">
        <v>0</v>
      </c>
      <c r="X3" s="15">
        <v>0</v>
      </c>
      <c r="Y3" s="15">
        <v>1</v>
      </c>
      <c r="Z3" s="15">
        <v>1</v>
      </c>
      <c r="AA3" s="15">
        <v>1</v>
      </c>
      <c r="AB3" s="15">
        <v>0</v>
      </c>
      <c r="AC3" s="15">
        <f t="shared" ref="AC3:AC26" si="2">SUM(W3:AB3)</f>
        <v>3</v>
      </c>
      <c r="AE3" s="15" t="s">
        <v>175</v>
      </c>
      <c r="AF3" s="15"/>
      <c r="AG3" s="15">
        <v>0</v>
      </c>
      <c r="AH3" s="15">
        <v>0</v>
      </c>
      <c r="AI3" s="15">
        <v>1</v>
      </c>
      <c r="AJ3" s="15">
        <v>0.5</v>
      </c>
      <c r="AK3" s="15">
        <v>1</v>
      </c>
      <c r="AL3" s="15">
        <v>0.5</v>
      </c>
      <c r="AM3" s="15">
        <f t="shared" ref="AM3:AM24" si="3">SUM(AG3:AL3)</f>
        <v>3</v>
      </c>
      <c r="AN3" s="22" t="s">
        <v>176</v>
      </c>
    </row>
    <row r="4" spans="1:40" x14ac:dyDescent="0.2">
      <c r="A4" s="15" t="s">
        <v>79</v>
      </c>
      <c r="B4" s="15"/>
      <c r="C4" s="15">
        <v>0</v>
      </c>
      <c r="D4" s="15">
        <v>0</v>
      </c>
      <c r="E4" s="15">
        <v>1</v>
      </c>
      <c r="F4" s="15">
        <v>1</v>
      </c>
      <c r="G4" s="15">
        <v>1</v>
      </c>
      <c r="H4" s="15">
        <v>0</v>
      </c>
      <c r="I4" s="15">
        <f t="shared" si="0"/>
        <v>3</v>
      </c>
      <c r="K4" s="15" t="s">
        <v>80</v>
      </c>
      <c r="L4" s="15"/>
      <c r="M4" s="15">
        <v>0</v>
      </c>
      <c r="N4" s="15">
        <v>0</v>
      </c>
      <c r="O4" s="15">
        <v>1</v>
      </c>
      <c r="P4" s="15">
        <v>1</v>
      </c>
      <c r="Q4" s="15">
        <v>1</v>
      </c>
      <c r="R4" s="15">
        <v>0</v>
      </c>
      <c r="S4" s="15">
        <f t="shared" si="1"/>
        <v>3</v>
      </c>
      <c r="U4" s="15" t="s">
        <v>177</v>
      </c>
      <c r="V4" s="15"/>
      <c r="W4" s="15"/>
      <c r="X4" s="15">
        <v>0</v>
      </c>
      <c r="Y4" s="15">
        <v>1</v>
      </c>
      <c r="Z4" s="15">
        <v>1</v>
      </c>
      <c r="AA4" s="15">
        <v>1</v>
      </c>
      <c r="AB4" s="15">
        <v>0</v>
      </c>
      <c r="AC4" s="15">
        <f t="shared" si="2"/>
        <v>3</v>
      </c>
      <c r="AE4" s="15" t="s">
        <v>178</v>
      </c>
      <c r="AF4" s="15"/>
      <c r="AG4" s="15"/>
      <c r="AH4" s="15">
        <v>0</v>
      </c>
      <c r="AI4" s="15">
        <v>1</v>
      </c>
      <c r="AJ4" s="15">
        <v>1</v>
      </c>
      <c r="AK4" s="15">
        <v>1</v>
      </c>
      <c r="AL4" s="15">
        <v>0</v>
      </c>
      <c r="AM4" s="15">
        <f t="shared" si="3"/>
        <v>3</v>
      </c>
    </row>
    <row r="5" spans="1:40" x14ac:dyDescent="0.2">
      <c r="A5" s="15" t="s">
        <v>81</v>
      </c>
      <c r="B5" s="15"/>
      <c r="C5" s="15">
        <v>0</v>
      </c>
      <c r="D5" s="15">
        <v>0</v>
      </c>
      <c r="E5" s="15">
        <v>1</v>
      </c>
      <c r="F5" s="15">
        <v>1</v>
      </c>
      <c r="G5" s="15">
        <v>1</v>
      </c>
      <c r="H5" s="15">
        <v>0</v>
      </c>
      <c r="I5" s="15">
        <f t="shared" si="0"/>
        <v>3</v>
      </c>
      <c r="K5" s="15" t="s">
        <v>82</v>
      </c>
      <c r="L5" s="15"/>
      <c r="M5" s="15">
        <v>0</v>
      </c>
      <c r="N5" s="15">
        <v>0</v>
      </c>
      <c r="O5" s="15">
        <v>1</v>
      </c>
      <c r="P5" s="15">
        <v>1</v>
      </c>
      <c r="Q5" s="15">
        <v>1</v>
      </c>
      <c r="R5" s="15">
        <v>0</v>
      </c>
      <c r="S5" s="15">
        <f t="shared" si="1"/>
        <v>3</v>
      </c>
      <c r="U5" s="15" t="s">
        <v>179</v>
      </c>
      <c r="V5" s="15"/>
      <c r="W5" s="15">
        <v>0</v>
      </c>
      <c r="X5" s="15">
        <v>0</v>
      </c>
      <c r="Y5" s="15">
        <v>1</v>
      </c>
      <c r="Z5" s="15">
        <v>1</v>
      </c>
      <c r="AA5" s="15">
        <v>1</v>
      </c>
      <c r="AB5" s="15">
        <v>0</v>
      </c>
      <c r="AC5" s="15">
        <f t="shared" si="2"/>
        <v>3</v>
      </c>
      <c r="AE5" s="15" t="s">
        <v>180</v>
      </c>
      <c r="AF5" s="15"/>
      <c r="AG5" s="15">
        <v>0</v>
      </c>
      <c r="AH5" s="15">
        <v>0</v>
      </c>
      <c r="AI5" s="15">
        <v>1</v>
      </c>
      <c r="AJ5" s="15">
        <v>1</v>
      </c>
      <c r="AK5" s="15">
        <v>1</v>
      </c>
      <c r="AL5" s="15">
        <v>0</v>
      </c>
      <c r="AM5" s="15">
        <f t="shared" si="3"/>
        <v>3</v>
      </c>
    </row>
    <row r="6" spans="1:40" x14ac:dyDescent="0.2">
      <c r="A6" s="15" t="s">
        <v>83</v>
      </c>
      <c r="B6" s="15"/>
      <c r="C6" s="15">
        <v>0</v>
      </c>
      <c r="D6" s="15">
        <v>0</v>
      </c>
      <c r="E6" s="15">
        <v>1</v>
      </c>
      <c r="F6" s="15">
        <v>1</v>
      </c>
      <c r="G6" s="15">
        <v>1</v>
      </c>
      <c r="H6" s="15">
        <v>0</v>
      </c>
      <c r="I6" s="15">
        <f t="shared" si="0"/>
        <v>3</v>
      </c>
      <c r="K6" s="15" t="s">
        <v>84</v>
      </c>
      <c r="L6" s="15"/>
      <c r="M6" s="15">
        <v>0</v>
      </c>
      <c r="N6" s="15">
        <v>0</v>
      </c>
      <c r="O6" s="15">
        <v>1</v>
      </c>
      <c r="P6" s="15">
        <v>1</v>
      </c>
      <c r="Q6" s="15">
        <v>1</v>
      </c>
      <c r="R6" s="15">
        <v>0</v>
      </c>
      <c r="S6" s="15">
        <f t="shared" si="1"/>
        <v>3</v>
      </c>
      <c r="U6" s="15" t="s">
        <v>181</v>
      </c>
      <c r="V6" s="15"/>
      <c r="W6" s="15">
        <v>0</v>
      </c>
      <c r="X6" s="15">
        <v>0</v>
      </c>
      <c r="Y6" s="15">
        <v>1</v>
      </c>
      <c r="Z6" s="15">
        <v>1</v>
      </c>
      <c r="AA6" s="15">
        <v>1</v>
      </c>
      <c r="AB6" s="15">
        <v>0</v>
      </c>
      <c r="AC6" s="15">
        <f t="shared" si="2"/>
        <v>3</v>
      </c>
      <c r="AE6" s="15" t="s">
        <v>182</v>
      </c>
      <c r="AF6" s="15"/>
      <c r="AG6" s="15">
        <v>0</v>
      </c>
      <c r="AH6" s="15">
        <v>0</v>
      </c>
      <c r="AI6" s="15">
        <v>1</v>
      </c>
      <c r="AJ6" s="15">
        <v>1</v>
      </c>
      <c r="AK6" s="15">
        <v>1</v>
      </c>
      <c r="AL6" s="15">
        <v>0</v>
      </c>
      <c r="AM6" s="15">
        <f t="shared" si="3"/>
        <v>3</v>
      </c>
    </row>
    <row r="7" spans="1:40" x14ac:dyDescent="0.2">
      <c r="A7" s="15" t="s">
        <v>85</v>
      </c>
      <c r="B7" s="15"/>
      <c r="C7" s="15">
        <v>0</v>
      </c>
      <c r="D7" s="15">
        <v>0</v>
      </c>
      <c r="E7" s="15">
        <v>1</v>
      </c>
      <c r="F7" s="15">
        <v>1</v>
      </c>
      <c r="G7" s="15">
        <v>1</v>
      </c>
      <c r="H7" s="15">
        <v>0</v>
      </c>
      <c r="I7" s="15">
        <f t="shared" si="0"/>
        <v>3</v>
      </c>
      <c r="K7" s="15" t="s">
        <v>86</v>
      </c>
      <c r="L7" s="15"/>
      <c r="M7" s="15">
        <v>0</v>
      </c>
      <c r="N7" s="15">
        <v>0</v>
      </c>
      <c r="O7" s="15">
        <v>1</v>
      </c>
      <c r="P7" s="15">
        <v>1</v>
      </c>
      <c r="Q7" s="15">
        <v>1</v>
      </c>
      <c r="R7" s="15">
        <v>0</v>
      </c>
      <c r="S7" s="15">
        <f t="shared" si="1"/>
        <v>3</v>
      </c>
      <c r="U7" s="15" t="s">
        <v>183</v>
      </c>
      <c r="V7" s="15"/>
      <c r="W7" s="15">
        <v>0</v>
      </c>
      <c r="X7" s="15">
        <v>0</v>
      </c>
      <c r="Y7" s="15">
        <v>1</v>
      </c>
      <c r="Z7" s="15">
        <v>1</v>
      </c>
      <c r="AA7" s="15">
        <v>1</v>
      </c>
      <c r="AB7" s="15">
        <v>0</v>
      </c>
      <c r="AC7" s="15">
        <f t="shared" si="2"/>
        <v>3</v>
      </c>
      <c r="AE7" s="15" t="s">
        <v>184</v>
      </c>
      <c r="AF7" s="15"/>
      <c r="AG7" s="15"/>
      <c r="AH7" s="15">
        <v>0</v>
      </c>
      <c r="AI7" s="15">
        <v>1</v>
      </c>
      <c r="AJ7" s="15">
        <v>1</v>
      </c>
      <c r="AK7" s="15">
        <v>1</v>
      </c>
      <c r="AL7" s="15">
        <v>0</v>
      </c>
      <c r="AM7" s="15">
        <f t="shared" si="3"/>
        <v>3</v>
      </c>
    </row>
    <row r="8" spans="1:40" x14ac:dyDescent="0.2">
      <c r="A8" s="15" t="s">
        <v>87</v>
      </c>
      <c r="B8" s="15"/>
      <c r="C8" s="15">
        <v>0</v>
      </c>
      <c r="D8" s="15">
        <v>0</v>
      </c>
      <c r="E8" s="15">
        <v>1</v>
      </c>
      <c r="F8" s="15">
        <v>1</v>
      </c>
      <c r="G8" s="15">
        <v>1</v>
      </c>
      <c r="H8" s="15">
        <v>0</v>
      </c>
      <c r="I8" s="15">
        <f t="shared" si="0"/>
        <v>3</v>
      </c>
      <c r="K8" s="15" t="s">
        <v>88</v>
      </c>
      <c r="L8" s="15"/>
      <c r="M8" s="15">
        <v>0</v>
      </c>
      <c r="N8" s="15">
        <v>0</v>
      </c>
      <c r="O8" s="15">
        <v>1</v>
      </c>
      <c r="P8" s="15">
        <v>1</v>
      </c>
      <c r="Q8" s="15">
        <v>1</v>
      </c>
      <c r="R8" s="15">
        <v>0</v>
      </c>
      <c r="S8" s="15">
        <f t="shared" si="1"/>
        <v>3</v>
      </c>
      <c r="U8" s="15" t="s">
        <v>185</v>
      </c>
      <c r="V8" s="15"/>
      <c r="W8" s="15"/>
      <c r="X8" s="15">
        <v>0</v>
      </c>
      <c r="Y8" s="15">
        <v>1</v>
      </c>
      <c r="Z8" s="15">
        <v>1</v>
      </c>
      <c r="AA8" s="15">
        <v>1</v>
      </c>
      <c r="AB8" s="15">
        <v>0</v>
      </c>
      <c r="AC8" s="15">
        <f t="shared" si="2"/>
        <v>3</v>
      </c>
      <c r="AE8" s="15" t="s">
        <v>186</v>
      </c>
      <c r="AF8" s="15"/>
      <c r="AG8" s="15"/>
      <c r="AH8" s="15">
        <v>0</v>
      </c>
      <c r="AI8" s="15">
        <v>1</v>
      </c>
      <c r="AJ8" s="15">
        <v>1</v>
      </c>
      <c r="AK8" s="15">
        <v>1</v>
      </c>
      <c r="AL8" s="15">
        <v>0</v>
      </c>
      <c r="AM8" s="15">
        <f t="shared" si="3"/>
        <v>3</v>
      </c>
    </row>
    <row r="9" spans="1:40" x14ac:dyDescent="0.2">
      <c r="A9" s="15" t="s">
        <v>89</v>
      </c>
      <c r="B9" s="15"/>
      <c r="C9" s="15">
        <v>0</v>
      </c>
      <c r="D9" s="15">
        <v>0</v>
      </c>
      <c r="E9" s="15">
        <v>1</v>
      </c>
      <c r="F9" s="15">
        <v>1</v>
      </c>
      <c r="G9" s="15">
        <v>1</v>
      </c>
      <c r="H9" s="15">
        <v>0</v>
      </c>
      <c r="I9" s="15">
        <f t="shared" si="0"/>
        <v>3</v>
      </c>
      <c r="K9" s="15" t="s">
        <v>90</v>
      </c>
      <c r="L9" s="15"/>
      <c r="M9" s="15">
        <v>0</v>
      </c>
      <c r="N9" s="15">
        <v>0</v>
      </c>
      <c r="O9" s="15">
        <v>1</v>
      </c>
      <c r="P9" s="15">
        <v>1</v>
      </c>
      <c r="Q9" s="15">
        <v>1</v>
      </c>
      <c r="R9" s="15">
        <v>0</v>
      </c>
      <c r="S9" s="15">
        <f t="shared" si="1"/>
        <v>3</v>
      </c>
      <c r="U9" s="15" t="s">
        <v>187</v>
      </c>
      <c r="V9" s="15"/>
      <c r="W9" s="15">
        <v>0</v>
      </c>
      <c r="X9" s="15">
        <v>0</v>
      </c>
      <c r="Y9" s="15">
        <v>1</v>
      </c>
      <c r="Z9" s="15">
        <v>1</v>
      </c>
      <c r="AA9" s="15">
        <v>1</v>
      </c>
      <c r="AB9" s="15">
        <v>0</v>
      </c>
      <c r="AC9" s="15">
        <f t="shared" si="2"/>
        <v>3</v>
      </c>
      <c r="AE9" s="15" t="s">
        <v>188</v>
      </c>
      <c r="AF9" s="15"/>
      <c r="AG9" s="15"/>
      <c r="AH9" s="15">
        <v>0</v>
      </c>
      <c r="AI9" s="15">
        <v>1</v>
      </c>
      <c r="AJ9" s="15">
        <v>1</v>
      </c>
      <c r="AK9" s="15">
        <v>1</v>
      </c>
      <c r="AL9" s="15">
        <v>0</v>
      </c>
      <c r="AM9" s="15">
        <f t="shared" si="3"/>
        <v>3</v>
      </c>
    </row>
    <row r="10" spans="1:40" x14ac:dyDescent="0.2">
      <c r="A10" s="15" t="s">
        <v>91</v>
      </c>
      <c r="B10" s="15"/>
      <c r="C10" s="15">
        <v>0</v>
      </c>
      <c r="D10" s="15">
        <v>0</v>
      </c>
      <c r="E10" s="15">
        <v>1</v>
      </c>
      <c r="F10" s="15">
        <v>1</v>
      </c>
      <c r="G10" s="15">
        <v>1</v>
      </c>
      <c r="H10" s="15">
        <v>0</v>
      </c>
      <c r="I10" s="15">
        <f t="shared" si="0"/>
        <v>3</v>
      </c>
      <c r="K10" s="15" t="s">
        <v>92</v>
      </c>
      <c r="L10" s="15"/>
      <c r="M10" s="15">
        <v>0</v>
      </c>
      <c r="N10" s="15">
        <v>0</v>
      </c>
      <c r="O10" s="15">
        <v>1</v>
      </c>
      <c r="P10" s="15">
        <v>1</v>
      </c>
      <c r="Q10" s="15">
        <v>1</v>
      </c>
      <c r="R10" s="15">
        <v>0</v>
      </c>
      <c r="S10" s="15">
        <f t="shared" si="1"/>
        <v>3</v>
      </c>
      <c r="U10" s="15" t="s">
        <v>189</v>
      </c>
      <c r="V10" s="15"/>
      <c r="W10" s="15">
        <v>0</v>
      </c>
      <c r="X10" s="15">
        <v>0</v>
      </c>
      <c r="Y10" s="15">
        <v>1</v>
      </c>
      <c r="Z10" s="15">
        <v>1</v>
      </c>
      <c r="AA10" s="15">
        <v>1</v>
      </c>
      <c r="AB10" s="15">
        <v>0</v>
      </c>
      <c r="AC10" s="15">
        <f t="shared" si="2"/>
        <v>3</v>
      </c>
      <c r="AE10" s="15" t="s">
        <v>190</v>
      </c>
      <c r="AF10" s="15"/>
      <c r="AG10" s="15"/>
      <c r="AH10" s="15">
        <v>0</v>
      </c>
      <c r="AI10" s="15">
        <v>1</v>
      </c>
      <c r="AJ10" s="15">
        <v>1</v>
      </c>
      <c r="AK10" s="15">
        <v>1</v>
      </c>
      <c r="AL10" s="15">
        <v>0</v>
      </c>
      <c r="AM10" s="15">
        <f t="shared" si="3"/>
        <v>3</v>
      </c>
    </row>
    <row r="11" spans="1:40" x14ac:dyDescent="0.2">
      <c r="A11" s="15" t="s">
        <v>93</v>
      </c>
      <c r="B11" s="15"/>
      <c r="C11" s="15">
        <v>0</v>
      </c>
      <c r="D11" s="15">
        <v>0</v>
      </c>
      <c r="E11" s="15">
        <v>1</v>
      </c>
      <c r="F11" s="15">
        <v>1</v>
      </c>
      <c r="G11" s="15">
        <v>1</v>
      </c>
      <c r="H11" s="15">
        <v>0</v>
      </c>
      <c r="I11" s="15">
        <f t="shared" si="0"/>
        <v>3</v>
      </c>
      <c r="K11" s="15" t="s">
        <v>94</v>
      </c>
      <c r="L11" s="15"/>
      <c r="M11" s="15">
        <v>0</v>
      </c>
      <c r="N11" s="15">
        <v>0</v>
      </c>
      <c r="O11" s="15">
        <v>1</v>
      </c>
      <c r="P11" s="15">
        <v>1</v>
      </c>
      <c r="Q11" s="15">
        <v>1</v>
      </c>
      <c r="R11" s="15">
        <v>0</v>
      </c>
      <c r="S11" s="15">
        <f t="shared" si="1"/>
        <v>3</v>
      </c>
      <c r="U11" s="15" t="s">
        <v>191</v>
      </c>
      <c r="V11" s="15"/>
      <c r="W11" s="15">
        <v>0</v>
      </c>
      <c r="X11" s="15">
        <v>0</v>
      </c>
      <c r="Y11" s="15">
        <v>1</v>
      </c>
      <c r="Z11" s="15">
        <v>1</v>
      </c>
      <c r="AA11" s="15">
        <v>1</v>
      </c>
      <c r="AB11" s="15">
        <v>0</v>
      </c>
      <c r="AC11" s="15">
        <f t="shared" si="2"/>
        <v>3</v>
      </c>
      <c r="AE11" s="15" t="s">
        <v>192</v>
      </c>
      <c r="AF11" s="15"/>
      <c r="AG11" s="15">
        <v>0</v>
      </c>
      <c r="AH11" s="15">
        <v>0</v>
      </c>
      <c r="AI11" s="15">
        <v>1</v>
      </c>
      <c r="AJ11" s="15">
        <v>1</v>
      </c>
      <c r="AK11" s="15">
        <v>1</v>
      </c>
      <c r="AL11" s="15">
        <v>0</v>
      </c>
      <c r="AM11" s="15">
        <f t="shared" si="3"/>
        <v>3</v>
      </c>
    </row>
    <row r="12" spans="1:40" x14ac:dyDescent="0.2">
      <c r="A12" s="15" t="s">
        <v>95</v>
      </c>
      <c r="B12" s="15"/>
      <c r="C12" s="15">
        <v>0</v>
      </c>
      <c r="D12" s="15">
        <v>0</v>
      </c>
      <c r="E12" s="15">
        <v>1</v>
      </c>
      <c r="F12" s="15">
        <v>1</v>
      </c>
      <c r="G12" s="15">
        <v>1</v>
      </c>
      <c r="H12" s="15">
        <v>0</v>
      </c>
      <c r="I12" s="15">
        <f t="shared" si="0"/>
        <v>3</v>
      </c>
      <c r="K12" s="15" t="s">
        <v>96</v>
      </c>
      <c r="L12" s="15"/>
      <c r="M12" s="15">
        <v>0</v>
      </c>
      <c r="N12" s="15">
        <v>0</v>
      </c>
      <c r="O12" s="15">
        <v>1</v>
      </c>
      <c r="P12" s="15">
        <v>1</v>
      </c>
      <c r="Q12" s="15">
        <v>1</v>
      </c>
      <c r="R12" s="15">
        <v>0</v>
      </c>
      <c r="S12" s="15">
        <f t="shared" si="1"/>
        <v>3</v>
      </c>
      <c r="U12" s="15" t="s">
        <v>193</v>
      </c>
      <c r="V12" s="15"/>
      <c r="W12" s="15">
        <v>0</v>
      </c>
      <c r="X12" s="15">
        <v>0</v>
      </c>
      <c r="Y12" s="15">
        <v>1</v>
      </c>
      <c r="Z12" s="15">
        <v>1</v>
      </c>
      <c r="AA12" s="15">
        <v>1</v>
      </c>
      <c r="AB12" s="15">
        <v>0</v>
      </c>
      <c r="AC12" s="15">
        <f t="shared" si="2"/>
        <v>3</v>
      </c>
      <c r="AE12" s="15" t="s">
        <v>194</v>
      </c>
      <c r="AF12" s="15"/>
      <c r="AG12" s="15">
        <v>0</v>
      </c>
      <c r="AH12" s="15">
        <v>0</v>
      </c>
      <c r="AI12" s="15">
        <v>1</v>
      </c>
      <c r="AJ12" s="15">
        <v>1</v>
      </c>
      <c r="AK12" s="15">
        <v>1</v>
      </c>
      <c r="AL12" s="15">
        <v>0</v>
      </c>
      <c r="AM12" s="15">
        <f t="shared" si="3"/>
        <v>3</v>
      </c>
    </row>
    <row r="13" spans="1:40" x14ac:dyDescent="0.2">
      <c r="A13" s="15" t="s">
        <v>97</v>
      </c>
      <c r="B13" s="15"/>
      <c r="C13" s="15">
        <v>0</v>
      </c>
      <c r="D13" s="15">
        <v>0</v>
      </c>
      <c r="E13" s="15">
        <v>1</v>
      </c>
      <c r="F13" s="15">
        <v>1</v>
      </c>
      <c r="G13" s="15">
        <v>1</v>
      </c>
      <c r="H13" s="15">
        <v>0</v>
      </c>
      <c r="I13" s="15">
        <f t="shared" si="0"/>
        <v>3</v>
      </c>
      <c r="K13" s="15" t="s">
        <v>98</v>
      </c>
      <c r="L13" s="15"/>
      <c r="M13" s="15">
        <v>0</v>
      </c>
      <c r="N13" s="15">
        <v>0</v>
      </c>
      <c r="O13" s="15">
        <v>1</v>
      </c>
      <c r="P13" s="15">
        <v>1</v>
      </c>
      <c r="Q13" s="15">
        <v>1</v>
      </c>
      <c r="R13" s="15">
        <v>0</v>
      </c>
      <c r="S13" s="15">
        <f t="shared" si="1"/>
        <v>3</v>
      </c>
      <c r="U13" s="15" t="s">
        <v>195</v>
      </c>
      <c r="V13" s="15"/>
      <c r="W13" s="15">
        <v>0</v>
      </c>
      <c r="X13" s="15">
        <v>0</v>
      </c>
      <c r="Y13" s="15">
        <v>1</v>
      </c>
      <c r="Z13" s="15">
        <v>1</v>
      </c>
      <c r="AA13" s="15">
        <v>1</v>
      </c>
      <c r="AB13" s="15">
        <v>0</v>
      </c>
      <c r="AC13" s="15">
        <f t="shared" si="2"/>
        <v>3</v>
      </c>
      <c r="AE13" s="15" t="s">
        <v>196</v>
      </c>
      <c r="AF13" s="15"/>
      <c r="AG13" s="15"/>
      <c r="AH13" s="15">
        <v>0</v>
      </c>
      <c r="AI13" s="15">
        <v>1</v>
      </c>
      <c r="AJ13" s="15">
        <v>1</v>
      </c>
      <c r="AK13" s="15">
        <v>1</v>
      </c>
      <c r="AL13" s="15">
        <v>0</v>
      </c>
      <c r="AM13" s="15">
        <f t="shared" si="3"/>
        <v>3</v>
      </c>
    </row>
    <row r="14" spans="1:40" x14ac:dyDescent="0.2">
      <c r="A14" s="15" t="s">
        <v>99</v>
      </c>
      <c r="B14" s="15"/>
      <c r="C14" s="15">
        <v>0</v>
      </c>
      <c r="D14" s="15">
        <v>0</v>
      </c>
      <c r="E14" s="15">
        <v>1</v>
      </c>
      <c r="F14" s="15">
        <v>1</v>
      </c>
      <c r="G14" s="15">
        <v>1</v>
      </c>
      <c r="H14" s="15">
        <v>0</v>
      </c>
      <c r="I14" s="15">
        <f t="shared" si="0"/>
        <v>3</v>
      </c>
      <c r="K14" s="15" t="s">
        <v>100</v>
      </c>
      <c r="L14" s="15"/>
      <c r="M14" s="15">
        <v>0</v>
      </c>
      <c r="N14" s="15">
        <v>0</v>
      </c>
      <c r="O14" s="15">
        <v>1</v>
      </c>
      <c r="P14" s="15">
        <v>1</v>
      </c>
      <c r="Q14" s="15">
        <v>1</v>
      </c>
      <c r="R14" s="15">
        <v>0</v>
      </c>
      <c r="S14" s="15">
        <f t="shared" si="1"/>
        <v>3</v>
      </c>
      <c r="U14" s="15" t="s">
        <v>197</v>
      </c>
      <c r="V14" s="15"/>
      <c r="W14" s="15">
        <v>0</v>
      </c>
      <c r="X14" s="15">
        <v>0</v>
      </c>
      <c r="Y14" s="15">
        <v>1</v>
      </c>
      <c r="Z14" s="15">
        <v>1</v>
      </c>
      <c r="AA14" s="15">
        <v>1</v>
      </c>
      <c r="AB14" s="15">
        <v>0</v>
      </c>
      <c r="AC14" s="15">
        <f t="shared" si="2"/>
        <v>3</v>
      </c>
      <c r="AE14" s="15" t="s">
        <v>198</v>
      </c>
      <c r="AF14" s="15"/>
      <c r="AG14" s="15">
        <v>0</v>
      </c>
      <c r="AH14" s="15">
        <v>0</v>
      </c>
      <c r="AI14" s="15">
        <v>1</v>
      </c>
      <c r="AJ14" s="15">
        <v>1</v>
      </c>
      <c r="AK14" s="15">
        <v>1</v>
      </c>
      <c r="AL14" s="15">
        <v>0</v>
      </c>
      <c r="AM14" s="15">
        <f t="shared" si="3"/>
        <v>3</v>
      </c>
    </row>
    <row r="15" spans="1:40" x14ac:dyDescent="0.2">
      <c r="A15" s="15" t="s">
        <v>101</v>
      </c>
      <c r="B15" s="15"/>
      <c r="C15" s="15">
        <v>0</v>
      </c>
      <c r="D15" s="15">
        <v>0</v>
      </c>
      <c r="E15" s="15">
        <v>1</v>
      </c>
      <c r="F15" s="15">
        <v>1</v>
      </c>
      <c r="G15" s="15">
        <v>1</v>
      </c>
      <c r="H15" s="15">
        <v>0</v>
      </c>
      <c r="I15" s="15">
        <f t="shared" si="0"/>
        <v>3</v>
      </c>
      <c r="K15" s="15" t="s">
        <v>102</v>
      </c>
      <c r="L15" s="15"/>
      <c r="M15" s="15">
        <v>0</v>
      </c>
      <c r="N15" s="15">
        <v>0</v>
      </c>
      <c r="O15" s="15">
        <v>1</v>
      </c>
      <c r="P15" s="15">
        <v>1</v>
      </c>
      <c r="Q15" s="15">
        <v>1</v>
      </c>
      <c r="R15" s="15">
        <v>0</v>
      </c>
      <c r="S15" s="15">
        <f t="shared" si="1"/>
        <v>3</v>
      </c>
      <c r="U15" s="15" t="s">
        <v>199</v>
      </c>
      <c r="V15" s="15"/>
      <c r="W15" s="15">
        <v>0</v>
      </c>
      <c r="X15" s="15">
        <v>0</v>
      </c>
      <c r="Y15" s="15">
        <v>1</v>
      </c>
      <c r="Z15" s="15">
        <v>1</v>
      </c>
      <c r="AA15" s="15">
        <v>1</v>
      </c>
      <c r="AB15" s="15">
        <v>0</v>
      </c>
      <c r="AC15" s="15">
        <f t="shared" si="2"/>
        <v>3</v>
      </c>
      <c r="AE15" s="15" t="s">
        <v>200</v>
      </c>
      <c r="AF15" s="15"/>
      <c r="AG15" s="15">
        <v>0</v>
      </c>
      <c r="AH15" s="15">
        <v>0</v>
      </c>
      <c r="AI15" s="15">
        <v>1</v>
      </c>
      <c r="AJ15" s="15">
        <v>1</v>
      </c>
      <c r="AK15" s="15">
        <v>1</v>
      </c>
      <c r="AL15" s="15">
        <v>0</v>
      </c>
      <c r="AM15" s="15">
        <f t="shared" si="3"/>
        <v>3</v>
      </c>
    </row>
    <row r="16" spans="1:40" x14ac:dyDescent="0.2">
      <c r="A16" s="15" t="s">
        <v>103</v>
      </c>
      <c r="B16" s="15"/>
      <c r="C16" s="15">
        <v>0</v>
      </c>
      <c r="D16" s="15">
        <v>0</v>
      </c>
      <c r="E16" s="15">
        <v>1</v>
      </c>
      <c r="F16" s="15">
        <v>1</v>
      </c>
      <c r="G16" s="15">
        <v>1</v>
      </c>
      <c r="H16" s="15">
        <v>0</v>
      </c>
      <c r="I16" s="15">
        <f t="shared" si="0"/>
        <v>3</v>
      </c>
      <c r="K16" s="15" t="s">
        <v>104</v>
      </c>
      <c r="L16" s="15"/>
      <c r="M16" s="15">
        <v>0</v>
      </c>
      <c r="N16" s="15">
        <v>0</v>
      </c>
      <c r="O16" s="15">
        <v>1</v>
      </c>
      <c r="P16" s="15">
        <v>1</v>
      </c>
      <c r="Q16" s="15">
        <v>1</v>
      </c>
      <c r="R16" s="15">
        <v>0</v>
      </c>
      <c r="S16" s="15">
        <f t="shared" si="1"/>
        <v>3</v>
      </c>
      <c r="U16" s="15" t="s">
        <v>201</v>
      </c>
      <c r="V16" s="15"/>
      <c r="W16" s="15"/>
      <c r="X16" s="15">
        <v>0</v>
      </c>
      <c r="Y16" s="15">
        <v>1</v>
      </c>
      <c r="Z16" s="15">
        <v>1</v>
      </c>
      <c r="AA16" s="15">
        <v>1</v>
      </c>
      <c r="AB16" s="15">
        <v>0</v>
      </c>
      <c r="AC16" s="15">
        <f t="shared" si="2"/>
        <v>3</v>
      </c>
      <c r="AE16" s="15" t="s">
        <v>202</v>
      </c>
      <c r="AF16" s="15"/>
      <c r="AG16" s="15">
        <v>0</v>
      </c>
      <c r="AH16" s="15">
        <v>0</v>
      </c>
      <c r="AI16" s="15">
        <v>1</v>
      </c>
      <c r="AJ16" s="15">
        <v>1</v>
      </c>
      <c r="AK16" s="15">
        <v>1</v>
      </c>
      <c r="AL16" s="15">
        <v>0</v>
      </c>
      <c r="AM16" s="15">
        <f t="shared" si="3"/>
        <v>3</v>
      </c>
    </row>
    <row r="17" spans="1:40" x14ac:dyDescent="0.2">
      <c r="A17" s="15" t="s">
        <v>105</v>
      </c>
      <c r="B17" s="15"/>
      <c r="C17" s="15">
        <v>0</v>
      </c>
      <c r="D17" s="15">
        <v>0</v>
      </c>
      <c r="E17" s="15">
        <v>1</v>
      </c>
      <c r="F17" s="15">
        <v>1</v>
      </c>
      <c r="G17" s="15">
        <v>1</v>
      </c>
      <c r="H17" s="15">
        <v>0</v>
      </c>
      <c r="I17" s="15">
        <f t="shared" si="0"/>
        <v>3</v>
      </c>
      <c r="K17" s="15" t="s">
        <v>106</v>
      </c>
      <c r="L17" s="15"/>
      <c r="M17" s="15">
        <v>0</v>
      </c>
      <c r="N17" s="15">
        <v>0</v>
      </c>
      <c r="O17" s="15">
        <v>1</v>
      </c>
      <c r="P17" s="15">
        <v>1</v>
      </c>
      <c r="Q17" s="15">
        <v>1</v>
      </c>
      <c r="R17" s="15">
        <v>0</v>
      </c>
      <c r="S17" s="15">
        <f t="shared" si="1"/>
        <v>3</v>
      </c>
      <c r="U17" s="15" t="s">
        <v>203</v>
      </c>
      <c r="V17" s="15"/>
      <c r="W17" s="15"/>
      <c r="X17" s="15">
        <v>0</v>
      </c>
      <c r="Y17" s="15">
        <v>1</v>
      </c>
      <c r="Z17" s="15">
        <v>1</v>
      </c>
      <c r="AA17" s="15">
        <v>1</v>
      </c>
      <c r="AB17" s="15">
        <v>0</v>
      </c>
      <c r="AC17" s="15">
        <f t="shared" si="2"/>
        <v>3</v>
      </c>
      <c r="AE17" s="15" t="s">
        <v>204</v>
      </c>
      <c r="AF17" s="15"/>
      <c r="AG17" s="15">
        <v>0</v>
      </c>
      <c r="AH17" s="15">
        <v>0</v>
      </c>
      <c r="AI17" s="15">
        <v>1</v>
      </c>
      <c r="AJ17" s="15">
        <v>1</v>
      </c>
      <c r="AK17" s="15">
        <v>1</v>
      </c>
      <c r="AL17" s="15">
        <v>0</v>
      </c>
      <c r="AM17" s="15">
        <f t="shared" si="3"/>
        <v>3</v>
      </c>
    </row>
    <row r="18" spans="1:40" x14ac:dyDescent="0.2">
      <c r="A18" s="15" t="s">
        <v>107</v>
      </c>
      <c r="B18" s="15"/>
      <c r="C18" s="15">
        <v>0</v>
      </c>
      <c r="D18" s="15">
        <v>0</v>
      </c>
      <c r="E18" s="15">
        <v>1</v>
      </c>
      <c r="F18" s="15">
        <v>1</v>
      </c>
      <c r="G18" s="15">
        <v>1</v>
      </c>
      <c r="H18" s="15">
        <v>0</v>
      </c>
      <c r="I18" s="15">
        <f t="shared" si="0"/>
        <v>3</v>
      </c>
      <c r="K18" s="15" t="s">
        <v>108</v>
      </c>
      <c r="L18" s="15"/>
      <c r="M18" s="15">
        <v>0</v>
      </c>
      <c r="N18" s="15">
        <v>0</v>
      </c>
      <c r="O18" s="15">
        <v>1</v>
      </c>
      <c r="P18" s="15">
        <v>1</v>
      </c>
      <c r="Q18" s="15">
        <v>1</v>
      </c>
      <c r="R18" s="15">
        <v>0</v>
      </c>
      <c r="S18" s="15">
        <f t="shared" si="1"/>
        <v>3</v>
      </c>
      <c r="U18" s="15" t="s">
        <v>205</v>
      </c>
      <c r="V18" s="15"/>
      <c r="W18" s="15">
        <v>0</v>
      </c>
      <c r="X18" s="15">
        <v>0</v>
      </c>
      <c r="Y18" s="15">
        <v>1</v>
      </c>
      <c r="Z18" s="15">
        <v>1</v>
      </c>
      <c r="AA18" s="15">
        <v>1</v>
      </c>
      <c r="AB18" s="15">
        <v>0</v>
      </c>
      <c r="AC18" s="15">
        <f t="shared" si="2"/>
        <v>3</v>
      </c>
      <c r="AE18" s="15" t="s">
        <v>206</v>
      </c>
      <c r="AF18" s="15"/>
      <c r="AG18" s="15">
        <v>0</v>
      </c>
      <c r="AH18" s="15">
        <v>0</v>
      </c>
      <c r="AI18" s="15">
        <v>1</v>
      </c>
      <c r="AJ18" s="15">
        <v>1</v>
      </c>
      <c r="AK18" s="15">
        <v>1</v>
      </c>
      <c r="AL18" s="15">
        <v>0</v>
      </c>
      <c r="AM18" s="15">
        <f t="shared" si="3"/>
        <v>3</v>
      </c>
    </row>
    <row r="19" spans="1:40" x14ac:dyDescent="0.2">
      <c r="A19" s="15" t="s">
        <v>109</v>
      </c>
      <c r="B19" s="15"/>
      <c r="C19" s="15">
        <v>0</v>
      </c>
      <c r="D19" s="15">
        <v>0</v>
      </c>
      <c r="E19" s="15">
        <v>1</v>
      </c>
      <c r="F19" s="15">
        <v>1</v>
      </c>
      <c r="G19" s="15">
        <v>1</v>
      </c>
      <c r="H19" s="15">
        <v>0</v>
      </c>
      <c r="I19" s="15">
        <f t="shared" si="0"/>
        <v>3</v>
      </c>
      <c r="K19" s="15" t="s">
        <v>110</v>
      </c>
      <c r="L19" s="15"/>
      <c r="M19" s="15">
        <v>0</v>
      </c>
      <c r="N19" s="15">
        <v>0</v>
      </c>
      <c r="O19" s="15">
        <v>1</v>
      </c>
      <c r="P19" s="15">
        <v>1</v>
      </c>
      <c r="Q19" s="15">
        <v>1</v>
      </c>
      <c r="R19" s="15">
        <v>0</v>
      </c>
      <c r="S19" s="15">
        <f t="shared" si="1"/>
        <v>3</v>
      </c>
      <c r="U19" s="15" t="s">
        <v>207</v>
      </c>
      <c r="V19" s="15"/>
      <c r="W19" s="15">
        <v>0</v>
      </c>
      <c r="X19" s="15">
        <v>0</v>
      </c>
      <c r="Y19" s="15">
        <v>1</v>
      </c>
      <c r="Z19" s="15">
        <v>1</v>
      </c>
      <c r="AA19" s="15">
        <v>1</v>
      </c>
      <c r="AB19" s="15">
        <v>0</v>
      </c>
      <c r="AC19" s="15">
        <f t="shared" si="2"/>
        <v>3</v>
      </c>
      <c r="AE19" s="15" t="s">
        <v>208</v>
      </c>
      <c r="AF19" s="15"/>
      <c r="AG19" s="15">
        <v>0</v>
      </c>
      <c r="AH19" s="15">
        <v>0</v>
      </c>
      <c r="AI19" s="15">
        <v>1</v>
      </c>
      <c r="AJ19" s="15">
        <v>0.5</v>
      </c>
      <c r="AK19" s="15">
        <v>0.5</v>
      </c>
      <c r="AL19" s="15">
        <v>0</v>
      </c>
      <c r="AM19" s="15">
        <f t="shared" si="3"/>
        <v>2</v>
      </c>
    </row>
    <row r="20" spans="1:40" x14ac:dyDescent="0.2">
      <c r="A20" s="15" t="s">
        <v>111</v>
      </c>
      <c r="B20" s="15"/>
      <c r="C20" s="15">
        <v>0</v>
      </c>
      <c r="D20" s="15">
        <v>0</v>
      </c>
      <c r="E20" s="15">
        <v>1</v>
      </c>
      <c r="F20" s="15">
        <v>1</v>
      </c>
      <c r="G20" s="15">
        <v>1</v>
      </c>
      <c r="H20" s="15">
        <v>0</v>
      </c>
      <c r="I20" s="15">
        <f t="shared" si="0"/>
        <v>3</v>
      </c>
      <c r="K20" s="15" t="s">
        <v>112</v>
      </c>
      <c r="L20" s="15"/>
      <c r="M20" s="15">
        <v>0</v>
      </c>
      <c r="N20" s="15">
        <v>0</v>
      </c>
      <c r="O20" s="15">
        <v>1</v>
      </c>
      <c r="P20" s="15">
        <v>1</v>
      </c>
      <c r="Q20" s="15">
        <v>1</v>
      </c>
      <c r="R20" s="15">
        <v>0</v>
      </c>
      <c r="S20" s="15">
        <f t="shared" si="1"/>
        <v>3</v>
      </c>
      <c r="U20" s="15" t="s">
        <v>209</v>
      </c>
      <c r="V20" s="15"/>
      <c r="W20" s="15">
        <v>0</v>
      </c>
      <c r="X20" s="15">
        <v>0</v>
      </c>
      <c r="Y20" s="15">
        <v>1</v>
      </c>
      <c r="Z20" s="15">
        <v>1</v>
      </c>
      <c r="AA20" s="15">
        <v>1</v>
      </c>
      <c r="AB20" s="15">
        <v>0</v>
      </c>
      <c r="AC20" s="15">
        <f t="shared" si="2"/>
        <v>3</v>
      </c>
      <c r="AE20" s="15" t="s">
        <v>210</v>
      </c>
      <c r="AF20" s="15"/>
      <c r="AG20" s="15">
        <v>0</v>
      </c>
      <c r="AH20" s="15">
        <v>0</v>
      </c>
      <c r="AI20" s="15">
        <v>1</v>
      </c>
      <c r="AJ20" s="15">
        <v>1</v>
      </c>
      <c r="AK20" s="15">
        <v>1</v>
      </c>
      <c r="AL20" s="15">
        <v>0.5</v>
      </c>
      <c r="AM20" s="15">
        <f t="shared" si="3"/>
        <v>3.5</v>
      </c>
      <c r="AN20" s="22" t="s">
        <v>171</v>
      </c>
    </row>
    <row r="21" spans="1:40" x14ac:dyDescent="0.2">
      <c r="A21" s="15" t="s">
        <v>113</v>
      </c>
      <c r="B21" s="15"/>
      <c r="C21" s="15">
        <v>0</v>
      </c>
      <c r="D21" s="15">
        <v>0</v>
      </c>
      <c r="E21" s="15">
        <v>1</v>
      </c>
      <c r="F21" s="15">
        <v>1</v>
      </c>
      <c r="G21" s="15">
        <v>1</v>
      </c>
      <c r="H21" s="15">
        <v>0</v>
      </c>
      <c r="I21" s="15">
        <f t="shared" si="0"/>
        <v>3</v>
      </c>
      <c r="K21" s="15" t="s">
        <v>114</v>
      </c>
      <c r="L21" s="15"/>
      <c r="M21" s="15">
        <v>0</v>
      </c>
      <c r="N21" s="15">
        <v>0</v>
      </c>
      <c r="O21" s="15">
        <v>1</v>
      </c>
      <c r="P21" s="15">
        <v>1</v>
      </c>
      <c r="Q21" s="15">
        <v>1</v>
      </c>
      <c r="R21" s="15">
        <v>0</v>
      </c>
      <c r="S21" s="15">
        <f t="shared" si="1"/>
        <v>3</v>
      </c>
      <c r="U21" s="15" t="s">
        <v>211</v>
      </c>
      <c r="V21" s="15"/>
      <c r="W21" s="15">
        <v>0</v>
      </c>
      <c r="X21" s="15">
        <v>0</v>
      </c>
      <c r="Y21" s="15">
        <v>1</v>
      </c>
      <c r="Z21" s="15">
        <v>1</v>
      </c>
      <c r="AA21" s="15">
        <v>1</v>
      </c>
      <c r="AB21" s="15">
        <v>0</v>
      </c>
      <c r="AC21" s="15">
        <f t="shared" si="2"/>
        <v>3</v>
      </c>
      <c r="AE21" s="15" t="s">
        <v>212</v>
      </c>
      <c r="AF21" s="15"/>
      <c r="AG21" s="15">
        <v>0</v>
      </c>
      <c r="AH21" s="15">
        <v>0</v>
      </c>
      <c r="AI21" s="15">
        <v>1</v>
      </c>
      <c r="AJ21" s="15">
        <v>1</v>
      </c>
      <c r="AK21" s="15">
        <v>1</v>
      </c>
      <c r="AL21" s="15">
        <v>0.5</v>
      </c>
      <c r="AM21" s="15">
        <f t="shared" si="3"/>
        <v>3.5</v>
      </c>
    </row>
    <row r="22" spans="1:40" x14ac:dyDescent="0.2">
      <c r="A22" s="15" t="s">
        <v>115</v>
      </c>
      <c r="B22" s="15"/>
      <c r="C22" s="15">
        <v>0</v>
      </c>
      <c r="D22" s="15">
        <v>0</v>
      </c>
      <c r="E22" s="15">
        <v>1</v>
      </c>
      <c r="F22" s="15">
        <v>1</v>
      </c>
      <c r="G22" s="15">
        <v>1</v>
      </c>
      <c r="H22" s="15">
        <v>0</v>
      </c>
      <c r="I22" s="15">
        <f t="shared" si="0"/>
        <v>3</v>
      </c>
      <c r="K22" s="15" t="s">
        <v>116</v>
      </c>
      <c r="L22" s="15"/>
      <c r="M22" s="15">
        <v>0</v>
      </c>
      <c r="N22" s="15">
        <v>0</v>
      </c>
      <c r="O22" s="15">
        <v>1</v>
      </c>
      <c r="P22" s="15">
        <v>1</v>
      </c>
      <c r="Q22" s="15">
        <v>1</v>
      </c>
      <c r="R22" s="15">
        <v>0</v>
      </c>
      <c r="S22" s="15">
        <f t="shared" si="1"/>
        <v>3</v>
      </c>
      <c r="U22" s="15" t="s">
        <v>213</v>
      </c>
      <c r="V22" s="15"/>
      <c r="W22" s="15">
        <v>0</v>
      </c>
      <c r="X22" s="15">
        <v>0</v>
      </c>
      <c r="Y22" s="15">
        <v>1</v>
      </c>
      <c r="Z22" s="15">
        <v>1</v>
      </c>
      <c r="AA22" s="15">
        <v>1</v>
      </c>
      <c r="AB22" s="15">
        <v>0</v>
      </c>
      <c r="AC22" s="15">
        <f t="shared" si="2"/>
        <v>3</v>
      </c>
      <c r="AE22" s="15" t="s">
        <v>214</v>
      </c>
      <c r="AF22" s="15"/>
      <c r="AG22" s="15">
        <v>0</v>
      </c>
      <c r="AH22" s="15">
        <v>0</v>
      </c>
      <c r="AI22" s="15">
        <v>1</v>
      </c>
      <c r="AJ22" s="15">
        <v>1</v>
      </c>
      <c r="AK22" s="15">
        <v>1</v>
      </c>
      <c r="AL22" s="15">
        <v>0</v>
      </c>
      <c r="AM22" s="15">
        <f t="shared" si="3"/>
        <v>3</v>
      </c>
    </row>
    <row r="23" spans="1:40" x14ac:dyDescent="0.2">
      <c r="A23" s="15" t="s">
        <v>117</v>
      </c>
      <c r="B23" s="15"/>
      <c r="C23" s="15">
        <v>0</v>
      </c>
      <c r="D23" s="15">
        <v>0</v>
      </c>
      <c r="E23" s="15">
        <v>1</v>
      </c>
      <c r="F23" s="15">
        <v>1</v>
      </c>
      <c r="G23" s="15">
        <v>1</v>
      </c>
      <c r="H23" s="15">
        <v>0</v>
      </c>
      <c r="I23" s="15">
        <f t="shared" si="0"/>
        <v>3</v>
      </c>
      <c r="K23" s="15" t="s">
        <v>118</v>
      </c>
      <c r="L23" s="15"/>
      <c r="M23" s="15">
        <v>0</v>
      </c>
      <c r="N23" s="15">
        <v>0</v>
      </c>
      <c r="O23" s="15">
        <v>1</v>
      </c>
      <c r="P23" s="15">
        <v>1</v>
      </c>
      <c r="Q23" s="15">
        <v>1</v>
      </c>
      <c r="R23" s="15">
        <v>0</v>
      </c>
      <c r="S23" s="15">
        <f t="shared" si="1"/>
        <v>3</v>
      </c>
      <c r="U23" s="15" t="s">
        <v>215</v>
      </c>
      <c r="V23" s="15"/>
      <c r="W23" s="15"/>
      <c r="X23" s="15">
        <v>0</v>
      </c>
      <c r="Y23" s="15">
        <v>1</v>
      </c>
      <c r="Z23" s="15">
        <v>1</v>
      </c>
      <c r="AA23" s="15">
        <v>1</v>
      </c>
      <c r="AB23" s="15">
        <v>0</v>
      </c>
      <c r="AC23" s="15">
        <f t="shared" si="2"/>
        <v>3</v>
      </c>
      <c r="AE23" s="15" t="s">
        <v>216</v>
      </c>
      <c r="AF23" s="15"/>
      <c r="AG23" s="15"/>
      <c r="AH23" s="15">
        <v>0</v>
      </c>
      <c r="AI23" s="15">
        <v>1</v>
      </c>
      <c r="AJ23" s="15">
        <v>1</v>
      </c>
      <c r="AK23" s="15">
        <v>1</v>
      </c>
      <c r="AL23" s="15">
        <v>0</v>
      </c>
      <c r="AM23" s="15">
        <f t="shared" si="3"/>
        <v>3</v>
      </c>
    </row>
    <row r="24" spans="1:40" x14ac:dyDescent="0.2">
      <c r="A24" s="15" t="s">
        <v>119</v>
      </c>
      <c r="B24" s="15"/>
      <c r="C24" s="15">
        <v>0</v>
      </c>
      <c r="D24" s="15">
        <v>0</v>
      </c>
      <c r="E24" s="15">
        <v>1</v>
      </c>
      <c r="F24" s="15">
        <v>1</v>
      </c>
      <c r="G24" s="15">
        <v>1</v>
      </c>
      <c r="H24" s="15">
        <v>0</v>
      </c>
      <c r="I24" s="15">
        <f t="shared" si="0"/>
        <v>3</v>
      </c>
      <c r="K24" s="15" t="s">
        <v>120</v>
      </c>
      <c r="L24" s="15"/>
      <c r="M24" s="15">
        <v>0</v>
      </c>
      <c r="N24" s="15">
        <v>0</v>
      </c>
      <c r="O24" s="15">
        <v>0.5</v>
      </c>
      <c r="P24" s="15">
        <v>0.5</v>
      </c>
      <c r="Q24" s="15">
        <v>1</v>
      </c>
      <c r="R24" s="15">
        <v>0</v>
      </c>
      <c r="S24" s="15">
        <f t="shared" si="1"/>
        <v>2</v>
      </c>
      <c r="U24" s="15" t="s">
        <v>217</v>
      </c>
      <c r="V24" s="15"/>
      <c r="W24" s="15">
        <v>0</v>
      </c>
      <c r="X24" s="15">
        <v>0</v>
      </c>
      <c r="Y24" s="15">
        <v>1</v>
      </c>
      <c r="Z24" s="15">
        <v>1</v>
      </c>
      <c r="AA24" s="15">
        <v>1</v>
      </c>
      <c r="AB24" s="15">
        <v>0</v>
      </c>
      <c r="AC24" s="15">
        <f t="shared" si="2"/>
        <v>3</v>
      </c>
      <c r="AE24" s="15" t="s">
        <v>218</v>
      </c>
      <c r="AF24" s="15"/>
      <c r="AG24" s="15">
        <v>0</v>
      </c>
      <c r="AH24" s="15">
        <v>0</v>
      </c>
      <c r="AI24" s="15">
        <v>1</v>
      </c>
      <c r="AJ24" s="15">
        <v>1</v>
      </c>
      <c r="AK24" s="15">
        <v>1</v>
      </c>
      <c r="AL24" s="15">
        <v>0</v>
      </c>
      <c r="AM24" s="15">
        <f t="shared" si="3"/>
        <v>3</v>
      </c>
    </row>
    <row r="25" spans="1:40" x14ac:dyDescent="0.2">
      <c r="A25" s="15" t="s">
        <v>121</v>
      </c>
      <c r="B25" s="15"/>
      <c r="C25" s="15">
        <v>0</v>
      </c>
      <c r="D25" s="15">
        <v>0</v>
      </c>
      <c r="E25" s="15">
        <v>1</v>
      </c>
      <c r="F25" s="15">
        <v>1</v>
      </c>
      <c r="G25" s="15">
        <v>1</v>
      </c>
      <c r="H25" s="15">
        <v>0</v>
      </c>
      <c r="I25" s="15">
        <f t="shared" si="0"/>
        <v>3</v>
      </c>
      <c r="K25" s="15" t="s">
        <v>122</v>
      </c>
      <c r="L25" s="15"/>
      <c r="M25" s="15">
        <v>0</v>
      </c>
      <c r="N25" s="15">
        <v>0</v>
      </c>
      <c r="O25" s="15">
        <v>1</v>
      </c>
      <c r="P25" s="15">
        <v>1</v>
      </c>
      <c r="Q25" s="15">
        <v>1</v>
      </c>
      <c r="R25" s="15">
        <v>0</v>
      </c>
      <c r="S25" s="15">
        <f t="shared" si="1"/>
        <v>3</v>
      </c>
      <c r="U25" s="15" t="s">
        <v>219</v>
      </c>
      <c r="V25" s="15"/>
      <c r="W25" s="15">
        <v>0</v>
      </c>
      <c r="X25" s="15">
        <v>0</v>
      </c>
      <c r="Y25" s="15">
        <v>1</v>
      </c>
      <c r="Z25" s="15">
        <v>1</v>
      </c>
      <c r="AA25" s="15">
        <v>1</v>
      </c>
      <c r="AB25" s="15">
        <v>0</v>
      </c>
      <c r="AC25" s="15">
        <f t="shared" si="2"/>
        <v>3</v>
      </c>
      <c r="AE25" s="15" t="s">
        <v>173</v>
      </c>
      <c r="AF25" s="15">
        <v>27.08</v>
      </c>
      <c r="AG25" s="15">
        <v>0</v>
      </c>
      <c r="AH25" s="15">
        <v>0</v>
      </c>
      <c r="AI25" s="15">
        <v>1</v>
      </c>
      <c r="AJ25" s="15">
        <v>1</v>
      </c>
      <c r="AK25" s="15">
        <v>1</v>
      </c>
      <c r="AL25" s="15">
        <v>0</v>
      </c>
      <c r="AM25" s="15">
        <f>SUM(AG25:AL25)</f>
        <v>3</v>
      </c>
    </row>
    <row r="26" spans="1:40" x14ac:dyDescent="0.2">
      <c r="A26" s="15" t="s">
        <v>123</v>
      </c>
      <c r="B26" s="15"/>
      <c r="C26" s="15">
        <v>0</v>
      </c>
      <c r="D26" s="15">
        <v>0</v>
      </c>
      <c r="E26" s="15">
        <v>1</v>
      </c>
      <c r="F26" s="15">
        <v>1</v>
      </c>
      <c r="G26" s="15">
        <v>1</v>
      </c>
      <c r="H26" s="15">
        <v>0</v>
      </c>
      <c r="I26" s="15">
        <f t="shared" si="0"/>
        <v>3</v>
      </c>
      <c r="K26" s="15" t="s">
        <v>124</v>
      </c>
      <c r="L26" s="15"/>
      <c r="M26" s="15">
        <v>0</v>
      </c>
      <c r="N26" s="15">
        <v>0</v>
      </c>
      <c r="O26" s="15">
        <v>1</v>
      </c>
      <c r="P26" s="15">
        <v>1</v>
      </c>
      <c r="Q26" s="15">
        <v>1</v>
      </c>
      <c r="R26" s="15">
        <v>0</v>
      </c>
      <c r="S26" s="15">
        <f t="shared" si="1"/>
        <v>3</v>
      </c>
      <c r="U26" s="15" t="s">
        <v>220</v>
      </c>
      <c r="V26" s="15"/>
      <c r="W26" s="15">
        <v>0</v>
      </c>
      <c r="X26" s="15">
        <v>0</v>
      </c>
      <c r="Y26" s="15">
        <v>1</v>
      </c>
      <c r="Z26" s="15">
        <v>1</v>
      </c>
      <c r="AA26" s="15">
        <v>1</v>
      </c>
      <c r="AB26" s="15">
        <v>0</v>
      </c>
      <c r="AC26" s="15">
        <f t="shared" si="2"/>
        <v>3</v>
      </c>
      <c r="AE26" s="15" t="s">
        <v>175</v>
      </c>
      <c r="AF26" s="15"/>
      <c r="AG26" s="15">
        <v>0</v>
      </c>
      <c r="AH26" s="15">
        <v>0</v>
      </c>
      <c r="AI26" s="15">
        <v>1</v>
      </c>
      <c r="AJ26" s="15">
        <v>1</v>
      </c>
      <c r="AK26" s="15">
        <v>1</v>
      </c>
      <c r="AL26" s="15">
        <v>0.5</v>
      </c>
      <c r="AM26" s="15">
        <f t="shared" ref="AM26:AM57" si="4">SUM(AG26:AL26)</f>
        <v>3.5</v>
      </c>
    </row>
    <row r="27" spans="1:40" x14ac:dyDescent="0.2">
      <c r="A27" s="15" t="s">
        <v>125</v>
      </c>
      <c r="B27" s="15"/>
      <c r="C27" s="15">
        <v>0</v>
      </c>
      <c r="D27" s="15">
        <v>0</v>
      </c>
      <c r="E27" s="15">
        <v>1</v>
      </c>
      <c r="F27" s="15">
        <v>1</v>
      </c>
      <c r="G27" s="15">
        <v>1</v>
      </c>
      <c r="H27" s="15">
        <v>0</v>
      </c>
      <c r="I27" s="15">
        <f t="shared" si="0"/>
        <v>3</v>
      </c>
      <c r="K27" s="15" t="s">
        <v>126</v>
      </c>
      <c r="L27" s="15"/>
      <c r="M27" s="15">
        <v>0</v>
      </c>
      <c r="N27" s="15">
        <v>0</v>
      </c>
      <c r="O27" s="15">
        <v>1</v>
      </c>
      <c r="P27" s="15">
        <v>1</v>
      </c>
      <c r="Q27" s="15">
        <v>1</v>
      </c>
      <c r="R27" s="15">
        <v>0</v>
      </c>
      <c r="S27" s="15">
        <f t="shared" si="1"/>
        <v>3</v>
      </c>
      <c r="U27" s="15" t="s">
        <v>172</v>
      </c>
      <c r="V27" s="15">
        <v>27.08</v>
      </c>
      <c r="W27" s="15">
        <v>0</v>
      </c>
      <c r="X27" s="15">
        <v>0</v>
      </c>
      <c r="Y27" s="15">
        <v>1</v>
      </c>
      <c r="Z27" s="15">
        <v>1</v>
      </c>
      <c r="AA27" s="15">
        <v>1</v>
      </c>
      <c r="AB27" s="15">
        <v>0</v>
      </c>
      <c r="AC27" s="15">
        <f>SUM(W27:AB27)</f>
        <v>3</v>
      </c>
      <c r="AE27" s="15" t="s">
        <v>178</v>
      </c>
      <c r="AF27" s="15"/>
      <c r="AG27" s="15">
        <v>0</v>
      </c>
      <c r="AH27" s="15">
        <v>0</v>
      </c>
      <c r="AI27" s="15">
        <v>0.5</v>
      </c>
      <c r="AJ27" s="15">
        <v>1</v>
      </c>
      <c r="AK27" s="15">
        <v>0.5</v>
      </c>
      <c r="AL27" s="15">
        <v>1</v>
      </c>
      <c r="AM27" s="15">
        <f t="shared" si="4"/>
        <v>3</v>
      </c>
      <c r="AN27" s="22" t="s">
        <v>171</v>
      </c>
    </row>
    <row r="28" spans="1:40" x14ac:dyDescent="0.2">
      <c r="A28" s="15" t="s">
        <v>127</v>
      </c>
      <c r="B28" s="15"/>
      <c r="C28" s="15">
        <v>0</v>
      </c>
      <c r="D28" s="15">
        <v>0</v>
      </c>
      <c r="E28" s="15">
        <v>1</v>
      </c>
      <c r="F28" s="15">
        <v>1</v>
      </c>
      <c r="G28" s="15">
        <v>1</v>
      </c>
      <c r="H28" s="15">
        <v>0</v>
      </c>
      <c r="I28" s="15">
        <f t="shared" si="0"/>
        <v>3</v>
      </c>
      <c r="K28" s="15" t="s">
        <v>128</v>
      </c>
      <c r="L28" s="15"/>
      <c r="M28" s="15">
        <v>0</v>
      </c>
      <c r="N28" s="15">
        <v>0</v>
      </c>
      <c r="O28" s="15">
        <v>1</v>
      </c>
      <c r="P28" s="15">
        <v>1</v>
      </c>
      <c r="Q28" s="15">
        <v>1</v>
      </c>
      <c r="R28" s="15">
        <v>0</v>
      </c>
      <c r="S28" s="15">
        <f t="shared" si="1"/>
        <v>3</v>
      </c>
      <c r="U28" s="15" t="s">
        <v>174</v>
      </c>
      <c r="V28" s="15"/>
      <c r="W28" s="15">
        <v>0</v>
      </c>
      <c r="X28" s="15">
        <v>0</v>
      </c>
      <c r="Y28" s="15">
        <v>1</v>
      </c>
      <c r="Z28" s="15">
        <v>1</v>
      </c>
      <c r="AA28" s="15">
        <v>1</v>
      </c>
      <c r="AB28" s="15">
        <v>0</v>
      </c>
      <c r="AC28" s="15">
        <f t="shared" ref="AC28:AC58" si="5">SUM(W28:AB28)</f>
        <v>3</v>
      </c>
      <c r="AE28" s="15" t="s">
        <v>180</v>
      </c>
      <c r="AF28" s="15"/>
      <c r="AG28" s="15">
        <v>0</v>
      </c>
      <c r="AH28" s="15">
        <v>0</v>
      </c>
      <c r="AI28" s="15">
        <v>1</v>
      </c>
      <c r="AJ28" s="15">
        <v>1</v>
      </c>
      <c r="AK28" s="15">
        <v>1</v>
      </c>
      <c r="AL28" s="15">
        <v>0</v>
      </c>
      <c r="AM28" s="15">
        <f t="shared" si="4"/>
        <v>3</v>
      </c>
    </row>
    <row r="29" spans="1:40" x14ac:dyDescent="0.2">
      <c r="A29" s="15" t="s">
        <v>129</v>
      </c>
      <c r="B29" s="15"/>
      <c r="C29" s="15">
        <v>0</v>
      </c>
      <c r="D29" s="15">
        <v>0</v>
      </c>
      <c r="E29" s="15">
        <v>1</v>
      </c>
      <c r="F29" s="15">
        <v>1</v>
      </c>
      <c r="G29" s="15">
        <v>1</v>
      </c>
      <c r="H29" s="15">
        <v>0</v>
      </c>
      <c r="I29" s="15">
        <f t="shared" si="0"/>
        <v>3</v>
      </c>
      <c r="K29" s="15" t="s">
        <v>130</v>
      </c>
      <c r="L29" s="15"/>
      <c r="M29" s="15">
        <v>0</v>
      </c>
      <c r="N29" s="15">
        <v>0</v>
      </c>
      <c r="O29" s="15">
        <v>1</v>
      </c>
      <c r="P29" s="15">
        <v>1</v>
      </c>
      <c r="Q29" s="15">
        <v>1</v>
      </c>
      <c r="R29" s="15">
        <v>0</v>
      </c>
      <c r="S29" s="15">
        <f t="shared" si="1"/>
        <v>3</v>
      </c>
      <c r="U29" s="15" t="s">
        <v>177</v>
      </c>
      <c r="V29" s="15"/>
      <c r="W29" s="15">
        <v>0</v>
      </c>
      <c r="X29" s="15">
        <v>0</v>
      </c>
      <c r="Y29" s="15">
        <v>1</v>
      </c>
      <c r="Z29" s="15">
        <v>1</v>
      </c>
      <c r="AA29" s="15">
        <v>1</v>
      </c>
      <c r="AB29" s="15">
        <v>0</v>
      </c>
      <c r="AC29" s="15">
        <f t="shared" si="5"/>
        <v>3</v>
      </c>
      <c r="AE29" s="15" t="s">
        <v>182</v>
      </c>
      <c r="AF29" s="15"/>
      <c r="AG29" s="15">
        <v>0</v>
      </c>
      <c r="AH29" s="15">
        <v>0</v>
      </c>
      <c r="AI29" s="15">
        <v>1</v>
      </c>
      <c r="AJ29" s="15">
        <v>1</v>
      </c>
      <c r="AK29" s="15">
        <v>0.5</v>
      </c>
      <c r="AL29" s="15">
        <v>0.5</v>
      </c>
      <c r="AM29" s="15">
        <f t="shared" si="4"/>
        <v>3</v>
      </c>
    </row>
    <row r="30" spans="1:40" x14ac:dyDescent="0.2">
      <c r="A30" s="15" t="s">
        <v>131</v>
      </c>
      <c r="B30" s="15"/>
      <c r="C30" s="15">
        <v>0</v>
      </c>
      <c r="D30" s="15">
        <v>0</v>
      </c>
      <c r="E30" s="15">
        <v>1</v>
      </c>
      <c r="F30" s="15">
        <v>1</v>
      </c>
      <c r="G30" s="15">
        <v>1</v>
      </c>
      <c r="H30" s="15">
        <v>0</v>
      </c>
      <c r="I30" s="15">
        <f t="shared" si="0"/>
        <v>3</v>
      </c>
      <c r="K30" s="15" t="s">
        <v>132</v>
      </c>
      <c r="L30" s="15"/>
      <c r="M30" s="15">
        <v>0</v>
      </c>
      <c r="N30" s="15">
        <v>0</v>
      </c>
      <c r="O30" s="15">
        <v>1</v>
      </c>
      <c r="P30" s="15">
        <v>1</v>
      </c>
      <c r="Q30" s="15">
        <v>1</v>
      </c>
      <c r="R30" s="15">
        <v>0</v>
      </c>
      <c r="S30" s="15">
        <f t="shared" si="1"/>
        <v>3</v>
      </c>
      <c r="U30" s="15" t="s">
        <v>179</v>
      </c>
      <c r="V30" s="15"/>
      <c r="W30" s="15">
        <v>0</v>
      </c>
      <c r="X30" s="15">
        <v>0</v>
      </c>
      <c r="Y30" s="15">
        <v>1</v>
      </c>
      <c r="Z30" s="15">
        <v>1</v>
      </c>
      <c r="AA30" s="15">
        <v>1</v>
      </c>
      <c r="AB30" s="15">
        <v>0</v>
      </c>
      <c r="AC30" s="15">
        <f t="shared" si="5"/>
        <v>3</v>
      </c>
      <c r="AE30" s="15" t="s">
        <v>184</v>
      </c>
      <c r="AF30" s="15"/>
      <c r="AG30" s="15">
        <v>0</v>
      </c>
      <c r="AH30" s="15">
        <v>0</v>
      </c>
      <c r="AI30" s="15">
        <v>1</v>
      </c>
      <c r="AJ30" s="15">
        <v>1</v>
      </c>
      <c r="AK30" s="15">
        <v>1</v>
      </c>
      <c r="AL30" s="15">
        <v>0</v>
      </c>
      <c r="AM30" s="15">
        <f t="shared" si="4"/>
        <v>3</v>
      </c>
    </row>
    <row r="31" spans="1:40" x14ac:dyDescent="0.2">
      <c r="A31" s="15" t="s">
        <v>133</v>
      </c>
      <c r="B31" s="15"/>
      <c r="C31" s="15">
        <v>0</v>
      </c>
      <c r="D31" s="15">
        <v>0</v>
      </c>
      <c r="E31" s="15">
        <v>1</v>
      </c>
      <c r="F31" s="15">
        <v>1</v>
      </c>
      <c r="G31" s="15">
        <v>1</v>
      </c>
      <c r="H31" s="15">
        <v>0</v>
      </c>
      <c r="I31" s="15">
        <f t="shared" si="0"/>
        <v>3</v>
      </c>
      <c r="K31" s="15" t="s">
        <v>134</v>
      </c>
      <c r="L31" s="15"/>
      <c r="M31" s="15">
        <v>0</v>
      </c>
      <c r="N31" s="15">
        <v>0</v>
      </c>
      <c r="O31" s="15">
        <v>1</v>
      </c>
      <c r="P31" s="15">
        <v>1</v>
      </c>
      <c r="Q31" s="15">
        <v>1</v>
      </c>
      <c r="R31" s="15">
        <v>0</v>
      </c>
      <c r="S31" s="15">
        <f t="shared" si="1"/>
        <v>3</v>
      </c>
      <c r="U31" s="15" t="s">
        <v>181</v>
      </c>
      <c r="V31" s="15"/>
      <c r="W31" s="15">
        <v>0</v>
      </c>
      <c r="X31" s="15">
        <v>0</v>
      </c>
      <c r="Y31" s="15">
        <v>1</v>
      </c>
      <c r="Z31" s="15">
        <v>1</v>
      </c>
      <c r="AA31" s="15">
        <v>1</v>
      </c>
      <c r="AB31" s="15">
        <v>0</v>
      </c>
      <c r="AC31" s="15">
        <f t="shared" si="5"/>
        <v>3</v>
      </c>
      <c r="AE31" s="15" t="s">
        <v>186</v>
      </c>
      <c r="AF31" s="15"/>
      <c r="AG31" s="15">
        <v>0</v>
      </c>
      <c r="AH31" s="15">
        <v>0</v>
      </c>
      <c r="AI31" s="15">
        <v>1</v>
      </c>
      <c r="AJ31" s="15">
        <v>1</v>
      </c>
      <c r="AK31" s="15">
        <v>1</v>
      </c>
      <c r="AL31" s="15">
        <v>0</v>
      </c>
      <c r="AM31" s="15">
        <f t="shared" si="4"/>
        <v>3</v>
      </c>
    </row>
    <row r="32" spans="1:40" x14ac:dyDescent="0.2">
      <c r="A32" s="15" t="s">
        <v>135</v>
      </c>
      <c r="B32" s="15"/>
      <c r="C32" s="15">
        <v>0</v>
      </c>
      <c r="D32" s="15">
        <v>0</v>
      </c>
      <c r="E32" s="15">
        <v>1</v>
      </c>
      <c r="F32" s="15">
        <v>1</v>
      </c>
      <c r="G32" s="15">
        <v>1</v>
      </c>
      <c r="H32" s="15">
        <v>0</v>
      </c>
      <c r="I32" s="15">
        <f t="shared" si="0"/>
        <v>3</v>
      </c>
      <c r="K32" s="15" t="s">
        <v>136</v>
      </c>
      <c r="L32" s="15"/>
      <c r="M32" s="15">
        <v>0</v>
      </c>
      <c r="N32" s="15">
        <v>0</v>
      </c>
      <c r="O32" s="15">
        <v>1</v>
      </c>
      <c r="P32" s="15">
        <v>1</v>
      </c>
      <c r="Q32" s="15">
        <v>1</v>
      </c>
      <c r="R32" s="15">
        <v>0</v>
      </c>
      <c r="S32" s="15">
        <f t="shared" si="1"/>
        <v>3</v>
      </c>
      <c r="U32" s="15" t="s">
        <v>183</v>
      </c>
      <c r="V32" s="15"/>
      <c r="W32" s="15">
        <v>0</v>
      </c>
      <c r="X32" s="15">
        <v>0</v>
      </c>
      <c r="Y32" s="15">
        <v>1</v>
      </c>
      <c r="Z32" s="15">
        <v>1</v>
      </c>
      <c r="AA32" s="15">
        <v>1</v>
      </c>
      <c r="AB32" s="15">
        <v>0</v>
      </c>
      <c r="AC32" s="15">
        <f t="shared" si="5"/>
        <v>3</v>
      </c>
      <c r="AE32" s="15" t="s">
        <v>188</v>
      </c>
      <c r="AF32" s="15"/>
      <c r="AG32" s="15">
        <v>0</v>
      </c>
      <c r="AH32" s="15">
        <v>0</v>
      </c>
      <c r="AI32" s="15">
        <v>1</v>
      </c>
      <c r="AJ32" s="15">
        <v>1</v>
      </c>
      <c r="AK32" s="15">
        <v>1</v>
      </c>
      <c r="AL32" s="15">
        <v>0.5</v>
      </c>
      <c r="AM32" s="15">
        <f t="shared" si="4"/>
        <v>3.5</v>
      </c>
    </row>
    <row r="33" spans="1:39" x14ac:dyDescent="0.2">
      <c r="A33" s="15" t="s">
        <v>137</v>
      </c>
      <c r="B33" s="15"/>
      <c r="C33" s="15">
        <v>0</v>
      </c>
      <c r="D33" s="15">
        <v>0</v>
      </c>
      <c r="E33" s="15">
        <v>1</v>
      </c>
      <c r="F33" s="15">
        <v>1</v>
      </c>
      <c r="G33" s="15">
        <v>1</v>
      </c>
      <c r="H33" s="15">
        <v>0</v>
      </c>
      <c r="I33" s="15">
        <f t="shared" si="0"/>
        <v>3</v>
      </c>
      <c r="K33" s="15" t="s">
        <v>138</v>
      </c>
      <c r="L33" s="15"/>
      <c r="M33" s="15">
        <v>0</v>
      </c>
      <c r="N33" s="15">
        <v>0</v>
      </c>
      <c r="O33" s="15">
        <v>1</v>
      </c>
      <c r="P33" s="15">
        <v>1</v>
      </c>
      <c r="Q33" s="15">
        <v>1</v>
      </c>
      <c r="R33" s="15">
        <v>0</v>
      </c>
      <c r="S33" s="15">
        <f t="shared" si="1"/>
        <v>3</v>
      </c>
      <c r="U33" s="15" t="s">
        <v>185</v>
      </c>
      <c r="V33" s="15"/>
      <c r="W33" s="15">
        <v>0</v>
      </c>
      <c r="X33" s="15">
        <v>0</v>
      </c>
      <c r="Y33" s="15">
        <v>1</v>
      </c>
      <c r="Z33" s="15">
        <v>1</v>
      </c>
      <c r="AA33" s="15">
        <v>1</v>
      </c>
      <c r="AB33" s="15">
        <v>0</v>
      </c>
      <c r="AC33" s="15">
        <f t="shared" si="5"/>
        <v>3</v>
      </c>
      <c r="AE33" s="15" t="s">
        <v>190</v>
      </c>
      <c r="AF33" s="15"/>
      <c r="AG33" s="15">
        <v>0</v>
      </c>
      <c r="AH33" s="15">
        <v>0</v>
      </c>
      <c r="AI33" s="15">
        <v>1</v>
      </c>
      <c r="AJ33" s="15">
        <v>1</v>
      </c>
      <c r="AK33" s="15">
        <v>1</v>
      </c>
      <c r="AL33" s="15">
        <v>0</v>
      </c>
      <c r="AM33" s="15">
        <f t="shared" si="4"/>
        <v>3</v>
      </c>
    </row>
    <row r="34" spans="1:39" x14ac:dyDescent="0.2">
      <c r="A34" s="15" t="s">
        <v>139</v>
      </c>
      <c r="B34" s="15"/>
      <c r="C34" s="15">
        <v>0</v>
      </c>
      <c r="D34" s="15">
        <v>0</v>
      </c>
      <c r="E34" s="15">
        <v>1</v>
      </c>
      <c r="F34" s="15">
        <v>1</v>
      </c>
      <c r="G34" s="15">
        <v>1</v>
      </c>
      <c r="H34" s="15">
        <v>0</v>
      </c>
      <c r="I34" s="15">
        <f t="shared" si="0"/>
        <v>3</v>
      </c>
      <c r="K34" s="15" t="s">
        <v>140</v>
      </c>
      <c r="L34" s="15"/>
      <c r="M34" s="15">
        <v>0</v>
      </c>
      <c r="N34" s="15">
        <v>0</v>
      </c>
      <c r="O34" s="15">
        <v>1</v>
      </c>
      <c r="P34" s="15">
        <v>1</v>
      </c>
      <c r="Q34" s="15">
        <v>1</v>
      </c>
      <c r="R34" s="15">
        <v>0</v>
      </c>
      <c r="S34" s="15">
        <f t="shared" si="1"/>
        <v>3</v>
      </c>
      <c r="U34" s="15" t="s">
        <v>187</v>
      </c>
      <c r="V34" s="15"/>
      <c r="W34" s="15">
        <v>0</v>
      </c>
      <c r="X34" s="15">
        <v>0</v>
      </c>
      <c r="Y34" s="15">
        <v>1</v>
      </c>
      <c r="Z34" s="15">
        <v>1</v>
      </c>
      <c r="AA34" s="15">
        <v>1</v>
      </c>
      <c r="AB34" s="15">
        <v>0</v>
      </c>
      <c r="AC34" s="15">
        <f t="shared" si="5"/>
        <v>3</v>
      </c>
      <c r="AE34" s="15" t="s">
        <v>192</v>
      </c>
      <c r="AF34" s="15"/>
      <c r="AG34" s="15">
        <v>0</v>
      </c>
      <c r="AH34" s="15">
        <v>0</v>
      </c>
      <c r="AI34" s="15">
        <v>1</v>
      </c>
      <c r="AJ34" s="15">
        <v>0.5</v>
      </c>
      <c r="AK34" s="15">
        <v>0.5</v>
      </c>
      <c r="AL34" s="15">
        <v>0</v>
      </c>
      <c r="AM34" s="15">
        <f t="shared" si="4"/>
        <v>2</v>
      </c>
    </row>
    <row r="35" spans="1:39" x14ac:dyDescent="0.2">
      <c r="A35" s="15" t="s">
        <v>141</v>
      </c>
      <c r="B35" s="15"/>
      <c r="C35" s="15">
        <v>0</v>
      </c>
      <c r="D35" s="15">
        <v>0</v>
      </c>
      <c r="E35" s="15">
        <v>1</v>
      </c>
      <c r="F35" s="15">
        <v>1</v>
      </c>
      <c r="G35" s="15">
        <v>1</v>
      </c>
      <c r="H35" s="15">
        <v>0</v>
      </c>
      <c r="I35" s="15">
        <f t="shared" si="0"/>
        <v>3</v>
      </c>
      <c r="K35" s="15" t="s">
        <v>142</v>
      </c>
      <c r="L35" s="15"/>
      <c r="M35" s="15">
        <v>0</v>
      </c>
      <c r="N35" s="15">
        <v>0</v>
      </c>
      <c r="O35" s="15">
        <v>1</v>
      </c>
      <c r="P35" s="15">
        <v>1</v>
      </c>
      <c r="Q35" s="15">
        <v>1</v>
      </c>
      <c r="R35" s="15">
        <v>0</v>
      </c>
      <c r="S35" s="15">
        <f t="shared" si="1"/>
        <v>3</v>
      </c>
      <c r="U35" s="15" t="s">
        <v>189</v>
      </c>
      <c r="V35" s="15"/>
      <c r="W35" s="15">
        <v>0</v>
      </c>
      <c r="X35" s="15">
        <v>0</v>
      </c>
      <c r="Y35" s="15">
        <v>1</v>
      </c>
      <c r="Z35" s="15">
        <v>1</v>
      </c>
      <c r="AA35" s="15">
        <v>1</v>
      </c>
      <c r="AB35" s="15">
        <v>0</v>
      </c>
      <c r="AC35" s="15">
        <f t="shared" si="5"/>
        <v>3</v>
      </c>
      <c r="AE35" s="15" t="s">
        <v>194</v>
      </c>
      <c r="AF35" s="15"/>
      <c r="AG35" s="15">
        <v>0</v>
      </c>
      <c r="AH35" s="15">
        <v>0</v>
      </c>
      <c r="AI35" s="15">
        <v>1</v>
      </c>
      <c r="AJ35" s="15">
        <v>1</v>
      </c>
      <c r="AK35" s="15">
        <v>1</v>
      </c>
      <c r="AL35" s="15">
        <v>0</v>
      </c>
      <c r="AM35" s="15">
        <f t="shared" si="4"/>
        <v>3</v>
      </c>
    </row>
    <row r="36" spans="1:39" x14ac:dyDescent="0.2">
      <c r="A36" s="15" t="s">
        <v>143</v>
      </c>
      <c r="B36" s="15"/>
      <c r="C36" s="15">
        <v>0</v>
      </c>
      <c r="D36" s="15">
        <v>0</v>
      </c>
      <c r="E36" s="15">
        <v>1</v>
      </c>
      <c r="F36" s="15">
        <v>1</v>
      </c>
      <c r="G36" s="15">
        <v>1</v>
      </c>
      <c r="H36" s="15">
        <v>0</v>
      </c>
      <c r="I36" s="15">
        <f t="shared" si="0"/>
        <v>3</v>
      </c>
      <c r="K36" s="15" t="s">
        <v>144</v>
      </c>
      <c r="L36" s="15"/>
      <c r="M36" s="15">
        <v>0</v>
      </c>
      <c r="N36" s="15">
        <v>0</v>
      </c>
      <c r="O36" s="15">
        <v>1</v>
      </c>
      <c r="P36" s="15">
        <v>1</v>
      </c>
      <c r="Q36" s="15">
        <v>1</v>
      </c>
      <c r="R36" s="15">
        <v>0</v>
      </c>
      <c r="S36" s="15">
        <f t="shared" si="1"/>
        <v>3</v>
      </c>
      <c r="U36" s="15" t="s">
        <v>191</v>
      </c>
      <c r="V36" s="15"/>
      <c r="W36" s="15">
        <v>0</v>
      </c>
      <c r="X36" s="15">
        <v>0</v>
      </c>
      <c r="Y36" s="15">
        <v>1</v>
      </c>
      <c r="Z36" s="15">
        <v>1</v>
      </c>
      <c r="AA36" s="15">
        <v>1</v>
      </c>
      <c r="AB36" s="15">
        <v>0</v>
      </c>
      <c r="AC36" s="15">
        <f t="shared" si="5"/>
        <v>3</v>
      </c>
      <c r="AE36" s="15" t="s">
        <v>196</v>
      </c>
      <c r="AF36" s="15"/>
      <c r="AG36" s="15">
        <v>0</v>
      </c>
      <c r="AH36" s="15">
        <v>0</v>
      </c>
      <c r="AI36" s="15">
        <v>1</v>
      </c>
      <c r="AJ36" s="15">
        <v>1</v>
      </c>
      <c r="AK36" s="15">
        <v>1</v>
      </c>
      <c r="AL36" s="15">
        <v>0</v>
      </c>
      <c r="AM36" s="15">
        <f t="shared" si="4"/>
        <v>3</v>
      </c>
    </row>
    <row r="37" spans="1:39" x14ac:dyDescent="0.2">
      <c r="A37" s="15" t="s">
        <v>145</v>
      </c>
      <c r="B37" s="15"/>
      <c r="C37" s="15">
        <v>0</v>
      </c>
      <c r="D37" s="15">
        <v>0</v>
      </c>
      <c r="E37" s="15">
        <v>1</v>
      </c>
      <c r="F37" s="15">
        <v>1</v>
      </c>
      <c r="G37" s="15">
        <v>1</v>
      </c>
      <c r="H37" s="15">
        <v>0</v>
      </c>
      <c r="I37" s="15">
        <f t="shared" si="0"/>
        <v>3</v>
      </c>
      <c r="K37" s="15" t="s">
        <v>146</v>
      </c>
      <c r="L37" s="15"/>
      <c r="M37" s="15">
        <v>0</v>
      </c>
      <c r="N37" s="15">
        <v>0</v>
      </c>
      <c r="O37" s="15">
        <v>1</v>
      </c>
      <c r="P37" s="15">
        <v>1</v>
      </c>
      <c r="Q37" s="15">
        <v>1</v>
      </c>
      <c r="R37" s="15">
        <v>0</v>
      </c>
      <c r="S37" s="15">
        <f t="shared" si="1"/>
        <v>3</v>
      </c>
      <c r="U37" s="15" t="s">
        <v>193</v>
      </c>
      <c r="V37" s="15"/>
      <c r="W37" s="15">
        <v>0</v>
      </c>
      <c r="X37" s="15">
        <v>0</v>
      </c>
      <c r="Y37" s="15">
        <v>1</v>
      </c>
      <c r="Z37" s="15">
        <v>1</v>
      </c>
      <c r="AA37" s="15">
        <v>1</v>
      </c>
      <c r="AB37" s="15">
        <v>0</v>
      </c>
      <c r="AC37" s="15">
        <f t="shared" si="5"/>
        <v>3</v>
      </c>
      <c r="AE37" s="15" t="s">
        <v>198</v>
      </c>
      <c r="AF37" s="15"/>
      <c r="AG37" s="15">
        <v>0</v>
      </c>
      <c r="AH37" s="15">
        <v>0</v>
      </c>
      <c r="AI37" s="15">
        <v>1</v>
      </c>
      <c r="AJ37" s="15">
        <v>1</v>
      </c>
      <c r="AK37" s="15">
        <v>1</v>
      </c>
      <c r="AL37" s="15">
        <v>0</v>
      </c>
      <c r="AM37" s="15">
        <f t="shared" si="4"/>
        <v>3</v>
      </c>
    </row>
    <row r="38" spans="1:39" x14ac:dyDescent="0.2">
      <c r="A38" s="15" t="s">
        <v>147</v>
      </c>
      <c r="B38" s="15"/>
      <c r="C38" s="15">
        <v>0</v>
      </c>
      <c r="D38" s="15">
        <v>0</v>
      </c>
      <c r="E38" s="15">
        <v>1</v>
      </c>
      <c r="F38" s="15">
        <v>1</v>
      </c>
      <c r="G38" s="15">
        <v>1</v>
      </c>
      <c r="H38" s="15">
        <v>0</v>
      </c>
      <c r="I38" s="15">
        <f t="shared" si="0"/>
        <v>3</v>
      </c>
      <c r="K38" s="15" t="s">
        <v>148</v>
      </c>
      <c r="L38" s="15"/>
      <c r="M38" s="15">
        <v>0</v>
      </c>
      <c r="N38" s="15">
        <v>0</v>
      </c>
      <c r="O38" s="15">
        <v>1</v>
      </c>
      <c r="P38" s="15">
        <v>1</v>
      </c>
      <c r="Q38" s="15">
        <v>1</v>
      </c>
      <c r="R38" s="15">
        <v>0</v>
      </c>
      <c r="S38" s="15">
        <f t="shared" si="1"/>
        <v>3</v>
      </c>
      <c r="U38" s="15" t="s">
        <v>195</v>
      </c>
      <c r="V38" s="15"/>
      <c r="W38" s="15">
        <v>0</v>
      </c>
      <c r="X38" s="15">
        <v>0</v>
      </c>
      <c r="Y38" s="15">
        <v>1</v>
      </c>
      <c r="Z38" s="15">
        <v>1</v>
      </c>
      <c r="AA38" s="15">
        <v>1</v>
      </c>
      <c r="AB38" s="15">
        <v>0</v>
      </c>
      <c r="AC38" s="15">
        <f t="shared" si="5"/>
        <v>3</v>
      </c>
      <c r="AE38" s="15" t="s">
        <v>200</v>
      </c>
      <c r="AF38" s="15"/>
      <c r="AG38" s="15">
        <v>0</v>
      </c>
      <c r="AH38" s="15">
        <v>0</v>
      </c>
      <c r="AI38" s="15">
        <v>1</v>
      </c>
      <c r="AJ38" s="15">
        <v>1</v>
      </c>
      <c r="AK38" s="15">
        <v>1</v>
      </c>
      <c r="AL38" s="15">
        <v>0</v>
      </c>
      <c r="AM38" s="15">
        <f t="shared" si="4"/>
        <v>3</v>
      </c>
    </row>
    <row r="39" spans="1:39" x14ac:dyDescent="0.2">
      <c r="A39" s="15" t="s">
        <v>149</v>
      </c>
      <c r="B39" s="15"/>
      <c r="C39" s="15">
        <v>0</v>
      </c>
      <c r="D39" s="15">
        <v>0</v>
      </c>
      <c r="E39" s="15">
        <v>1</v>
      </c>
      <c r="F39" s="15">
        <v>1</v>
      </c>
      <c r="G39" s="15">
        <v>1</v>
      </c>
      <c r="H39" s="15">
        <v>0</v>
      </c>
      <c r="I39" s="15">
        <f t="shared" si="0"/>
        <v>3</v>
      </c>
      <c r="K39" s="15" t="s">
        <v>150</v>
      </c>
      <c r="L39" s="15"/>
      <c r="M39" s="15">
        <v>0</v>
      </c>
      <c r="N39" s="15">
        <v>0</v>
      </c>
      <c r="O39" s="15">
        <v>1</v>
      </c>
      <c r="P39" s="15">
        <v>1</v>
      </c>
      <c r="Q39" s="15">
        <v>1</v>
      </c>
      <c r="R39" s="15">
        <v>0</v>
      </c>
      <c r="S39" s="15">
        <f t="shared" si="1"/>
        <v>3</v>
      </c>
      <c r="U39" s="15" t="s">
        <v>197</v>
      </c>
      <c r="V39" s="15"/>
      <c r="W39" s="15">
        <v>0</v>
      </c>
      <c r="X39" s="15">
        <v>0</v>
      </c>
      <c r="Y39" s="15">
        <v>1</v>
      </c>
      <c r="Z39" s="15">
        <v>1</v>
      </c>
      <c r="AA39" s="15">
        <v>1</v>
      </c>
      <c r="AB39" s="15">
        <v>0</v>
      </c>
      <c r="AC39" s="15">
        <f t="shared" si="5"/>
        <v>3</v>
      </c>
      <c r="AE39" s="15" t="s">
        <v>202</v>
      </c>
      <c r="AF39" s="15"/>
      <c r="AG39" s="15">
        <v>0</v>
      </c>
      <c r="AH39" s="15">
        <v>0</v>
      </c>
      <c r="AI39" s="15">
        <v>1</v>
      </c>
      <c r="AJ39" s="15">
        <v>1</v>
      </c>
      <c r="AK39" s="15">
        <v>1</v>
      </c>
      <c r="AL39" s="15">
        <v>0.5</v>
      </c>
      <c r="AM39" s="15">
        <f t="shared" si="4"/>
        <v>3.5</v>
      </c>
    </row>
    <row r="40" spans="1:39" x14ac:dyDescent="0.2">
      <c r="A40" s="15" t="s">
        <v>151</v>
      </c>
      <c r="B40" s="15"/>
      <c r="C40" s="15">
        <v>0</v>
      </c>
      <c r="D40" s="15">
        <v>0</v>
      </c>
      <c r="E40" s="15">
        <v>1</v>
      </c>
      <c r="F40" s="15">
        <v>1</v>
      </c>
      <c r="G40" s="15">
        <v>1</v>
      </c>
      <c r="H40" s="15">
        <v>0</v>
      </c>
      <c r="I40" s="15">
        <f t="shared" si="0"/>
        <v>3</v>
      </c>
      <c r="K40" s="15" t="s">
        <v>152</v>
      </c>
      <c r="L40" s="15"/>
      <c r="M40" s="15">
        <v>0</v>
      </c>
      <c r="N40" s="15">
        <v>0</v>
      </c>
      <c r="O40" s="15">
        <v>1</v>
      </c>
      <c r="P40" s="15">
        <v>1</v>
      </c>
      <c r="Q40" s="15">
        <v>1</v>
      </c>
      <c r="R40" s="15">
        <v>0</v>
      </c>
      <c r="S40" s="15">
        <f t="shared" si="1"/>
        <v>3</v>
      </c>
      <c r="U40" s="15" t="s">
        <v>199</v>
      </c>
      <c r="V40" s="15"/>
      <c r="W40" s="15">
        <v>0</v>
      </c>
      <c r="X40" s="15">
        <v>0</v>
      </c>
      <c r="Y40" s="15">
        <v>1</v>
      </c>
      <c r="Z40" s="15">
        <v>1</v>
      </c>
      <c r="AA40" s="15">
        <v>1</v>
      </c>
      <c r="AB40" s="15">
        <v>0</v>
      </c>
      <c r="AC40" s="15">
        <f t="shared" si="5"/>
        <v>3</v>
      </c>
      <c r="AE40" s="15" t="s">
        <v>204</v>
      </c>
      <c r="AF40" s="15"/>
      <c r="AG40" s="15">
        <v>0</v>
      </c>
      <c r="AH40" s="15">
        <v>0</v>
      </c>
      <c r="AI40" s="15">
        <v>1</v>
      </c>
      <c r="AJ40" s="15">
        <v>1</v>
      </c>
      <c r="AK40" s="15">
        <v>1</v>
      </c>
      <c r="AL40" s="15">
        <v>0</v>
      </c>
      <c r="AM40" s="15">
        <f t="shared" si="4"/>
        <v>3</v>
      </c>
    </row>
    <row r="41" spans="1:39" x14ac:dyDescent="0.2">
      <c r="A41" s="15" t="s">
        <v>153</v>
      </c>
      <c r="B41" s="15"/>
      <c r="C41" s="15">
        <v>0</v>
      </c>
      <c r="D41" s="15">
        <v>0</v>
      </c>
      <c r="E41" s="15">
        <v>1</v>
      </c>
      <c r="F41" s="15">
        <v>1</v>
      </c>
      <c r="G41" s="15">
        <v>1</v>
      </c>
      <c r="H41" s="15">
        <v>0</v>
      </c>
      <c r="I41" s="15">
        <f t="shared" si="0"/>
        <v>3</v>
      </c>
      <c r="K41" s="15" t="s">
        <v>154</v>
      </c>
      <c r="L41" s="15"/>
      <c r="M41" s="15">
        <v>0</v>
      </c>
      <c r="N41" s="15">
        <v>0</v>
      </c>
      <c r="O41" s="15">
        <v>1</v>
      </c>
      <c r="P41" s="15">
        <v>1</v>
      </c>
      <c r="Q41" s="15">
        <v>1</v>
      </c>
      <c r="R41" s="15">
        <v>0</v>
      </c>
      <c r="S41" s="15">
        <f t="shared" si="1"/>
        <v>3</v>
      </c>
      <c r="U41" s="15" t="s">
        <v>201</v>
      </c>
      <c r="V41" s="15"/>
      <c r="W41" s="15">
        <v>0</v>
      </c>
      <c r="X41" s="15">
        <v>0</v>
      </c>
      <c r="Y41" s="15">
        <v>1</v>
      </c>
      <c r="Z41" s="15">
        <v>1</v>
      </c>
      <c r="AA41" s="15">
        <v>1</v>
      </c>
      <c r="AB41" s="15">
        <v>0</v>
      </c>
      <c r="AC41" s="15">
        <f t="shared" si="5"/>
        <v>3</v>
      </c>
      <c r="AE41" s="15" t="s">
        <v>206</v>
      </c>
      <c r="AF41" s="15"/>
      <c r="AG41" s="15">
        <v>0</v>
      </c>
      <c r="AH41" s="15">
        <v>0</v>
      </c>
      <c r="AI41" s="15">
        <v>1</v>
      </c>
      <c r="AJ41" s="15">
        <v>1</v>
      </c>
      <c r="AK41" s="15">
        <v>1</v>
      </c>
      <c r="AL41" s="15">
        <v>0.5</v>
      </c>
      <c r="AM41" s="15">
        <f t="shared" si="4"/>
        <v>3.5</v>
      </c>
    </row>
    <row r="42" spans="1:39" x14ac:dyDescent="0.2">
      <c r="A42" s="15" t="s">
        <v>155</v>
      </c>
      <c r="B42" s="15"/>
      <c r="C42" s="15">
        <v>0</v>
      </c>
      <c r="D42" s="15">
        <v>0</v>
      </c>
      <c r="E42" s="15">
        <v>1</v>
      </c>
      <c r="F42" s="15">
        <v>1</v>
      </c>
      <c r="G42" s="15">
        <v>1</v>
      </c>
      <c r="H42" s="15">
        <v>0</v>
      </c>
      <c r="I42" s="15">
        <f t="shared" si="0"/>
        <v>3</v>
      </c>
      <c r="K42" s="15" t="s">
        <v>156</v>
      </c>
      <c r="L42" s="15"/>
      <c r="M42" s="15">
        <v>0</v>
      </c>
      <c r="N42" s="15">
        <v>0</v>
      </c>
      <c r="O42" s="15">
        <v>1</v>
      </c>
      <c r="P42" s="15">
        <v>1</v>
      </c>
      <c r="Q42" s="15">
        <v>1</v>
      </c>
      <c r="R42" s="15">
        <v>0</v>
      </c>
      <c r="S42" s="15">
        <f t="shared" si="1"/>
        <v>3</v>
      </c>
      <c r="U42" s="15" t="s">
        <v>203</v>
      </c>
      <c r="V42" s="15"/>
      <c r="W42" s="15">
        <v>0</v>
      </c>
      <c r="X42" s="15">
        <v>0</v>
      </c>
      <c r="Y42" s="15">
        <v>1</v>
      </c>
      <c r="Z42" s="15">
        <v>1</v>
      </c>
      <c r="AA42" s="15">
        <v>1</v>
      </c>
      <c r="AB42" s="15">
        <v>0</v>
      </c>
      <c r="AC42" s="15">
        <f t="shared" si="5"/>
        <v>3</v>
      </c>
      <c r="AE42" s="15" t="s">
        <v>208</v>
      </c>
      <c r="AF42" s="15"/>
      <c r="AG42" s="15">
        <v>0</v>
      </c>
      <c r="AH42" s="15">
        <v>0</v>
      </c>
      <c r="AI42" s="15">
        <v>1</v>
      </c>
      <c r="AJ42" s="15">
        <v>1</v>
      </c>
      <c r="AK42" s="15">
        <v>1</v>
      </c>
      <c r="AL42" s="15">
        <v>0</v>
      </c>
      <c r="AM42" s="15">
        <f t="shared" si="4"/>
        <v>3</v>
      </c>
    </row>
    <row r="43" spans="1:39" x14ac:dyDescent="0.2">
      <c r="A43" s="15" t="s">
        <v>157</v>
      </c>
      <c r="B43" s="15"/>
      <c r="C43" s="15">
        <v>0</v>
      </c>
      <c r="D43" s="15">
        <v>0</v>
      </c>
      <c r="E43" s="15">
        <v>1</v>
      </c>
      <c r="F43" s="15">
        <v>1</v>
      </c>
      <c r="G43" s="15">
        <v>1</v>
      </c>
      <c r="H43" s="15">
        <v>0</v>
      </c>
      <c r="I43" s="15">
        <f t="shared" si="0"/>
        <v>3</v>
      </c>
      <c r="K43" s="15" t="s">
        <v>158</v>
      </c>
      <c r="L43" s="15"/>
      <c r="M43" s="15">
        <v>0</v>
      </c>
      <c r="N43" s="15">
        <v>0</v>
      </c>
      <c r="O43" s="15">
        <v>1</v>
      </c>
      <c r="P43" s="15">
        <v>1</v>
      </c>
      <c r="Q43" s="15">
        <v>1</v>
      </c>
      <c r="R43" s="15">
        <v>0</v>
      </c>
      <c r="S43" s="15">
        <f t="shared" si="1"/>
        <v>3</v>
      </c>
      <c r="U43" s="15" t="s">
        <v>205</v>
      </c>
      <c r="V43" s="15"/>
      <c r="W43" s="15">
        <v>0</v>
      </c>
      <c r="X43" s="15">
        <v>0</v>
      </c>
      <c r="Y43" s="15">
        <v>1</v>
      </c>
      <c r="Z43" s="15">
        <v>1</v>
      </c>
      <c r="AA43" s="15">
        <v>1</v>
      </c>
      <c r="AB43" s="15">
        <v>0</v>
      </c>
      <c r="AC43" s="15">
        <f t="shared" si="5"/>
        <v>3</v>
      </c>
      <c r="AE43" s="15" t="s">
        <v>210</v>
      </c>
      <c r="AF43" s="15"/>
      <c r="AG43" s="15">
        <v>0</v>
      </c>
      <c r="AH43" s="15">
        <v>0</v>
      </c>
      <c r="AI43" s="15">
        <v>1</v>
      </c>
      <c r="AJ43" s="15">
        <v>1</v>
      </c>
      <c r="AK43" s="15">
        <v>1</v>
      </c>
      <c r="AL43" s="15">
        <v>1</v>
      </c>
      <c r="AM43" s="15">
        <f t="shared" si="4"/>
        <v>4</v>
      </c>
    </row>
    <row r="44" spans="1:39" x14ac:dyDescent="0.2">
      <c r="A44" s="15" t="s">
        <v>159</v>
      </c>
      <c r="B44" s="15"/>
      <c r="C44" s="15">
        <v>0</v>
      </c>
      <c r="D44" s="15">
        <v>0</v>
      </c>
      <c r="E44" s="15">
        <v>1</v>
      </c>
      <c r="F44" s="15">
        <v>1</v>
      </c>
      <c r="G44" s="15">
        <v>1</v>
      </c>
      <c r="H44" s="15">
        <v>0</v>
      </c>
      <c r="I44" s="15">
        <f t="shared" si="0"/>
        <v>3</v>
      </c>
      <c r="K44" s="15" t="s">
        <v>160</v>
      </c>
      <c r="L44" s="15"/>
      <c r="M44" s="15">
        <v>0</v>
      </c>
      <c r="N44" s="15">
        <v>0</v>
      </c>
      <c r="O44" s="15">
        <v>1</v>
      </c>
      <c r="P44" s="15">
        <v>1</v>
      </c>
      <c r="Q44" s="15">
        <v>1</v>
      </c>
      <c r="R44" s="15">
        <v>0</v>
      </c>
      <c r="S44" s="15">
        <f t="shared" si="1"/>
        <v>3</v>
      </c>
      <c r="U44" s="15" t="s">
        <v>207</v>
      </c>
      <c r="V44" s="15"/>
      <c r="W44" s="15">
        <v>0</v>
      </c>
      <c r="X44" s="15">
        <v>0</v>
      </c>
      <c r="Y44" s="15">
        <v>1</v>
      </c>
      <c r="Z44" s="15">
        <v>1</v>
      </c>
      <c r="AA44" s="15">
        <v>1</v>
      </c>
      <c r="AB44" s="15">
        <v>0</v>
      </c>
      <c r="AC44" s="15">
        <f t="shared" si="5"/>
        <v>3</v>
      </c>
      <c r="AE44" s="15" t="s">
        <v>212</v>
      </c>
      <c r="AF44" s="15"/>
      <c r="AG44" s="15">
        <v>0</v>
      </c>
      <c r="AH44" s="15">
        <v>0</v>
      </c>
      <c r="AI44" s="15">
        <v>1</v>
      </c>
      <c r="AJ44" s="15">
        <v>1</v>
      </c>
      <c r="AK44" s="15">
        <v>1</v>
      </c>
      <c r="AL44" s="15">
        <v>0</v>
      </c>
      <c r="AM44" s="15">
        <f t="shared" si="4"/>
        <v>3</v>
      </c>
    </row>
    <row r="45" spans="1:39" x14ac:dyDescent="0.2">
      <c r="A45" s="15" t="s">
        <v>161</v>
      </c>
      <c r="B45" s="15"/>
      <c r="C45" s="15">
        <v>0</v>
      </c>
      <c r="D45" s="15">
        <v>0</v>
      </c>
      <c r="E45" s="15">
        <v>1</v>
      </c>
      <c r="F45" s="15">
        <v>1</v>
      </c>
      <c r="G45" s="15">
        <v>1</v>
      </c>
      <c r="H45" s="15">
        <v>0</v>
      </c>
      <c r="I45" s="15">
        <f t="shared" si="0"/>
        <v>3</v>
      </c>
      <c r="K45" s="15" t="s">
        <v>162</v>
      </c>
      <c r="L45" s="15"/>
      <c r="M45" s="15">
        <v>0</v>
      </c>
      <c r="N45" s="15">
        <v>0</v>
      </c>
      <c r="O45" s="15">
        <v>1</v>
      </c>
      <c r="P45" s="15">
        <v>1</v>
      </c>
      <c r="Q45" s="15">
        <v>1</v>
      </c>
      <c r="R45" s="15">
        <v>0</v>
      </c>
      <c r="S45" s="15">
        <f t="shared" si="1"/>
        <v>3</v>
      </c>
      <c r="U45" s="15" t="s">
        <v>209</v>
      </c>
      <c r="V45" s="15"/>
      <c r="W45" s="15">
        <v>0</v>
      </c>
      <c r="X45" s="15">
        <v>0</v>
      </c>
      <c r="Y45" s="15">
        <v>1</v>
      </c>
      <c r="Z45" s="15">
        <v>1</v>
      </c>
      <c r="AA45" s="15">
        <v>1</v>
      </c>
      <c r="AB45" s="15">
        <v>0</v>
      </c>
      <c r="AC45" s="15">
        <f t="shared" si="5"/>
        <v>3</v>
      </c>
      <c r="AE45" s="15" t="s">
        <v>214</v>
      </c>
      <c r="AF45" s="15"/>
      <c r="AG45" s="15">
        <v>0</v>
      </c>
      <c r="AH45" s="15">
        <v>0</v>
      </c>
      <c r="AI45" s="15">
        <v>1</v>
      </c>
      <c r="AJ45" s="15">
        <v>1</v>
      </c>
      <c r="AK45" s="15">
        <v>1</v>
      </c>
      <c r="AL45" s="15">
        <v>0</v>
      </c>
      <c r="AM45" s="15">
        <f t="shared" si="4"/>
        <v>3</v>
      </c>
    </row>
    <row r="46" spans="1:39" x14ac:dyDescent="0.2">
      <c r="A46" s="15" t="s">
        <v>163</v>
      </c>
      <c r="B46" s="15"/>
      <c r="C46" s="15">
        <v>0</v>
      </c>
      <c r="D46" s="15">
        <v>0</v>
      </c>
      <c r="E46" s="15">
        <v>1</v>
      </c>
      <c r="F46" s="15">
        <v>1</v>
      </c>
      <c r="G46" s="15">
        <v>1</v>
      </c>
      <c r="H46" s="15">
        <v>0</v>
      </c>
      <c r="I46" s="15">
        <f t="shared" si="0"/>
        <v>3</v>
      </c>
      <c r="K46" s="15" t="s">
        <v>164</v>
      </c>
      <c r="L46" s="15"/>
      <c r="M46" s="15">
        <v>0</v>
      </c>
      <c r="N46" s="15">
        <v>0</v>
      </c>
      <c r="O46" s="15">
        <v>1</v>
      </c>
      <c r="P46" s="15">
        <v>1</v>
      </c>
      <c r="Q46" s="15">
        <v>1</v>
      </c>
      <c r="R46" s="15">
        <v>0</v>
      </c>
      <c r="S46" s="15">
        <f t="shared" si="1"/>
        <v>3</v>
      </c>
      <c r="U46" s="15" t="s">
        <v>211</v>
      </c>
      <c r="V46" s="15"/>
      <c r="W46" s="15">
        <v>0</v>
      </c>
      <c r="X46" s="15">
        <v>0</v>
      </c>
      <c r="Y46" s="15">
        <v>1</v>
      </c>
      <c r="Z46" s="15">
        <v>1</v>
      </c>
      <c r="AA46" s="15">
        <v>1</v>
      </c>
      <c r="AB46" s="15">
        <v>0</v>
      </c>
      <c r="AC46" s="15">
        <f t="shared" si="5"/>
        <v>3</v>
      </c>
      <c r="AE46" s="15" t="s">
        <v>216</v>
      </c>
      <c r="AF46" s="15"/>
      <c r="AG46" s="15">
        <v>0</v>
      </c>
      <c r="AH46" s="15">
        <v>0</v>
      </c>
      <c r="AI46" s="15">
        <v>1</v>
      </c>
      <c r="AJ46" s="15">
        <v>1</v>
      </c>
      <c r="AK46" s="15">
        <v>1</v>
      </c>
      <c r="AL46" s="15">
        <v>0</v>
      </c>
      <c r="AM46" s="15">
        <f t="shared" si="4"/>
        <v>3</v>
      </c>
    </row>
    <row r="47" spans="1:39" x14ac:dyDescent="0.2">
      <c r="A47" s="15" t="s">
        <v>75</v>
      </c>
      <c r="B47" s="15"/>
      <c r="C47" s="15">
        <v>0</v>
      </c>
      <c r="D47" s="15">
        <v>0</v>
      </c>
      <c r="E47" s="15">
        <v>1</v>
      </c>
      <c r="F47" s="15">
        <v>1</v>
      </c>
      <c r="G47" s="15">
        <v>1</v>
      </c>
      <c r="H47" s="15">
        <v>0</v>
      </c>
      <c r="I47" s="15">
        <f>SUM(C47:H47)</f>
        <v>3</v>
      </c>
      <c r="K47" s="15" t="s">
        <v>76</v>
      </c>
      <c r="L47" s="15">
        <v>26.08</v>
      </c>
      <c r="M47" s="15">
        <v>0</v>
      </c>
      <c r="N47" s="15">
        <v>0</v>
      </c>
      <c r="O47" s="15">
        <v>1</v>
      </c>
      <c r="P47" s="15">
        <v>1</v>
      </c>
      <c r="Q47" s="15">
        <v>1</v>
      </c>
      <c r="R47" s="15">
        <v>0</v>
      </c>
      <c r="S47" s="15">
        <f>SUM(M47:R47)</f>
        <v>3</v>
      </c>
      <c r="U47" s="15" t="s">
        <v>213</v>
      </c>
      <c r="V47" s="15"/>
      <c r="W47" s="15">
        <v>0</v>
      </c>
      <c r="X47" s="15">
        <v>0</v>
      </c>
      <c r="Y47" s="15">
        <v>1</v>
      </c>
      <c r="Z47" s="15">
        <v>1</v>
      </c>
      <c r="AA47" s="15">
        <v>1</v>
      </c>
      <c r="AB47" s="15">
        <v>0</v>
      </c>
      <c r="AC47" s="15">
        <f t="shared" si="5"/>
        <v>3</v>
      </c>
      <c r="AE47" s="15" t="s">
        <v>218</v>
      </c>
      <c r="AF47" s="15"/>
      <c r="AG47" s="15">
        <v>0</v>
      </c>
      <c r="AH47" s="15">
        <v>0</v>
      </c>
      <c r="AI47" s="15">
        <v>1</v>
      </c>
      <c r="AJ47" s="15">
        <v>1</v>
      </c>
      <c r="AK47" s="15">
        <v>1</v>
      </c>
      <c r="AL47" s="15">
        <v>0</v>
      </c>
      <c r="AM47" s="15">
        <f t="shared" si="4"/>
        <v>3</v>
      </c>
    </row>
    <row r="48" spans="1:39" x14ac:dyDescent="0.2">
      <c r="A48" s="15" t="s">
        <v>77</v>
      </c>
      <c r="B48" s="15"/>
      <c r="C48" s="15">
        <v>0</v>
      </c>
      <c r="D48" s="15">
        <v>0</v>
      </c>
      <c r="E48" s="15">
        <v>1</v>
      </c>
      <c r="F48" s="15">
        <v>1</v>
      </c>
      <c r="G48" s="15">
        <v>1</v>
      </c>
      <c r="H48" s="15">
        <v>0</v>
      </c>
      <c r="I48" s="15">
        <f>SUM(C48:H48)</f>
        <v>3</v>
      </c>
      <c r="K48" s="15" t="s">
        <v>78</v>
      </c>
      <c r="L48" s="15"/>
      <c r="M48" s="15">
        <v>0</v>
      </c>
      <c r="N48" s="15">
        <v>0</v>
      </c>
      <c r="O48" s="15">
        <v>1</v>
      </c>
      <c r="P48" s="15">
        <v>1</v>
      </c>
      <c r="Q48" s="15">
        <v>1</v>
      </c>
      <c r="R48" s="15">
        <v>0</v>
      </c>
      <c r="S48" s="15">
        <f t="shared" ref="S48:S91" si="6">SUM(M48:R48)</f>
        <v>3</v>
      </c>
      <c r="U48" s="15" t="s">
        <v>215</v>
      </c>
      <c r="V48" s="15"/>
      <c r="W48" s="15">
        <v>0</v>
      </c>
      <c r="X48" s="15">
        <v>0</v>
      </c>
      <c r="Y48" s="15">
        <v>1</v>
      </c>
      <c r="Z48" s="15">
        <v>1</v>
      </c>
      <c r="AA48" s="15">
        <v>1</v>
      </c>
      <c r="AB48" s="15">
        <v>0</v>
      </c>
      <c r="AC48" s="15">
        <f t="shared" si="5"/>
        <v>3</v>
      </c>
      <c r="AE48" s="15" t="s">
        <v>221</v>
      </c>
      <c r="AF48" s="15"/>
      <c r="AG48" s="15">
        <v>0</v>
      </c>
      <c r="AH48" s="15">
        <v>0</v>
      </c>
      <c r="AI48" s="15">
        <v>1</v>
      </c>
      <c r="AJ48" s="15">
        <v>1</v>
      </c>
      <c r="AK48" s="15">
        <v>1</v>
      </c>
      <c r="AL48" s="15">
        <v>0</v>
      </c>
      <c r="AM48" s="15">
        <f t="shared" si="4"/>
        <v>3</v>
      </c>
    </row>
    <row r="49" spans="1:39" x14ac:dyDescent="0.2">
      <c r="A49" s="15" t="s">
        <v>79</v>
      </c>
      <c r="B49" s="15"/>
      <c r="C49" s="15">
        <v>0</v>
      </c>
      <c r="D49" s="15">
        <v>0</v>
      </c>
      <c r="E49" s="15">
        <v>1</v>
      </c>
      <c r="F49" s="15">
        <v>1</v>
      </c>
      <c r="G49" s="15">
        <v>1</v>
      </c>
      <c r="H49" s="15">
        <v>0</v>
      </c>
      <c r="I49" s="15">
        <f t="shared" ref="I49:I69" si="7">SUM(C49:H49)</f>
        <v>3</v>
      </c>
      <c r="K49" s="15" t="s">
        <v>80</v>
      </c>
      <c r="L49" s="15"/>
      <c r="M49" s="15">
        <v>0</v>
      </c>
      <c r="N49" s="15">
        <v>0</v>
      </c>
      <c r="O49" s="15">
        <v>1</v>
      </c>
      <c r="P49" s="15">
        <v>1</v>
      </c>
      <c r="Q49" s="15">
        <v>0.5</v>
      </c>
      <c r="R49" s="15">
        <v>0</v>
      </c>
      <c r="S49" s="15">
        <f t="shared" si="6"/>
        <v>2.5</v>
      </c>
      <c r="U49" s="15" t="s">
        <v>217</v>
      </c>
      <c r="V49" s="15"/>
      <c r="W49" s="15">
        <v>0</v>
      </c>
      <c r="X49" s="15">
        <v>0</v>
      </c>
      <c r="Y49" s="15">
        <v>1</v>
      </c>
      <c r="Z49" s="15">
        <v>1</v>
      </c>
      <c r="AA49" s="15">
        <v>1</v>
      </c>
      <c r="AB49" s="15">
        <v>0</v>
      </c>
      <c r="AC49" s="15">
        <f t="shared" si="5"/>
        <v>3</v>
      </c>
      <c r="AE49" s="15" t="s">
        <v>222</v>
      </c>
      <c r="AF49" s="15"/>
      <c r="AG49" s="15">
        <v>0</v>
      </c>
      <c r="AH49" s="15">
        <v>0</v>
      </c>
      <c r="AI49" s="15">
        <v>1</v>
      </c>
      <c r="AJ49" s="15">
        <v>1</v>
      </c>
      <c r="AK49" s="15">
        <v>1</v>
      </c>
      <c r="AL49" s="15">
        <v>0</v>
      </c>
      <c r="AM49" s="15">
        <f t="shared" si="4"/>
        <v>3</v>
      </c>
    </row>
    <row r="50" spans="1:39" x14ac:dyDescent="0.2">
      <c r="A50" s="15" t="s">
        <v>81</v>
      </c>
      <c r="B50" s="15"/>
      <c r="C50" s="15">
        <v>0</v>
      </c>
      <c r="D50" s="15">
        <v>0</v>
      </c>
      <c r="E50" s="15">
        <v>1</v>
      </c>
      <c r="F50" s="15">
        <v>1</v>
      </c>
      <c r="G50" s="15">
        <v>1</v>
      </c>
      <c r="H50" s="15">
        <v>0</v>
      </c>
      <c r="I50" s="15">
        <f t="shared" si="7"/>
        <v>3</v>
      </c>
      <c r="K50" s="15" t="s">
        <v>82</v>
      </c>
      <c r="L50" s="15"/>
      <c r="M50" s="15">
        <v>0</v>
      </c>
      <c r="N50" s="15">
        <v>0</v>
      </c>
      <c r="O50" s="15">
        <v>1</v>
      </c>
      <c r="P50" s="15">
        <v>1</v>
      </c>
      <c r="Q50" s="15">
        <v>1</v>
      </c>
      <c r="R50" s="15">
        <v>0</v>
      </c>
      <c r="S50" s="15">
        <f t="shared" si="6"/>
        <v>3</v>
      </c>
      <c r="U50" s="15" t="s">
        <v>219</v>
      </c>
      <c r="V50" s="15"/>
      <c r="W50" s="15">
        <v>0</v>
      </c>
      <c r="X50" s="15">
        <v>0</v>
      </c>
      <c r="Y50" s="15">
        <v>1</v>
      </c>
      <c r="Z50" s="15">
        <v>1</v>
      </c>
      <c r="AA50" s="15">
        <v>1</v>
      </c>
      <c r="AB50" s="15">
        <v>0</v>
      </c>
      <c r="AC50" s="15">
        <f t="shared" si="5"/>
        <v>3</v>
      </c>
      <c r="AE50" s="15" t="s">
        <v>223</v>
      </c>
      <c r="AF50" s="15"/>
      <c r="AG50" s="15">
        <v>0</v>
      </c>
      <c r="AH50" s="15">
        <v>0</v>
      </c>
      <c r="AI50" s="15">
        <v>1</v>
      </c>
      <c r="AJ50" s="15">
        <v>1</v>
      </c>
      <c r="AK50" s="15">
        <v>1</v>
      </c>
      <c r="AL50" s="15">
        <v>0.5</v>
      </c>
      <c r="AM50" s="15">
        <f t="shared" si="4"/>
        <v>3.5</v>
      </c>
    </row>
    <row r="51" spans="1:39" x14ac:dyDescent="0.2">
      <c r="A51" s="15" t="s">
        <v>83</v>
      </c>
      <c r="B51" s="15"/>
      <c r="C51" s="15">
        <v>0</v>
      </c>
      <c r="D51" s="15">
        <v>0</v>
      </c>
      <c r="E51" s="15">
        <v>1</v>
      </c>
      <c r="F51" s="15">
        <v>1</v>
      </c>
      <c r="G51" s="15">
        <v>1</v>
      </c>
      <c r="H51" s="15">
        <v>0</v>
      </c>
      <c r="I51" s="15">
        <f t="shared" si="7"/>
        <v>3</v>
      </c>
      <c r="K51" s="15" t="s">
        <v>84</v>
      </c>
      <c r="L51" s="15"/>
      <c r="M51" s="15">
        <v>0</v>
      </c>
      <c r="N51" s="15">
        <v>0</v>
      </c>
      <c r="O51" s="15">
        <v>1</v>
      </c>
      <c r="P51" s="15">
        <v>1</v>
      </c>
      <c r="Q51" s="15">
        <v>1</v>
      </c>
      <c r="R51" s="15">
        <v>0</v>
      </c>
      <c r="S51" s="15">
        <f t="shared" si="6"/>
        <v>3</v>
      </c>
      <c r="U51" s="15" t="s">
        <v>220</v>
      </c>
      <c r="V51" s="15"/>
      <c r="W51" s="15">
        <v>0</v>
      </c>
      <c r="X51" s="15">
        <v>0</v>
      </c>
      <c r="Y51" s="15">
        <v>1</v>
      </c>
      <c r="Z51" s="15">
        <v>1</v>
      </c>
      <c r="AA51" s="15">
        <v>1</v>
      </c>
      <c r="AB51" s="15">
        <v>0</v>
      </c>
      <c r="AC51" s="15">
        <f t="shared" si="5"/>
        <v>3</v>
      </c>
      <c r="AE51" s="15" t="s">
        <v>224</v>
      </c>
      <c r="AF51" s="15"/>
      <c r="AG51" s="15">
        <v>0</v>
      </c>
      <c r="AH51" s="15">
        <v>0</v>
      </c>
      <c r="AI51" s="15">
        <v>1</v>
      </c>
      <c r="AJ51" s="15">
        <v>1</v>
      </c>
      <c r="AK51" s="15">
        <v>1</v>
      </c>
      <c r="AL51" s="15">
        <v>0</v>
      </c>
      <c r="AM51" s="15">
        <f t="shared" si="4"/>
        <v>3</v>
      </c>
    </row>
    <row r="52" spans="1:39" x14ac:dyDescent="0.2">
      <c r="A52" s="15" t="s">
        <v>85</v>
      </c>
      <c r="B52" s="15"/>
      <c r="C52" s="15">
        <v>0</v>
      </c>
      <c r="D52" s="15">
        <v>0</v>
      </c>
      <c r="E52" s="15">
        <v>1</v>
      </c>
      <c r="F52" s="15">
        <v>1</v>
      </c>
      <c r="G52" s="15">
        <v>1</v>
      </c>
      <c r="H52" s="15">
        <v>0</v>
      </c>
      <c r="I52" s="15">
        <f t="shared" si="7"/>
        <v>3</v>
      </c>
      <c r="K52" s="15" t="s">
        <v>86</v>
      </c>
      <c r="L52" s="15"/>
      <c r="M52" s="15">
        <v>0</v>
      </c>
      <c r="N52" s="15">
        <v>0</v>
      </c>
      <c r="O52" s="15">
        <v>1</v>
      </c>
      <c r="P52" s="15">
        <v>1</v>
      </c>
      <c r="Q52" s="15">
        <v>1</v>
      </c>
      <c r="R52" s="15">
        <v>0</v>
      </c>
      <c r="S52" s="15">
        <f t="shared" si="6"/>
        <v>3</v>
      </c>
      <c r="U52" s="15" t="s">
        <v>225</v>
      </c>
      <c r="V52" s="15"/>
      <c r="W52" s="15">
        <v>0</v>
      </c>
      <c r="X52" s="15">
        <v>0</v>
      </c>
      <c r="Y52" s="15">
        <v>1</v>
      </c>
      <c r="Z52" s="15">
        <v>1</v>
      </c>
      <c r="AA52" s="15">
        <v>1</v>
      </c>
      <c r="AB52" s="15">
        <v>0</v>
      </c>
      <c r="AC52" s="15">
        <f t="shared" si="5"/>
        <v>3</v>
      </c>
      <c r="AE52" s="15" t="s">
        <v>226</v>
      </c>
      <c r="AF52" s="15"/>
      <c r="AG52" s="15">
        <v>0</v>
      </c>
      <c r="AH52" s="15">
        <v>0</v>
      </c>
      <c r="AI52" s="15">
        <v>1</v>
      </c>
      <c r="AJ52" s="15">
        <v>1</v>
      </c>
      <c r="AK52" s="15">
        <v>1</v>
      </c>
      <c r="AL52" s="15">
        <v>0</v>
      </c>
      <c r="AM52" s="15">
        <f t="shared" si="4"/>
        <v>3</v>
      </c>
    </row>
    <row r="53" spans="1:39" x14ac:dyDescent="0.2">
      <c r="A53" s="15" t="s">
        <v>87</v>
      </c>
      <c r="B53" s="15"/>
      <c r="C53" s="15">
        <v>0</v>
      </c>
      <c r="D53" s="15">
        <v>0</v>
      </c>
      <c r="E53" s="15">
        <v>1</v>
      </c>
      <c r="F53" s="15">
        <v>1</v>
      </c>
      <c r="G53" s="15">
        <v>1</v>
      </c>
      <c r="H53" s="15">
        <v>0</v>
      </c>
      <c r="I53" s="15">
        <f t="shared" si="7"/>
        <v>3</v>
      </c>
      <c r="K53" s="15" t="s">
        <v>88</v>
      </c>
      <c r="L53" s="15"/>
      <c r="M53" s="15">
        <v>0</v>
      </c>
      <c r="N53" s="15">
        <v>0</v>
      </c>
      <c r="O53" s="15">
        <v>1</v>
      </c>
      <c r="P53" s="15">
        <v>1</v>
      </c>
      <c r="Q53" s="15">
        <v>1</v>
      </c>
      <c r="R53" s="15">
        <v>0</v>
      </c>
      <c r="S53" s="15">
        <f t="shared" si="6"/>
        <v>3</v>
      </c>
      <c r="U53" s="15" t="s">
        <v>227</v>
      </c>
      <c r="V53" s="15"/>
      <c r="W53" s="15">
        <v>0</v>
      </c>
      <c r="X53" s="15">
        <v>0</v>
      </c>
      <c r="Y53" s="15">
        <v>1</v>
      </c>
      <c r="Z53" s="15">
        <v>1</v>
      </c>
      <c r="AA53" s="15">
        <v>1</v>
      </c>
      <c r="AB53" s="15">
        <v>0</v>
      </c>
      <c r="AC53" s="15">
        <f t="shared" si="5"/>
        <v>3</v>
      </c>
      <c r="AE53" s="15" t="s">
        <v>228</v>
      </c>
      <c r="AF53" s="15"/>
      <c r="AG53" s="15">
        <v>0</v>
      </c>
      <c r="AH53" s="15">
        <v>0</v>
      </c>
      <c r="AI53" s="15">
        <v>1</v>
      </c>
      <c r="AJ53" s="15">
        <v>1</v>
      </c>
      <c r="AK53" s="15">
        <v>1</v>
      </c>
      <c r="AL53" s="15">
        <v>0</v>
      </c>
      <c r="AM53" s="15">
        <f t="shared" si="4"/>
        <v>3</v>
      </c>
    </row>
    <row r="54" spans="1:39" x14ac:dyDescent="0.2">
      <c r="A54" s="15" t="s">
        <v>89</v>
      </c>
      <c r="B54" s="15"/>
      <c r="C54" s="15">
        <v>0</v>
      </c>
      <c r="D54" s="15">
        <v>0</v>
      </c>
      <c r="E54" s="15">
        <v>1</v>
      </c>
      <c r="F54" s="15">
        <v>1</v>
      </c>
      <c r="G54" s="15">
        <v>1</v>
      </c>
      <c r="H54" s="15">
        <v>0</v>
      </c>
      <c r="I54" s="15">
        <f t="shared" si="7"/>
        <v>3</v>
      </c>
      <c r="K54" s="15" t="s">
        <v>90</v>
      </c>
      <c r="L54" s="15"/>
      <c r="M54" s="15">
        <v>0</v>
      </c>
      <c r="N54" s="15">
        <v>0</v>
      </c>
      <c r="O54" s="15">
        <v>1</v>
      </c>
      <c r="P54" s="15">
        <v>1</v>
      </c>
      <c r="Q54" s="15">
        <v>1</v>
      </c>
      <c r="R54" s="15">
        <v>0</v>
      </c>
      <c r="S54" s="15">
        <f t="shared" si="6"/>
        <v>3</v>
      </c>
      <c r="U54" s="15" t="s">
        <v>229</v>
      </c>
      <c r="V54" s="15"/>
      <c r="W54" s="15">
        <v>0</v>
      </c>
      <c r="X54" s="15">
        <v>0</v>
      </c>
      <c r="Y54" s="15">
        <v>1</v>
      </c>
      <c r="Z54" s="15">
        <v>1</v>
      </c>
      <c r="AA54" s="15">
        <v>1</v>
      </c>
      <c r="AB54" s="15">
        <v>0</v>
      </c>
      <c r="AC54" s="15">
        <f t="shared" si="5"/>
        <v>3</v>
      </c>
      <c r="AE54" s="15" t="s">
        <v>230</v>
      </c>
      <c r="AF54" s="15"/>
      <c r="AG54" s="15">
        <v>0</v>
      </c>
      <c r="AH54" s="15">
        <v>0</v>
      </c>
      <c r="AI54" s="15">
        <v>1</v>
      </c>
      <c r="AJ54" s="15">
        <v>1</v>
      </c>
      <c r="AK54" s="15">
        <v>1</v>
      </c>
      <c r="AL54" s="15">
        <v>0</v>
      </c>
      <c r="AM54" s="15">
        <f t="shared" si="4"/>
        <v>3</v>
      </c>
    </row>
    <row r="55" spans="1:39" x14ac:dyDescent="0.2">
      <c r="A55" s="15" t="s">
        <v>91</v>
      </c>
      <c r="B55" s="15"/>
      <c r="C55" s="15">
        <v>0</v>
      </c>
      <c r="D55" s="15">
        <v>0</v>
      </c>
      <c r="E55" s="15">
        <v>1</v>
      </c>
      <c r="F55" s="15">
        <v>1</v>
      </c>
      <c r="G55" s="15">
        <v>1</v>
      </c>
      <c r="H55" s="15">
        <v>0</v>
      </c>
      <c r="I55" s="15">
        <f t="shared" si="7"/>
        <v>3</v>
      </c>
      <c r="K55" s="15" t="s">
        <v>92</v>
      </c>
      <c r="L55" s="15"/>
      <c r="M55" s="15">
        <v>0</v>
      </c>
      <c r="N55" s="15">
        <v>0</v>
      </c>
      <c r="O55" s="15">
        <v>1</v>
      </c>
      <c r="P55" s="15">
        <v>1</v>
      </c>
      <c r="Q55" s="15">
        <v>1</v>
      </c>
      <c r="R55" s="15">
        <v>0</v>
      </c>
      <c r="S55" s="15">
        <f t="shared" si="6"/>
        <v>3</v>
      </c>
      <c r="U55" s="15" t="s">
        <v>231</v>
      </c>
      <c r="V55" s="15"/>
      <c r="W55" s="15">
        <v>0</v>
      </c>
      <c r="X55" s="15">
        <v>0</v>
      </c>
      <c r="Y55" s="15">
        <v>1</v>
      </c>
      <c r="Z55" s="15">
        <v>1</v>
      </c>
      <c r="AA55" s="15">
        <v>1</v>
      </c>
      <c r="AB55" s="15">
        <v>0</v>
      </c>
      <c r="AC55" s="15">
        <f t="shared" si="5"/>
        <v>3</v>
      </c>
      <c r="AE55" s="15" t="s">
        <v>232</v>
      </c>
      <c r="AF55" s="15"/>
      <c r="AG55" s="15">
        <v>0</v>
      </c>
      <c r="AH55" s="15">
        <v>0</v>
      </c>
      <c r="AI55" s="15">
        <v>1</v>
      </c>
      <c r="AJ55" s="15">
        <v>1</v>
      </c>
      <c r="AK55" s="15">
        <v>1</v>
      </c>
      <c r="AL55" s="15">
        <v>0</v>
      </c>
      <c r="AM55" s="15">
        <f t="shared" si="4"/>
        <v>3</v>
      </c>
    </row>
    <row r="56" spans="1:39" x14ac:dyDescent="0.2">
      <c r="A56" s="15" t="s">
        <v>93</v>
      </c>
      <c r="B56" s="15"/>
      <c r="C56" s="15">
        <v>0</v>
      </c>
      <c r="D56" s="15">
        <v>0</v>
      </c>
      <c r="E56" s="15">
        <v>1</v>
      </c>
      <c r="F56" s="15">
        <v>1</v>
      </c>
      <c r="G56" s="15">
        <v>1</v>
      </c>
      <c r="H56" s="15">
        <v>0</v>
      </c>
      <c r="I56" s="15">
        <f t="shared" si="7"/>
        <v>3</v>
      </c>
      <c r="K56" s="15" t="s">
        <v>94</v>
      </c>
      <c r="L56" s="15"/>
      <c r="M56" s="15">
        <v>0</v>
      </c>
      <c r="N56" s="15">
        <v>0</v>
      </c>
      <c r="O56" s="15">
        <v>1</v>
      </c>
      <c r="P56" s="15">
        <v>1</v>
      </c>
      <c r="Q56" s="15">
        <v>1</v>
      </c>
      <c r="R56" s="15">
        <v>0</v>
      </c>
      <c r="S56" s="15">
        <f t="shared" si="6"/>
        <v>3</v>
      </c>
      <c r="U56" s="15" t="s">
        <v>233</v>
      </c>
      <c r="V56" s="15"/>
      <c r="W56" s="15">
        <v>0</v>
      </c>
      <c r="X56" s="15">
        <v>0</v>
      </c>
      <c r="Y56" s="15">
        <v>1</v>
      </c>
      <c r="Z56" s="15">
        <v>1</v>
      </c>
      <c r="AA56" s="15">
        <v>1</v>
      </c>
      <c r="AB56" s="15">
        <v>0</v>
      </c>
      <c r="AC56" s="15">
        <f t="shared" si="5"/>
        <v>3</v>
      </c>
      <c r="AE56" s="15" t="s">
        <v>234</v>
      </c>
      <c r="AF56" s="15"/>
      <c r="AG56" s="15">
        <v>0</v>
      </c>
      <c r="AH56" s="15">
        <v>0</v>
      </c>
      <c r="AI56" s="15">
        <v>1</v>
      </c>
      <c r="AJ56" s="15">
        <v>1</v>
      </c>
      <c r="AK56" s="15">
        <v>1</v>
      </c>
      <c r="AL56" s="15">
        <v>0</v>
      </c>
      <c r="AM56" s="15">
        <f t="shared" si="4"/>
        <v>3</v>
      </c>
    </row>
    <row r="57" spans="1:39" ht="17" thickBot="1" x14ac:dyDescent="0.25">
      <c r="A57" s="15" t="s">
        <v>95</v>
      </c>
      <c r="B57" s="15"/>
      <c r="C57" s="15">
        <v>0</v>
      </c>
      <c r="D57" s="15">
        <v>0</v>
      </c>
      <c r="E57" s="15">
        <v>1</v>
      </c>
      <c r="F57" s="15">
        <v>1</v>
      </c>
      <c r="G57" s="15">
        <v>1</v>
      </c>
      <c r="H57" s="15">
        <v>0</v>
      </c>
      <c r="I57" s="15">
        <f t="shared" si="7"/>
        <v>3</v>
      </c>
      <c r="K57" s="15" t="s">
        <v>96</v>
      </c>
      <c r="L57" s="15"/>
      <c r="M57" s="15">
        <v>0</v>
      </c>
      <c r="N57" s="15">
        <v>0</v>
      </c>
      <c r="O57" s="15">
        <v>1</v>
      </c>
      <c r="P57" s="15">
        <v>1</v>
      </c>
      <c r="Q57" s="15">
        <v>1</v>
      </c>
      <c r="R57" s="15">
        <v>0</v>
      </c>
      <c r="S57" s="15">
        <f t="shared" si="6"/>
        <v>3</v>
      </c>
      <c r="U57" s="15" t="s">
        <v>235</v>
      </c>
      <c r="V57" s="15"/>
      <c r="W57" s="15">
        <v>0</v>
      </c>
      <c r="X57" s="15">
        <v>0</v>
      </c>
      <c r="Y57" s="15">
        <v>1</v>
      </c>
      <c r="Z57" s="15">
        <v>1</v>
      </c>
      <c r="AA57" s="15">
        <v>1</v>
      </c>
      <c r="AB57" s="15">
        <v>0</v>
      </c>
      <c r="AC57" s="15">
        <f t="shared" si="5"/>
        <v>3</v>
      </c>
      <c r="AE57" s="15" t="s">
        <v>236</v>
      </c>
      <c r="AF57" s="15"/>
      <c r="AG57" s="15">
        <v>0</v>
      </c>
      <c r="AH57" s="15">
        <v>0</v>
      </c>
      <c r="AI57" s="15">
        <v>1</v>
      </c>
      <c r="AJ57" s="15">
        <v>1</v>
      </c>
      <c r="AK57" s="15">
        <v>1</v>
      </c>
      <c r="AL57" s="15">
        <v>0</v>
      </c>
      <c r="AM57" s="42">
        <f t="shared" si="4"/>
        <v>3</v>
      </c>
    </row>
    <row r="58" spans="1:39" ht="17" thickBot="1" x14ac:dyDescent="0.25">
      <c r="A58" s="15" t="s">
        <v>97</v>
      </c>
      <c r="B58" s="15"/>
      <c r="C58" s="15">
        <v>0</v>
      </c>
      <c r="D58" s="15">
        <v>0</v>
      </c>
      <c r="E58" s="15">
        <v>1</v>
      </c>
      <c r="F58" s="15">
        <v>1</v>
      </c>
      <c r="G58" s="15">
        <v>1</v>
      </c>
      <c r="H58" s="15">
        <v>0</v>
      </c>
      <c r="I58" s="15">
        <f t="shared" si="7"/>
        <v>3</v>
      </c>
      <c r="K58" s="15" t="s">
        <v>98</v>
      </c>
      <c r="L58" s="15"/>
      <c r="M58" s="15">
        <v>0</v>
      </c>
      <c r="N58" s="15">
        <v>0</v>
      </c>
      <c r="O58" s="15">
        <v>1</v>
      </c>
      <c r="P58" s="15">
        <v>1</v>
      </c>
      <c r="Q58" s="15">
        <v>1</v>
      </c>
      <c r="R58" s="15">
        <v>0</v>
      </c>
      <c r="S58" s="15">
        <f t="shared" si="6"/>
        <v>3</v>
      </c>
      <c r="U58" s="15" t="s">
        <v>237</v>
      </c>
      <c r="V58" s="15"/>
      <c r="W58" s="15">
        <v>0</v>
      </c>
      <c r="X58" s="15">
        <v>0</v>
      </c>
      <c r="Y58" s="15">
        <v>1</v>
      </c>
      <c r="Z58" s="15">
        <v>1</v>
      </c>
      <c r="AA58" s="15">
        <v>1</v>
      </c>
      <c r="AB58" s="15">
        <v>0</v>
      </c>
      <c r="AC58" s="42">
        <f t="shared" si="5"/>
        <v>3</v>
      </c>
      <c r="AF58" s="43" t="s">
        <v>165</v>
      </c>
      <c r="AG58" s="43">
        <v>0</v>
      </c>
      <c r="AH58" s="43">
        <v>0</v>
      </c>
      <c r="AI58" s="43">
        <v>55</v>
      </c>
      <c r="AJ58" s="43">
        <v>53</v>
      </c>
      <c r="AK58" s="43">
        <v>52</v>
      </c>
      <c r="AL58" s="44">
        <v>0</v>
      </c>
      <c r="AM58" s="45">
        <f>AVERAGE(AM2:AM57)</f>
        <v>3.0446428571428572</v>
      </c>
    </row>
    <row r="59" spans="1:39" ht="17" thickBot="1" x14ac:dyDescent="0.25">
      <c r="A59" s="15" t="s">
        <v>99</v>
      </c>
      <c r="B59" s="15"/>
      <c r="C59" s="15">
        <v>0</v>
      </c>
      <c r="D59" s="15">
        <v>0</v>
      </c>
      <c r="E59" s="15">
        <v>1</v>
      </c>
      <c r="F59" s="15">
        <v>1</v>
      </c>
      <c r="G59" s="15">
        <v>1</v>
      </c>
      <c r="H59" s="15">
        <v>0</v>
      </c>
      <c r="I59" s="15">
        <f t="shared" si="7"/>
        <v>3</v>
      </c>
      <c r="K59" s="15" t="s">
        <v>100</v>
      </c>
      <c r="L59" s="15"/>
      <c r="M59" s="15">
        <v>0</v>
      </c>
      <c r="N59" s="15">
        <v>0</v>
      </c>
      <c r="O59" s="15">
        <v>1</v>
      </c>
      <c r="P59" s="15">
        <v>1</v>
      </c>
      <c r="Q59" s="15">
        <v>0.5</v>
      </c>
      <c r="R59" s="15">
        <v>0</v>
      </c>
      <c r="S59" s="15">
        <f t="shared" si="6"/>
        <v>2.5</v>
      </c>
      <c r="V59" s="43" t="s">
        <v>165</v>
      </c>
      <c r="W59" s="43">
        <v>0</v>
      </c>
      <c r="X59" s="43">
        <v>0</v>
      </c>
      <c r="Y59" s="43">
        <v>57</v>
      </c>
      <c r="Z59" s="43">
        <v>57</v>
      </c>
      <c r="AA59" s="43">
        <v>57</v>
      </c>
      <c r="AB59" s="44">
        <v>0</v>
      </c>
      <c r="AC59" s="45">
        <f>AVERAGE(AC2:AC58)</f>
        <v>3</v>
      </c>
      <c r="AF59" s="15" t="s">
        <v>166</v>
      </c>
      <c r="AG59" s="15">
        <v>0</v>
      </c>
      <c r="AH59" s="15">
        <v>0</v>
      </c>
      <c r="AI59" s="15">
        <v>1</v>
      </c>
      <c r="AJ59" s="15">
        <v>3</v>
      </c>
      <c r="AK59" s="15">
        <v>4</v>
      </c>
      <c r="AL59" s="15">
        <v>0</v>
      </c>
    </row>
    <row r="60" spans="1:39" x14ac:dyDescent="0.2">
      <c r="A60" s="15" t="s">
        <v>101</v>
      </c>
      <c r="B60" s="15"/>
      <c r="C60" s="15">
        <v>0</v>
      </c>
      <c r="D60" s="15">
        <v>0</v>
      </c>
      <c r="E60" s="15">
        <v>1</v>
      </c>
      <c r="F60" s="15">
        <v>1</v>
      </c>
      <c r="G60" s="15">
        <v>1</v>
      </c>
      <c r="H60" s="15">
        <v>0</v>
      </c>
      <c r="I60" s="15">
        <f t="shared" si="7"/>
        <v>3</v>
      </c>
      <c r="K60" s="15" t="s">
        <v>102</v>
      </c>
      <c r="L60" s="15"/>
      <c r="M60" s="15">
        <v>0</v>
      </c>
      <c r="N60" s="15">
        <v>0</v>
      </c>
      <c r="O60" s="15">
        <v>1</v>
      </c>
      <c r="P60" s="15">
        <v>1</v>
      </c>
      <c r="Q60" s="15">
        <v>1</v>
      </c>
      <c r="R60" s="15">
        <v>0</v>
      </c>
      <c r="S60" s="15">
        <f t="shared" si="6"/>
        <v>3</v>
      </c>
      <c r="V60" s="15" t="s">
        <v>166</v>
      </c>
      <c r="W60" s="15">
        <v>0</v>
      </c>
      <c r="X60" s="15">
        <v>0</v>
      </c>
      <c r="Y60" s="15">
        <v>0</v>
      </c>
      <c r="Z60" s="15">
        <v>0</v>
      </c>
      <c r="AA60" s="15">
        <v>0</v>
      </c>
      <c r="AB60" s="15">
        <v>0</v>
      </c>
      <c r="AF60" s="15" t="s">
        <v>167</v>
      </c>
      <c r="AG60" s="15">
        <v>0</v>
      </c>
      <c r="AH60" s="15">
        <v>0</v>
      </c>
      <c r="AI60" s="15">
        <v>0</v>
      </c>
      <c r="AJ60" s="15">
        <v>0</v>
      </c>
      <c r="AK60" s="15">
        <v>0</v>
      </c>
      <c r="AL60" s="15">
        <v>8</v>
      </c>
    </row>
    <row r="61" spans="1:39" x14ac:dyDescent="0.2">
      <c r="A61" s="15" t="s">
        <v>103</v>
      </c>
      <c r="B61" s="15"/>
      <c r="C61" s="15">
        <v>0</v>
      </c>
      <c r="D61" s="15">
        <v>0</v>
      </c>
      <c r="E61" s="15">
        <v>1</v>
      </c>
      <c r="F61" s="15">
        <v>1</v>
      </c>
      <c r="G61" s="15">
        <v>1</v>
      </c>
      <c r="H61" s="15">
        <v>0</v>
      </c>
      <c r="I61" s="15">
        <f t="shared" si="7"/>
        <v>3</v>
      </c>
      <c r="K61" s="15" t="s">
        <v>104</v>
      </c>
      <c r="L61" s="15"/>
      <c r="M61" s="15">
        <v>0</v>
      </c>
      <c r="N61" s="15">
        <v>0</v>
      </c>
      <c r="O61" s="15">
        <v>1</v>
      </c>
      <c r="P61" s="15">
        <v>1</v>
      </c>
      <c r="Q61" s="15">
        <v>1</v>
      </c>
      <c r="R61" s="15">
        <v>0</v>
      </c>
      <c r="S61" s="15">
        <f t="shared" si="6"/>
        <v>3</v>
      </c>
      <c r="V61" s="15" t="s">
        <v>167</v>
      </c>
      <c r="W61" s="15">
        <v>0</v>
      </c>
      <c r="X61" s="15">
        <v>0</v>
      </c>
      <c r="Y61" s="15">
        <v>0</v>
      </c>
      <c r="Z61" s="15">
        <v>0</v>
      </c>
      <c r="AA61" s="15">
        <v>0</v>
      </c>
      <c r="AB61" s="15">
        <v>0</v>
      </c>
      <c r="AF61" s="15" t="s">
        <v>168</v>
      </c>
      <c r="AG61" s="15">
        <v>56</v>
      </c>
      <c r="AH61" s="15">
        <v>56</v>
      </c>
      <c r="AI61" s="15">
        <v>56</v>
      </c>
      <c r="AJ61" s="15">
        <v>56</v>
      </c>
      <c r="AK61" s="15">
        <v>56</v>
      </c>
      <c r="AL61" s="15">
        <v>56</v>
      </c>
    </row>
    <row r="62" spans="1:39" x14ac:dyDescent="0.2">
      <c r="A62" s="15" t="s">
        <v>105</v>
      </c>
      <c r="B62" s="15"/>
      <c r="C62" s="15">
        <v>0</v>
      </c>
      <c r="D62" s="15">
        <v>0</v>
      </c>
      <c r="E62" s="15">
        <v>1</v>
      </c>
      <c r="F62" s="15">
        <v>1</v>
      </c>
      <c r="G62" s="15">
        <v>1</v>
      </c>
      <c r="H62" s="15">
        <v>0</v>
      </c>
      <c r="I62" s="15">
        <f t="shared" si="7"/>
        <v>3</v>
      </c>
      <c r="K62" s="15" t="s">
        <v>106</v>
      </c>
      <c r="L62" s="15"/>
      <c r="M62" s="15">
        <v>0</v>
      </c>
      <c r="N62" s="15">
        <v>0</v>
      </c>
      <c r="O62" s="15">
        <v>1</v>
      </c>
      <c r="P62" s="15">
        <v>1</v>
      </c>
      <c r="Q62" s="15">
        <v>1</v>
      </c>
      <c r="R62" s="15">
        <v>0</v>
      </c>
      <c r="S62" s="15">
        <f t="shared" si="6"/>
        <v>3</v>
      </c>
      <c r="V62" s="15" t="s">
        <v>168</v>
      </c>
      <c r="W62" s="15">
        <v>57</v>
      </c>
      <c r="X62" s="15">
        <v>57</v>
      </c>
      <c r="Y62" s="15">
        <v>57</v>
      </c>
      <c r="Z62" s="15">
        <v>57</v>
      </c>
      <c r="AA62" s="15">
        <v>57</v>
      </c>
      <c r="AB62" s="15">
        <v>57</v>
      </c>
      <c r="AF62" s="15" t="s">
        <v>290</v>
      </c>
      <c r="AG62" s="15"/>
      <c r="AH62" s="15"/>
      <c r="AI62" s="15">
        <f>1/56*100</f>
        <v>1.7857142857142856</v>
      </c>
      <c r="AJ62" s="15">
        <f>3/56*100</f>
        <v>5.3571428571428568</v>
      </c>
      <c r="AK62" s="15">
        <f>4/56*100</f>
        <v>7.1428571428571423</v>
      </c>
      <c r="AL62" s="15">
        <f>11/56*100</f>
        <v>19.642857142857142</v>
      </c>
    </row>
    <row r="63" spans="1:39" x14ac:dyDescent="0.2">
      <c r="A63" s="15" t="s">
        <v>107</v>
      </c>
      <c r="B63" s="15"/>
      <c r="C63" s="15">
        <v>0</v>
      </c>
      <c r="D63" s="15">
        <v>0</v>
      </c>
      <c r="E63" s="15">
        <v>1</v>
      </c>
      <c r="F63" s="15">
        <v>1</v>
      </c>
      <c r="G63" s="15">
        <v>1</v>
      </c>
      <c r="H63" s="15">
        <v>0</v>
      </c>
      <c r="I63" s="15">
        <f t="shared" si="7"/>
        <v>3</v>
      </c>
      <c r="K63" s="15" t="s">
        <v>108</v>
      </c>
      <c r="L63" s="15"/>
      <c r="M63" s="15">
        <v>0</v>
      </c>
      <c r="N63" s="15">
        <v>0</v>
      </c>
      <c r="O63" s="15">
        <v>1</v>
      </c>
      <c r="P63" s="15">
        <v>1</v>
      </c>
      <c r="Q63" s="15">
        <v>1</v>
      </c>
      <c r="R63" s="15">
        <v>0</v>
      </c>
      <c r="S63" s="15">
        <f t="shared" si="6"/>
        <v>3</v>
      </c>
      <c r="AF63" s="15" t="s">
        <v>287</v>
      </c>
      <c r="AG63" s="15"/>
      <c r="AH63" s="15"/>
      <c r="AI63" s="15">
        <f>AI58/AI61*100</f>
        <v>98.214285714285708</v>
      </c>
      <c r="AJ63" s="15">
        <f t="shared" ref="AJ63:AK63" si="8">AJ58/AJ61*100</f>
        <v>94.642857142857139</v>
      </c>
      <c r="AK63" s="15">
        <f t="shared" si="8"/>
        <v>92.857142857142861</v>
      </c>
      <c r="AL63" s="15">
        <f t="shared" ref="AL63" si="9">AL58/AL61</f>
        <v>0</v>
      </c>
    </row>
    <row r="64" spans="1:39" x14ac:dyDescent="0.2">
      <c r="A64" s="15" t="s">
        <v>109</v>
      </c>
      <c r="B64" s="15"/>
      <c r="C64" s="15">
        <v>0</v>
      </c>
      <c r="D64" s="15">
        <v>0</v>
      </c>
      <c r="E64" s="15">
        <v>1</v>
      </c>
      <c r="F64" s="15">
        <v>1</v>
      </c>
      <c r="G64" s="15">
        <v>1</v>
      </c>
      <c r="H64" s="15">
        <v>0</v>
      </c>
      <c r="I64" s="15">
        <f t="shared" si="7"/>
        <v>3</v>
      </c>
      <c r="K64" s="15" t="s">
        <v>110</v>
      </c>
      <c r="L64" s="15"/>
      <c r="M64" s="15">
        <v>0</v>
      </c>
      <c r="N64" s="15">
        <v>0</v>
      </c>
      <c r="O64" s="15">
        <v>0.5</v>
      </c>
      <c r="P64" s="15">
        <v>1</v>
      </c>
      <c r="Q64" s="15">
        <v>1</v>
      </c>
      <c r="R64" s="15">
        <v>0</v>
      </c>
      <c r="S64" s="15">
        <f t="shared" si="6"/>
        <v>2.5</v>
      </c>
      <c r="AF64" s="15" t="s">
        <v>238</v>
      </c>
      <c r="AG64" s="15">
        <f>2/AG61*100</f>
        <v>3.5714285714285712</v>
      </c>
    </row>
    <row r="65" spans="1:33" x14ac:dyDescent="0.2">
      <c r="A65" s="15" t="s">
        <v>111</v>
      </c>
      <c r="B65" s="15"/>
      <c r="C65" s="15">
        <v>0</v>
      </c>
      <c r="D65" s="15">
        <v>0</v>
      </c>
      <c r="E65" s="15">
        <v>1</v>
      </c>
      <c r="F65" s="15">
        <v>1</v>
      </c>
      <c r="G65" s="15">
        <v>1</v>
      </c>
      <c r="H65" s="15">
        <v>0</v>
      </c>
      <c r="I65" s="15">
        <f t="shared" si="7"/>
        <v>3</v>
      </c>
      <c r="K65" s="15" t="s">
        <v>112</v>
      </c>
      <c r="L65" s="15"/>
      <c r="M65" s="15">
        <v>0</v>
      </c>
      <c r="N65" s="15">
        <v>0</v>
      </c>
      <c r="O65" s="15">
        <v>1</v>
      </c>
      <c r="P65" s="15">
        <v>1</v>
      </c>
      <c r="Q65" s="15">
        <v>1</v>
      </c>
      <c r="R65" s="15">
        <v>0</v>
      </c>
      <c r="S65" s="15">
        <f t="shared" si="6"/>
        <v>3</v>
      </c>
      <c r="AF65" s="15" t="s">
        <v>239</v>
      </c>
      <c r="AG65" s="15">
        <f>8/56*100</f>
        <v>14.285714285714285</v>
      </c>
    </row>
    <row r="66" spans="1:33" x14ac:dyDescent="0.2">
      <c r="A66" s="15" t="s">
        <v>113</v>
      </c>
      <c r="B66" s="15"/>
      <c r="C66" s="15">
        <v>0</v>
      </c>
      <c r="D66" s="15">
        <v>0</v>
      </c>
      <c r="E66" s="15">
        <v>1</v>
      </c>
      <c r="F66" s="15">
        <v>1</v>
      </c>
      <c r="G66" s="15">
        <v>1</v>
      </c>
      <c r="H66" s="15">
        <v>0</v>
      </c>
      <c r="I66" s="15">
        <f t="shared" si="7"/>
        <v>3</v>
      </c>
      <c r="K66" s="15" t="s">
        <v>114</v>
      </c>
      <c r="L66" s="15"/>
      <c r="M66" s="15">
        <v>0</v>
      </c>
      <c r="N66" s="15">
        <v>0</v>
      </c>
      <c r="O66" s="15">
        <v>1</v>
      </c>
      <c r="P66" s="15">
        <v>1</v>
      </c>
      <c r="Q66" s="15">
        <v>1</v>
      </c>
      <c r="R66" s="15">
        <v>0</v>
      </c>
      <c r="S66" s="15">
        <f t="shared" si="6"/>
        <v>3</v>
      </c>
    </row>
    <row r="67" spans="1:33" x14ac:dyDescent="0.2">
      <c r="A67" s="15" t="s">
        <v>115</v>
      </c>
      <c r="B67" s="15"/>
      <c r="C67" s="15">
        <v>0</v>
      </c>
      <c r="D67" s="15">
        <v>0</v>
      </c>
      <c r="E67" s="15">
        <v>1</v>
      </c>
      <c r="F67" s="15">
        <v>1</v>
      </c>
      <c r="G67" s="15">
        <v>1</v>
      </c>
      <c r="H67" s="15">
        <v>0</v>
      </c>
      <c r="I67" s="15">
        <f t="shared" si="7"/>
        <v>3</v>
      </c>
      <c r="K67" s="15" t="s">
        <v>116</v>
      </c>
      <c r="L67" s="15"/>
      <c r="M67" s="15">
        <v>0</v>
      </c>
      <c r="N67" s="15">
        <v>0</v>
      </c>
      <c r="O67" s="15">
        <v>1</v>
      </c>
      <c r="P67" s="15">
        <v>1</v>
      </c>
      <c r="Q67" s="15">
        <v>1</v>
      </c>
      <c r="R67" s="15">
        <v>0</v>
      </c>
      <c r="S67" s="15">
        <f t="shared" si="6"/>
        <v>3</v>
      </c>
    </row>
    <row r="68" spans="1:33" x14ac:dyDescent="0.2">
      <c r="A68" s="15" t="s">
        <v>117</v>
      </c>
      <c r="B68" s="15"/>
      <c r="C68" s="15">
        <v>0</v>
      </c>
      <c r="D68" s="15">
        <v>0</v>
      </c>
      <c r="E68" s="15">
        <v>1</v>
      </c>
      <c r="F68" s="15">
        <v>1</v>
      </c>
      <c r="G68" s="15">
        <v>1</v>
      </c>
      <c r="H68" s="15">
        <v>0</v>
      </c>
      <c r="I68" s="15">
        <f t="shared" si="7"/>
        <v>3</v>
      </c>
      <c r="K68" s="15" t="s">
        <v>118</v>
      </c>
      <c r="L68" s="15"/>
      <c r="M68" s="15">
        <v>0</v>
      </c>
      <c r="N68" s="15">
        <v>0</v>
      </c>
      <c r="O68" s="15">
        <v>1</v>
      </c>
      <c r="P68" s="15">
        <v>1</v>
      </c>
      <c r="Q68" s="15">
        <v>1</v>
      </c>
      <c r="R68" s="15">
        <v>0</v>
      </c>
      <c r="S68" s="15">
        <f t="shared" si="6"/>
        <v>3</v>
      </c>
    </row>
    <row r="69" spans="1:33" ht="17" thickBot="1" x14ac:dyDescent="0.25">
      <c r="A69" s="15" t="s">
        <v>119</v>
      </c>
      <c r="B69" s="15"/>
      <c r="C69" s="15">
        <v>0</v>
      </c>
      <c r="D69" s="15">
        <v>0</v>
      </c>
      <c r="E69" s="15">
        <v>1</v>
      </c>
      <c r="F69" s="15">
        <v>1</v>
      </c>
      <c r="G69" s="15">
        <v>1</v>
      </c>
      <c r="H69" s="15">
        <v>0</v>
      </c>
      <c r="I69" s="42">
        <f t="shared" si="7"/>
        <v>3</v>
      </c>
      <c r="K69" s="15" t="s">
        <v>120</v>
      </c>
      <c r="L69" s="15"/>
      <c r="M69" s="15">
        <v>0</v>
      </c>
      <c r="N69" s="15">
        <v>0</v>
      </c>
      <c r="O69" s="15">
        <v>1</v>
      </c>
      <c r="P69" s="15">
        <v>1</v>
      </c>
      <c r="Q69" s="15">
        <v>1</v>
      </c>
      <c r="R69" s="15">
        <v>0</v>
      </c>
      <c r="S69" s="15">
        <f t="shared" si="6"/>
        <v>3</v>
      </c>
    </row>
    <row r="70" spans="1:33" ht="17" thickBot="1" x14ac:dyDescent="0.25">
      <c r="B70" s="43" t="s">
        <v>165</v>
      </c>
      <c r="C70" s="43">
        <v>0</v>
      </c>
      <c r="D70" s="43">
        <v>0</v>
      </c>
      <c r="E70" s="43">
        <v>68</v>
      </c>
      <c r="F70" s="43">
        <v>68</v>
      </c>
      <c r="G70" s="43">
        <v>68</v>
      </c>
      <c r="H70" s="44">
        <v>0</v>
      </c>
      <c r="I70" s="45">
        <f>AVERAGE(I2:I69)</f>
        <v>3</v>
      </c>
      <c r="K70" s="15" t="s">
        <v>122</v>
      </c>
      <c r="L70" s="15"/>
      <c r="M70" s="15">
        <v>0</v>
      </c>
      <c r="N70" s="15">
        <v>0</v>
      </c>
      <c r="O70" s="15">
        <v>1</v>
      </c>
      <c r="P70" s="15">
        <v>1</v>
      </c>
      <c r="Q70" s="15">
        <v>1</v>
      </c>
      <c r="R70" s="15">
        <v>0</v>
      </c>
      <c r="S70" s="15">
        <f t="shared" si="6"/>
        <v>3</v>
      </c>
    </row>
    <row r="71" spans="1:33" x14ac:dyDescent="0.2">
      <c r="B71" s="15" t="s">
        <v>166</v>
      </c>
      <c r="C71" s="15">
        <v>0</v>
      </c>
      <c r="D71" s="15">
        <v>0</v>
      </c>
      <c r="E71" s="15">
        <v>68</v>
      </c>
      <c r="F71" s="15">
        <v>68</v>
      </c>
      <c r="G71" s="15">
        <v>68</v>
      </c>
      <c r="H71" s="15">
        <v>0</v>
      </c>
      <c r="K71" s="15" t="s">
        <v>124</v>
      </c>
      <c r="L71" s="15"/>
      <c r="M71" s="15">
        <v>0</v>
      </c>
      <c r="N71" s="15">
        <v>0</v>
      </c>
      <c r="O71" s="15">
        <v>1</v>
      </c>
      <c r="P71" s="15">
        <v>1</v>
      </c>
      <c r="Q71" s="15">
        <v>1</v>
      </c>
      <c r="R71" s="15">
        <v>0</v>
      </c>
      <c r="S71" s="15">
        <f t="shared" si="6"/>
        <v>3</v>
      </c>
    </row>
    <row r="72" spans="1:33" x14ac:dyDescent="0.2">
      <c r="B72" s="15" t="s">
        <v>167</v>
      </c>
      <c r="C72" s="15">
        <v>0</v>
      </c>
      <c r="D72" s="15">
        <v>0</v>
      </c>
      <c r="E72" s="15">
        <v>68</v>
      </c>
      <c r="F72" s="15">
        <v>68</v>
      </c>
      <c r="G72" s="15">
        <v>68</v>
      </c>
      <c r="H72" s="15">
        <v>0</v>
      </c>
      <c r="K72" s="15" t="s">
        <v>126</v>
      </c>
      <c r="L72" s="15"/>
      <c r="M72" s="15">
        <v>0</v>
      </c>
      <c r="N72" s="15">
        <v>0</v>
      </c>
      <c r="O72" s="15">
        <v>1</v>
      </c>
      <c r="P72" s="15">
        <v>1</v>
      </c>
      <c r="Q72" s="15">
        <v>1</v>
      </c>
      <c r="R72" s="15">
        <v>0</v>
      </c>
      <c r="S72" s="15">
        <f t="shared" si="6"/>
        <v>3</v>
      </c>
    </row>
    <row r="73" spans="1:33" x14ac:dyDescent="0.2">
      <c r="B73" s="15" t="s">
        <v>168</v>
      </c>
      <c r="C73" s="15">
        <v>68</v>
      </c>
      <c r="D73" s="15">
        <v>68</v>
      </c>
      <c r="E73" s="15">
        <v>68</v>
      </c>
      <c r="F73" s="15">
        <v>68</v>
      </c>
      <c r="G73" s="15">
        <v>68</v>
      </c>
      <c r="H73" s="15">
        <v>68</v>
      </c>
      <c r="K73" s="15" t="s">
        <v>128</v>
      </c>
      <c r="L73" s="15"/>
      <c r="M73" s="15">
        <v>0</v>
      </c>
      <c r="N73" s="15">
        <v>0</v>
      </c>
      <c r="O73" s="15">
        <v>1</v>
      </c>
      <c r="P73" s="15">
        <v>1</v>
      </c>
      <c r="Q73" s="15">
        <v>1</v>
      </c>
      <c r="R73" s="15">
        <v>0</v>
      </c>
      <c r="S73" s="15">
        <f t="shared" si="6"/>
        <v>3</v>
      </c>
    </row>
    <row r="74" spans="1:33" x14ac:dyDescent="0.2">
      <c r="K74" s="15" t="s">
        <v>130</v>
      </c>
      <c r="L74" s="15"/>
      <c r="M74" s="15">
        <v>0</v>
      </c>
      <c r="N74" s="15">
        <v>0</v>
      </c>
      <c r="O74" s="15">
        <v>1</v>
      </c>
      <c r="P74" s="15">
        <v>1</v>
      </c>
      <c r="Q74" s="15">
        <v>1</v>
      </c>
      <c r="R74" s="15">
        <v>0</v>
      </c>
      <c r="S74" s="15">
        <f t="shared" si="6"/>
        <v>3</v>
      </c>
    </row>
    <row r="75" spans="1:33" x14ac:dyDescent="0.2">
      <c r="K75" s="15" t="s">
        <v>132</v>
      </c>
      <c r="L75" s="15"/>
      <c r="M75" s="15">
        <v>0</v>
      </c>
      <c r="N75" s="15">
        <v>0</v>
      </c>
      <c r="O75" s="15">
        <v>0.5</v>
      </c>
      <c r="P75" s="15">
        <v>1</v>
      </c>
      <c r="Q75" s="15">
        <v>1</v>
      </c>
      <c r="R75" s="15">
        <v>0</v>
      </c>
      <c r="S75" s="15">
        <f t="shared" si="6"/>
        <v>2.5</v>
      </c>
    </row>
    <row r="76" spans="1:33" x14ac:dyDescent="0.2">
      <c r="K76" s="15" t="s">
        <v>134</v>
      </c>
      <c r="L76" s="15"/>
      <c r="M76" s="15">
        <v>0</v>
      </c>
      <c r="N76" s="15">
        <v>0</v>
      </c>
      <c r="O76" s="15">
        <v>1</v>
      </c>
      <c r="P76" s="15">
        <v>1</v>
      </c>
      <c r="Q76" s="15">
        <v>1</v>
      </c>
      <c r="R76" s="15">
        <v>0</v>
      </c>
      <c r="S76" s="15">
        <f t="shared" si="6"/>
        <v>3</v>
      </c>
    </row>
    <row r="77" spans="1:33" x14ac:dyDescent="0.2">
      <c r="K77" s="15" t="s">
        <v>136</v>
      </c>
      <c r="L77" s="15"/>
      <c r="M77" s="15">
        <v>0</v>
      </c>
      <c r="N77" s="15">
        <v>0</v>
      </c>
      <c r="O77" s="15">
        <v>1</v>
      </c>
      <c r="P77" s="15">
        <v>1</v>
      </c>
      <c r="Q77" s="15">
        <v>1</v>
      </c>
      <c r="R77" s="15">
        <v>0</v>
      </c>
      <c r="S77" s="15">
        <f t="shared" si="6"/>
        <v>3</v>
      </c>
    </row>
    <row r="78" spans="1:33" x14ac:dyDescent="0.2">
      <c r="K78" s="15" t="s">
        <v>138</v>
      </c>
      <c r="L78" s="15"/>
      <c r="M78" s="15">
        <v>0</v>
      </c>
      <c r="N78" s="15">
        <v>0</v>
      </c>
      <c r="O78" s="15">
        <v>1</v>
      </c>
      <c r="P78" s="15">
        <v>1</v>
      </c>
      <c r="Q78" s="15">
        <v>1</v>
      </c>
      <c r="R78" s="15">
        <v>0</v>
      </c>
      <c r="S78" s="15">
        <f t="shared" si="6"/>
        <v>3</v>
      </c>
    </row>
    <row r="79" spans="1:33" x14ac:dyDescent="0.2">
      <c r="K79" s="15" t="s">
        <v>140</v>
      </c>
      <c r="L79" s="15"/>
      <c r="M79" s="15">
        <v>0</v>
      </c>
      <c r="N79" s="15">
        <v>0</v>
      </c>
      <c r="O79" s="15">
        <v>1</v>
      </c>
      <c r="P79" s="15">
        <v>1</v>
      </c>
      <c r="Q79" s="15">
        <v>1</v>
      </c>
      <c r="R79" s="15">
        <v>0</v>
      </c>
      <c r="S79" s="15">
        <f t="shared" si="6"/>
        <v>3</v>
      </c>
    </row>
    <row r="80" spans="1:33" x14ac:dyDescent="0.2">
      <c r="K80" s="15" t="s">
        <v>142</v>
      </c>
      <c r="L80" s="15"/>
      <c r="M80" s="15">
        <v>0</v>
      </c>
      <c r="N80" s="15">
        <v>0</v>
      </c>
      <c r="O80" s="15">
        <v>1</v>
      </c>
      <c r="P80" s="15">
        <v>1</v>
      </c>
      <c r="Q80" s="15">
        <v>1</v>
      </c>
      <c r="R80" s="15">
        <v>0</v>
      </c>
      <c r="S80" s="15">
        <f t="shared" si="6"/>
        <v>3</v>
      </c>
    </row>
    <row r="81" spans="11:19" x14ac:dyDescent="0.2">
      <c r="K81" s="15" t="s">
        <v>144</v>
      </c>
      <c r="L81" s="15"/>
      <c r="M81" s="15">
        <v>0</v>
      </c>
      <c r="N81" s="15">
        <v>0</v>
      </c>
      <c r="O81" s="15">
        <v>0.5</v>
      </c>
      <c r="P81" s="15">
        <v>1</v>
      </c>
      <c r="Q81" s="15">
        <v>1</v>
      </c>
      <c r="R81" s="15">
        <v>0</v>
      </c>
      <c r="S81" s="15">
        <f t="shared" si="6"/>
        <v>2.5</v>
      </c>
    </row>
    <row r="82" spans="11:19" x14ac:dyDescent="0.2">
      <c r="K82" s="15" t="s">
        <v>146</v>
      </c>
      <c r="L82" s="15"/>
      <c r="M82" s="15">
        <v>0</v>
      </c>
      <c r="N82" s="15">
        <v>0</v>
      </c>
      <c r="O82" s="15">
        <v>1</v>
      </c>
      <c r="P82" s="15">
        <v>1</v>
      </c>
      <c r="Q82" s="15">
        <v>1</v>
      </c>
      <c r="R82" s="15">
        <v>0</v>
      </c>
      <c r="S82" s="15">
        <f t="shared" si="6"/>
        <v>3</v>
      </c>
    </row>
    <row r="83" spans="11:19" x14ac:dyDescent="0.2">
      <c r="K83" s="15" t="s">
        <v>148</v>
      </c>
      <c r="L83" s="15"/>
      <c r="M83" s="15">
        <v>0</v>
      </c>
      <c r="N83" s="15">
        <v>0</v>
      </c>
      <c r="O83" s="15">
        <v>1</v>
      </c>
      <c r="P83" s="15">
        <v>1</v>
      </c>
      <c r="Q83" s="15">
        <v>1</v>
      </c>
      <c r="R83" s="15">
        <v>0</v>
      </c>
      <c r="S83" s="15">
        <f t="shared" si="6"/>
        <v>3</v>
      </c>
    </row>
    <row r="84" spans="11:19" x14ac:dyDescent="0.2">
      <c r="K84" s="15" t="s">
        <v>150</v>
      </c>
      <c r="L84" s="15"/>
      <c r="M84" s="15">
        <v>0</v>
      </c>
      <c r="N84" s="15">
        <v>0</v>
      </c>
      <c r="O84" s="15">
        <v>1</v>
      </c>
      <c r="P84" s="15">
        <v>1</v>
      </c>
      <c r="Q84" s="15">
        <v>1</v>
      </c>
      <c r="R84" s="15">
        <v>0</v>
      </c>
      <c r="S84" s="15">
        <f t="shared" si="6"/>
        <v>3</v>
      </c>
    </row>
    <row r="85" spans="11:19" x14ac:dyDescent="0.2">
      <c r="K85" s="15" t="s">
        <v>152</v>
      </c>
      <c r="L85" s="15"/>
      <c r="M85" s="15">
        <v>0</v>
      </c>
      <c r="N85" s="15">
        <v>0</v>
      </c>
      <c r="O85" s="15">
        <v>1</v>
      </c>
      <c r="P85" s="15">
        <v>1</v>
      </c>
      <c r="Q85" s="15">
        <v>1</v>
      </c>
      <c r="R85" s="15">
        <v>0</v>
      </c>
      <c r="S85" s="15">
        <f t="shared" si="6"/>
        <v>3</v>
      </c>
    </row>
    <row r="86" spans="11:19" x14ac:dyDescent="0.2">
      <c r="K86" s="15" t="s">
        <v>154</v>
      </c>
      <c r="L86" s="15"/>
      <c r="M86" s="15">
        <v>0</v>
      </c>
      <c r="N86" s="15">
        <v>0</v>
      </c>
      <c r="O86" s="15">
        <v>1</v>
      </c>
      <c r="P86" s="15">
        <v>1</v>
      </c>
      <c r="Q86" s="15">
        <v>1</v>
      </c>
      <c r="R86" s="15">
        <v>0</v>
      </c>
      <c r="S86" s="15">
        <f t="shared" si="6"/>
        <v>3</v>
      </c>
    </row>
    <row r="87" spans="11:19" x14ac:dyDescent="0.2">
      <c r="K87" s="15" t="s">
        <v>156</v>
      </c>
      <c r="L87" s="15"/>
      <c r="M87" s="15">
        <v>0</v>
      </c>
      <c r="N87" s="15">
        <v>0</v>
      </c>
      <c r="O87" s="15">
        <v>1</v>
      </c>
      <c r="P87" s="15">
        <v>1</v>
      </c>
      <c r="Q87" s="15">
        <v>1</v>
      </c>
      <c r="R87" s="15">
        <v>0</v>
      </c>
      <c r="S87" s="15">
        <f t="shared" si="6"/>
        <v>3</v>
      </c>
    </row>
    <row r="88" spans="11:19" x14ac:dyDescent="0.2">
      <c r="K88" s="15" t="s">
        <v>158</v>
      </c>
      <c r="L88" s="15"/>
      <c r="M88" s="15">
        <v>0</v>
      </c>
      <c r="N88" s="15">
        <v>0</v>
      </c>
      <c r="O88" s="15">
        <v>1</v>
      </c>
      <c r="P88" s="15">
        <v>1</v>
      </c>
      <c r="Q88" s="15">
        <v>1</v>
      </c>
      <c r="R88" s="15">
        <v>0</v>
      </c>
      <c r="S88" s="15">
        <f t="shared" si="6"/>
        <v>3</v>
      </c>
    </row>
    <row r="89" spans="11:19" x14ac:dyDescent="0.2">
      <c r="K89" s="15" t="s">
        <v>160</v>
      </c>
      <c r="L89" s="15"/>
      <c r="M89" s="15">
        <v>0</v>
      </c>
      <c r="N89" s="15">
        <v>0</v>
      </c>
      <c r="O89" s="15">
        <v>1</v>
      </c>
      <c r="P89" s="15">
        <v>1</v>
      </c>
      <c r="Q89" s="15">
        <v>1</v>
      </c>
      <c r="R89" s="15">
        <v>0</v>
      </c>
      <c r="S89" s="15">
        <f t="shared" si="6"/>
        <v>3</v>
      </c>
    </row>
    <row r="90" spans="11:19" x14ac:dyDescent="0.2">
      <c r="K90" s="15" t="s">
        <v>162</v>
      </c>
      <c r="L90" s="15"/>
      <c r="M90" s="15">
        <v>0</v>
      </c>
      <c r="N90" s="15">
        <v>0</v>
      </c>
      <c r="O90" s="15">
        <v>1</v>
      </c>
      <c r="P90" s="15">
        <v>1</v>
      </c>
      <c r="Q90" s="15">
        <v>1</v>
      </c>
      <c r="R90" s="15">
        <v>0</v>
      </c>
      <c r="S90" s="15">
        <f t="shared" si="6"/>
        <v>3</v>
      </c>
    </row>
    <row r="91" spans="11:19" ht="17" thickBot="1" x14ac:dyDescent="0.25">
      <c r="K91" s="15" t="s">
        <v>164</v>
      </c>
      <c r="L91" s="15"/>
      <c r="M91" s="15">
        <v>0</v>
      </c>
      <c r="N91" s="15">
        <v>0</v>
      </c>
      <c r="O91" s="15">
        <v>1</v>
      </c>
      <c r="P91" s="15">
        <v>1</v>
      </c>
      <c r="Q91" s="15">
        <v>1</v>
      </c>
      <c r="R91" s="15">
        <v>0</v>
      </c>
      <c r="S91" s="42">
        <f t="shared" si="6"/>
        <v>3</v>
      </c>
    </row>
    <row r="92" spans="11:19" ht="17" thickBot="1" x14ac:dyDescent="0.25">
      <c r="L92" s="43" t="s">
        <v>165</v>
      </c>
      <c r="M92" s="43">
        <v>0</v>
      </c>
      <c r="N92" s="43">
        <v>0</v>
      </c>
      <c r="O92" s="43">
        <v>86</v>
      </c>
      <c r="P92" s="43">
        <v>89</v>
      </c>
      <c r="Q92" s="43">
        <v>88</v>
      </c>
      <c r="R92" s="44">
        <v>0</v>
      </c>
      <c r="S92" s="45">
        <f>AVERAGE(S2:S91)</f>
        <v>2.9611111111111112</v>
      </c>
    </row>
    <row r="93" spans="11:19" x14ac:dyDescent="0.2">
      <c r="L93" s="15" t="s">
        <v>166</v>
      </c>
      <c r="M93" s="15">
        <v>0</v>
      </c>
      <c r="N93" s="15">
        <v>0</v>
      </c>
      <c r="O93" s="15">
        <f>4</f>
        <v>4</v>
      </c>
      <c r="P93" s="15">
        <v>1</v>
      </c>
      <c r="Q93" s="15">
        <v>2</v>
      </c>
      <c r="R93" s="15">
        <v>0</v>
      </c>
    </row>
    <row r="94" spans="11:19" x14ac:dyDescent="0.2">
      <c r="L94" s="15" t="s">
        <v>167</v>
      </c>
      <c r="M94" s="15">
        <v>0</v>
      </c>
      <c r="N94" s="15">
        <v>0</v>
      </c>
      <c r="O94" s="15">
        <v>0</v>
      </c>
      <c r="P94" s="15">
        <v>0</v>
      </c>
      <c r="Q94" s="15">
        <v>0</v>
      </c>
      <c r="R94" s="15">
        <v>0</v>
      </c>
    </row>
    <row r="95" spans="11:19" x14ac:dyDescent="0.2">
      <c r="L95" s="15" t="s">
        <v>168</v>
      </c>
      <c r="M95" s="15">
        <v>90</v>
      </c>
      <c r="N95" s="15">
        <v>90</v>
      </c>
      <c r="O95" s="15">
        <v>90</v>
      </c>
      <c r="P95" s="15">
        <v>90</v>
      </c>
      <c r="Q95" s="15">
        <v>90</v>
      </c>
      <c r="R95" s="15">
        <v>90</v>
      </c>
    </row>
    <row r="96" spans="11:19" x14ac:dyDescent="0.2">
      <c r="L96" s="15" t="s">
        <v>289</v>
      </c>
      <c r="M96" s="15"/>
      <c r="N96" s="15"/>
      <c r="O96" s="15">
        <f>4/90*100</f>
        <v>4.4444444444444446</v>
      </c>
      <c r="P96" s="15">
        <f>1/90*100</f>
        <v>1.1111111111111112</v>
      </c>
      <c r="Q96" s="15">
        <f>2/90*100</f>
        <v>2.2222222222222223</v>
      </c>
      <c r="R96" s="15"/>
    </row>
    <row r="97" spans="12:19" x14ac:dyDescent="0.2">
      <c r="L97" s="15" t="s">
        <v>169</v>
      </c>
      <c r="M97" s="15">
        <f>AVERAGE(M2:M91)</f>
        <v>0</v>
      </c>
      <c r="N97" s="15">
        <f t="shared" ref="N97:R97" si="10">AVERAGE(N2:N91)</f>
        <v>0</v>
      </c>
      <c r="O97" s="15">
        <f>AVERAGE(O2:O91)</f>
        <v>0.97777777777777775</v>
      </c>
      <c r="P97" s="15">
        <f t="shared" si="10"/>
        <v>0.99444444444444446</v>
      </c>
      <c r="Q97" s="15">
        <f t="shared" si="10"/>
        <v>0.98888888888888893</v>
      </c>
      <c r="R97" s="15">
        <f t="shared" si="10"/>
        <v>0</v>
      </c>
      <c r="S97" s="15">
        <f>S92</f>
        <v>2.9611111111111112</v>
      </c>
    </row>
    <row r="98" spans="12:19" x14ac:dyDescent="0.2">
      <c r="L98" s="15" t="s">
        <v>288</v>
      </c>
      <c r="M98" s="15"/>
      <c r="N98" s="15"/>
      <c r="O98" s="15">
        <f>O92/O95*100</f>
        <v>95.555555555555557</v>
      </c>
      <c r="P98" s="15">
        <f t="shared" ref="P98:Q98" si="11">P92/P95*100</f>
        <v>98.888888888888886</v>
      </c>
      <c r="Q98" s="15">
        <f t="shared" si="11"/>
        <v>97.777777777777771</v>
      </c>
      <c r="R98" s="15"/>
    </row>
    <row r="99" spans="12:19" x14ac:dyDescent="0.2">
      <c r="L99" s="15" t="s">
        <v>170</v>
      </c>
      <c r="M99" s="15">
        <f>6/M95</f>
        <v>6.6666666666666666E-2</v>
      </c>
      <c r="N99" s="15"/>
      <c r="O99" s="15"/>
      <c r="P99" s="15"/>
      <c r="Q99" s="15"/>
      <c r="R99" s="1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B2E7B-3BC8-774C-89B7-34DC5D7F2FC1}">
  <dimension ref="A1:J120"/>
  <sheetViews>
    <sheetView workbookViewId="0">
      <selection sqref="A1:XFD1048576"/>
    </sheetView>
  </sheetViews>
  <sheetFormatPr baseColWidth="10" defaultRowHeight="16" x14ac:dyDescent="0.2"/>
  <cols>
    <col min="1" max="1" width="14.1640625" style="22" bestFit="1" customWidth="1"/>
    <col min="2" max="2" width="13" style="22" bestFit="1" customWidth="1"/>
    <col min="3" max="3" width="14.1640625" style="22" bestFit="1" customWidth="1"/>
    <col min="4" max="4" width="13" style="22" bestFit="1" customWidth="1"/>
    <col min="5" max="5" width="10.83203125" style="22"/>
    <col min="6" max="6" width="14.33203125" style="22" bestFit="1" customWidth="1"/>
    <col min="7" max="7" width="14.1640625" style="22" bestFit="1" customWidth="1"/>
    <col min="8" max="8" width="13" style="22" bestFit="1" customWidth="1"/>
    <col min="9" max="9" width="14.1640625" style="22" bestFit="1" customWidth="1"/>
    <col min="10" max="10" width="13" style="22" bestFit="1" customWidth="1"/>
    <col min="11" max="16384" width="10.83203125" style="22"/>
  </cols>
  <sheetData>
    <row r="1" spans="1:10" x14ac:dyDescent="0.2">
      <c r="A1" s="62" t="s">
        <v>256</v>
      </c>
      <c r="B1" s="62"/>
      <c r="C1" s="62"/>
      <c r="D1" s="62"/>
      <c r="G1" s="62" t="s">
        <v>256</v>
      </c>
      <c r="H1" s="62"/>
      <c r="I1" s="62"/>
      <c r="J1" s="62"/>
    </row>
    <row r="2" spans="1:10" x14ac:dyDescent="0.2">
      <c r="A2" s="23" t="s">
        <v>243</v>
      </c>
      <c r="B2" s="23" t="s">
        <v>244</v>
      </c>
      <c r="C2" s="23" t="s">
        <v>245</v>
      </c>
      <c r="D2" s="23" t="s">
        <v>246</v>
      </c>
      <c r="F2" s="25" t="s">
        <v>247</v>
      </c>
      <c r="G2" s="23" t="s">
        <v>243</v>
      </c>
      <c r="H2" s="23" t="s">
        <v>244</v>
      </c>
      <c r="I2" s="23" t="s">
        <v>245</v>
      </c>
      <c r="J2" s="23" t="s">
        <v>246</v>
      </c>
    </row>
    <row r="3" spans="1:10" x14ac:dyDescent="0.2">
      <c r="A3" s="24">
        <v>1.9159999999999999</v>
      </c>
      <c r="B3" s="24">
        <v>5.5739999999999998</v>
      </c>
      <c r="C3" s="24">
        <v>3.4289999999999998</v>
      </c>
      <c r="D3" s="24">
        <v>8.1809999999999992</v>
      </c>
      <c r="G3" s="24">
        <v>1.9159999999999999</v>
      </c>
      <c r="H3" s="24">
        <v>5.5739999999999998</v>
      </c>
      <c r="I3" s="24">
        <v>3.4289999999999998</v>
      </c>
      <c r="J3" s="24">
        <v>8.1809999999999992</v>
      </c>
    </row>
    <row r="4" spans="1:10" x14ac:dyDescent="0.2">
      <c r="A4" s="24">
        <v>2.3370000000000002</v>
      </c>
      <c r="B4" s="24">
        <v>11.961</v>
      </c>
      <c r="C4" s="24">
        <v>13.212999999999999</v>
      </c>
      <c r="D4" s="24">
        <v>24.245000000000001</v>
      </c>
      <c r="G4" s="24">
        <v>2.3370000000000002</v>
      </c>
      <c r="H4" s="24">
        <v>11.961</v>
      </c>
      <c r="I4" s="24">
        <v>13.212999999999999</v>
      </c>
      <c r="J4" s="24">
        <v>24.245000000000001</v>
      </c>
    </row>
    <row r="5" spans="1:10" x14ac:dyDescent="0.2">
      <c r="A5" s="24">
        <v>10.275</v>
      </c>
      <c r="B5" s="24">
        <v>9.3089999999999993</v>
      </c>
      <c r="C5" s="24">
        <v>14.727</v>
      </c>
      <c r="D5" s="24">
        <v>1.9510000000000001</v>
      </c>
      <c r="G5" s="24">
        <v>10.275</v>
      </c>
      <c r="H5" s="24">
        <v>9.3089999999999993</v>
      </c>
      <c r="I5" s="24">
        <v>14.727</v>
      </c>
      <c r="J5" s="24">
        <v>1.9510000000000001</v>
      </c>
    </row>
    <row r="6" spans="1:10" x14ac:dyDescent="0.2">
      <c r="A6" s="24">
        <v>1.276</v>
      </c>
      <c r="B6" s="24">
        <v>18.843</v>
      </c>
      <c r="C6" s="24">
        <v>1.032</v>
      </c>
      <c r="D6" s="24">
        <v>32.015000000000001</v>
      </c>
      <c r="G6" s="24">
        <v>1.276</v>
      </c>
      <c r="H6" s="24">
        <v>18.843</v>
      </c>
      <c r="I6" s="24">
        <v>1.032</v>
      </c>
      <c r="J6" s="24">
        <v>32.015000000000001</v>
      </c>
    </row>
    <row r="7" spans="1:10" x14ac:dyDescent="0.2">
      <c r="A7" s="24">
        <v>2.7490000000000001</v>
      </c>
      <c r="B7" s="24">
        <v>5.7240000000000002</v>
      </c>
      <c r="C7" s="24">
        <v>41.737000000000002</v>
      </c>
      <c r="D7" s="24">
        <v>3.464</v>
      </c>
      <c r="G7" s="24">
        <v>2.7490000000000001</v>
      </c>
      <c r="H7" s="24">
        <v>5.7240000000000002</v>
      </c>
      <c r="I7" s="24"/>
      <c r="J7" s="24">
        <v>3.464</v>
      </c>
    </row>
    <row r="8" spans="1:10" x14ac:dyDescent="0.2">
      <c r="A8" s="24">
        <v>6.7119999999999997</v>
      </c>
      <c r="B8" s="24">
        <v>8.26</v>
      </c>
      <c r="C8" s="24">
        <v>2.3690000000000002</v>
      </c>
      <c r="D8" s="24">
        <v>17.193999999999999</v>
      </c>
      <c r="G8" s="24">
        <v>6.7119999999999997</v>
      </c>
      <c r="H8" s="24">
        <v>8.26</v>
      </c>
      <c r="I8" s="24">
        <v>2.3690000000000002</v>
      </c>
      <c r="J8" s="24">
        <v>17.193999999999999</v>
      </c>
    </row>
    <row r="9" spans="1:10" x14ac:dyDescent="0.2">
      <c r="A9" s="24">
        <v>3.38</v>
      </c>
      <c r="B9" s="24">
        <v>25.353999999999999</v>
      </c>
      <c r="C9" s="24">
        <v>22.081</v>
      </c>
      <c r="D9" s="24">
        <v>0</v>
      </c>
      <c r="G9" s="24">
        <v>3.38</v>
      </c>
      <c r="H9" s="24">
        <v>25.353999999999999</v>
      </c>
      <c r="I9" s="24">
        <v>22.081</v>
      </c>
      <c r="J9" s="24">
        <v>0</v>
      </c>
    </row>
    <row r="10" spans="1:10" x14ac:dyDescent="0.2">
      <c r="A10" s="24">
        <v>1.08</v>
      </c>
      <c r="B10" s="24">
        <v>16.373000000000001</v>
      </c>
      <c r="C10" s="24">
        <v>1.355</v>
      </c>
      <c r="D10" s="24">
        <v>3.5529999999999999</v>
      </c>
      <c r="G10" s="24">
        <v>1.08</v>
      </c>
      <c r="H10" s="24">
        <v>16.373000000000001</v>
      </c>
      <c r="I10" s="24">
        <v>1.355</v>
      </c>
      <c r="J10" s="24">
        <v>3.5529999999999999</v>
      </c>
    </row>
    <row r="11" spans="1:10" x14ac:dyDescent="0.2">
      <c r="A11" s="24">
        <v>14.6</v>
      </c>
      <c r="B11" s="24">
        <v>5.6180000000000003</v>
      </c>
      <c r="C11" s="24">
        <v>7.19</v>
      </c>
      <c r="D11" s="24">
        <v>32.606000000000002</v>
      </c>
      <c r="G11" s="24"/>
      <c r="H11" s="24">
        <v>5.6180000000000003</v>
      </c>
      <c r="I11" s="24">
        <v>7.19</v>
      </c>
      <c r="J11" s="24">
        <v>32.606000000000002</v>
      </c>
    </row>
    <row r="12" spans="1:10" x14ac:dyDescent="0.2">
      <c r="A12" s="24">
        <v>1.857</v>
      </c>
      <c r="B12" s="24">
        <v>17.901</v>
      </c>
      <c r="C12" s="24">
        <v>6.1950000000000003</v>
      </c>
      <c r="D12" s="24">
        <v>39.56</v>
      </c>
      <c r="G12" s="24">
        <v>1.857</v>
      </c>
      <c r="H12" s="24">
        <v>17.901</v>
      </c>
      <c r="I12" s="24">
        <v>6.1950000000000003</v>
      </c>
      <c r="J12" s="24">
        <v>39.56</v>
      </c>
    </row>
    <row r="13" spans="1:10" x14ac:dyDescent="0.2">
      <c r="A13" s="24">
        <v>10.176</v>
      </c>
      <c r="B13" s="24">
        <v>6.4489999999999998</v>
      </c>
      <c r="C13" s="24">
        <v>6.6630000000000003</v>
      </c>
      <c r="D13" s="24">
        <v>16.641999999999999</v>
      </c>
      <c r="G13" s="24">
        <v>10.176</v>
      </c>
      <c r="H13" s="24">
        <v>6.4489999999999998</v>
      </c>
      <c r="I13" s="24">
        <v>6.6630000000000003</v>
      </c>
      <c r="J13" s="24">
        <v>16.641999999999999</v>
      </c>
    </row>
    <row r="14" spans="1:10" x14ac:dyDescent="0.2">
      <c r="A14" s="24">
        <v>1.179</v>
      </c>
      <c r="B14" s="24">
        <v>27.614999999999998</v>
      </c>
      <c r="C14" s="24">
        <v>24.994</v>
      </c>
      <c r="D14" s="24">
        <v>7.1</v>
      </c>
      <c r="G14" s="24">
        <v>1.179</v>
      </c>
      <c r="H14" s="24">
        <v>27.614999999999998</v>
      </c>
      <c r="I14" s="24">
        <v>24.994</v>
      </c>
      <c r="J14" s="24">
        <v>7.1</v>
      </c>
    </row>
    <row r="15" spans="1:10" x14ac:dyDescent="0.2">
      <c r="A15" s="24">
        <v>4.0860000000000003</v>
      </c>
      <c r="B15" s="24">
        <v>24.172999999999998</v>
      </c>
      <c r="C15" s="24">
        <v>20.936</v>
      </c>
      <c r="D15" s="24">
        <v>3.25</v>
      </c>
      <c r="G15" s="24">
        <v>4.0860000000000003</v>
      </c>
      <c r="H15" s="24">
        <v>24.172999999999998</v>
      </c>
      <c r="I15" s="24">
        <v>20.936</v>
      </c>
      <c r="J15" s="24">
        <v>3.25</v>
      </c>
    </row>
    <row r="16" spans="1:10" x14ac:dyDescent="0.2">
      <c r="A16" s="24">
        <v>2.4900000000000002</v>
      </c>
      <c r="B16" s="24">
        <v>12.763999999999999</v>
      </c>
      <c r="C16" s="24">
        <v>7.274</v>
      </c>
      <c r="D16" s="24">
        <v>4.0220000000000002</v>
      </c>
      <c r="G16" s="24">
        <v>2.4900000000000002</v>
      </c>
      <c r="H16" s="24">
        <v>12.763999999999999</v>
      </c>
      <c r="I16" s="24">
        <v>7.274</v>
      </c>
      <c r="J16" s="24">
        <v>4.0220000000000002</v>
      </c>
    </row>
    <row r="17" spans="1:10" x14ac:dyDescent="0.2">
      <c r="A17" s="24">
        <v>2.573</v>
      </c>
      <c r="B17" s="24">
        <v>28.686</v>
      </c>
      <c r="C17" s="24">
        <v>5.6980000000000004</v>
      </c>
      <c r="D17" s="24">
        <v>22.724</v>
      </c>
      <c r="G17" s="24">
        <v>2.573</v>
      </c>
      <c r="H17" s="24">
        <v>28.686</v>
      </c>
      <c r="I17" s="24">
        <v>5.6980000000000004</v>
      </c>
      <c r="J17" s="24">
        <v>22.724</v>
      </c>
    </row>
    <row r="18" spans="1:10" x14ac:dyDescent="0.2">
      <c r="A18" s="24">
        <v>4.444</v>
      </c>
      <c r="B18" s="24">
        <v>17.190000000000001</v>
      </c>
      <c r="C18" s="24">
        <v>5.4050000000000002</v>
      </c>
      <c r="D18" s="24">
        <v>16.581</v>
      </c>
      <c r="G18" s="24">
        <v>4.444</v>
      </c>
      <c r="H18" s="24">
        <v>17.190000000000001</v>
      </c>
      <c r="I18" s="24">
        <v>5.4050000000000002</v>
      </c>
      <c r="J18" s="24">
        <v>16.581</v>
      </c>
    </row>
    <row r="19" spans="1:10" x14ac:dyDescent="0.2">
      <c r="A19" s="24">
        <v>3.1989999999999998</v>
      </c>
      <c r="B19" s="24">
        <v>10.491</v>
      </c>
      <c r="C19" s="24">
        <v>2.4529999999999998</v>
      </c>
      <c r="D19" s="24">
        <v>21.800999999999998</v>
      </c>
      <c r="G19" s="24">
        <v>3.1989999999999998</v>
      </c>
      <c r="H19" s="24">
        <v>10.491</v>
      </c>
      <c r="I19" s="24">
        <v>2.4529999999999998</v>
      </c>
      <c r="J19" s="24">
        <v>21.800999999999998</v>
      </c>
    </row>
    <row r="20" spans="1:10" x14ac:dyDescent="0.2">
      <c r="A20" s="24">
        <v>2.484</v>
      </c>
      <c r="B20" s="24">
        <v>15.381</v>
      </c>
      <c r="C20" s="24">
        <v>3.4569999999999999</v>
      </c>
      <c r="D20" s="24">
        <v>30.992000000000001</v>
      </c>
      <c r="G20" s="24">
        <v>2.484</v>
      </c>
      <c r="H20" s="24">
        <v>15.381</v>
      </c>
      <c r="I20" s="24">
        <v>3.4569999999999999</v>
      </c>
      <c r="J20" s="24">
        <v>30.992000000000001</v>
      </c>
    </row>
    <row r="21" spans="1:10" x14ac:dyDescent="0.2">
      <c r="A21" s="24">
        <v>6.4260000000000002</v>
      </c>
      <c r="B21" s="24">
        <v>28.327999999999999</v>
      </c>
      <c r="C21" s="24">
        <v>13.602</v>
      </c>
      <c r="D21" s="24">
        <v>10.989000000000001</v>
      </c>
      <c r="G21" s="24">
        <v>6.4260000000000002</v>
      </c>
      <c r="H21" s="24">
        <v>28.327999999999999</v>
      </c>
      <c r="I21" s="24">
        <v>13.602</v>
      </c>
      <c r="J21" s="24">
        <v>10.989000000000001</v>
      </c>
    </row>
    <row r="22" spans="1:10" x14ac:dyDescent="0.2">
      <c r="A22" s="24">
        <v>9.1329999999999991</v>
      </c>
      <c r="B22" s="24">
        <v>13.965</v>
      </c>
      <c r="C22" s="24">
        <v>16.234000000000002</v>
      </c>
      <c r="D22" s="24">
        <v>17.170000000000002</v>
      </c>
      <c r="G22" s="24">
        <v>9.1329999999999991</v>
      </c>
      <c r="H22" s="24">
        <v>13.965</v>
      </c>
      <c r="I22" s="24">
        <v>16.234000000000002</v>
      </c>
      <c r="J22" s="24">
        <v>17.170000000000002</v>
      </c>
    </row>
    <row r="23" spans="1:10" x14ac:dyDescent="0.2">
      <c r="A23" s="24">
        <v>5.702</v>
      </c>
      <c r="B23" s="24">
        <v>17.103000000000002</v>
      </c>
      <c r="C23" s="24">
        <v>2.61</v>
      </c>
      <c r="D23" s="24">
        <v>2.298</v>
      </c>
      <c r="G23" s="24">
        <v>5.702</v>
      </c>
      <c r="H23" s="24">
        <v>17.103000000000002</v>
      </c>
      <c r="I23" s="24">
        <v>2.61</v>
      </c>
      <c r="J23" s="24">
        <v>2.298</v>
      </c>
    </row>
    <row r="24" spans="1:10" x14ac:dyDescent="0.2">
      <c r="A24" s="24">
        <v>6.843</v>
      </c>
      <c r="B24" s="24">
        <v>18.077000000000002</v>
      </c>
      <c r="C24" s="24">
        <v>15.754</v>
      </c>
      <c r="D24" s="24">
        <v>43.280999999999999</v>
      </c>
      <c r="G24" s="24">
        <v>6.843</v>
      </c>
      <c r="H24" s="24">
        <v>18.077000000000002</v>
      </c>
      <c r="I24" s="24">
        <v>15.754</v>
      </c>
      <c r="J24" s="24">
        <v>43.280999999999999</v>
      </c>
    </row>
    <row r="25" spans="1:10" x14ac:dyDescent="0.2">
      <c r="A25" s="24">
        <v>6.766</v>
      </c>
      <c r="B25" s="24">
        <v>22.713999999999999</v>
      </c>
      <c r="C25" s="24">
        <v>17.312000000000001</v>
      </c>
      <c r="D25" s="24">
        <v>39.148000000000003</v>
      </c>
      <c r="G25" s="24">
        <v>6.766</v>
      </c>
      <c r="H25" s="24">
        <v>22.713999999999999</v>
      </c>
      <c r="I25" s="24">
        <v>17.312000000000001</v>
      </c>
      <c r="J25" s="24">
        <v>39.148000000000003</v>
      </c>
    </row>
    <row r="26" spans="1:10" x14ac:dyDescent="0.2">
      <c r="A26" s="24">
        <v>3.6560000000000001</v>
      </c>
      <c r="B26" s="24">
        <v>22.215</v>
      </c>
      <c r="C26" s="24">
        <v>12.37</v>
      </c>
      <c r="D26" s="24">
        <v>27.651</v>
      </c>
      <c r="G26" s="24">
        <v>3.6560000000000001</v>
      </c>
      <c r="H26" s="24">
        <v>22.215</v>
      </c>
      <c r="I26" s="24">
        <v>12.37</v>
      </c>
      <c r="J26" s="24">
        <v>27.651</v>
      </c>
    </row>
    <row r="27" spans="1:10" x14ac:dyDescent="0.2">
      <c r="A27" s="24">
        <v>5.8520000000000003</v>
      </c>
      <c r="B27" s="24">
        <v>3.6469999999999998</v>
      </c>
      <c r="C27" s="24">
        <v>23.629000000000001</v>
      </c>
      <c r="D27" s="24">
        <v>31.524000000000001</v>
      </c>
      <c r="G27" s="24">
        <v>5.8520000000000003</v>
      </c>
      <c r="H27" s="24">
        <v>3.6469999999999998</v>
      </c>
      <c r="I27" s="24">
        <v>23.629000000000001</v>
      </c>
      <c r="J27" s="24">
        <v>31.524000000000001</v>
      </c>
    </row>
    <row r="28" spans="1:10" x14ac:dyDescent="0.2">
      <c r="A28" s="24">
        <v>22.404</v>
      </c>
      <c r="B28" s="24">
        <v>15.068</v>
      </c>
      <c r="C28" s="24">
        <v>5.0579999999999998</v>
      </c>
      <c r="D28" s="24">
        <v>4.1900000000000004</v>
      </c>
      <c r="G28" s="24"/>
      <c r="H28" s="24">
        <v>15.068</v>
      </c>
      <c r="I28" s="24">
        <v>5.0579999999999998</v>
      </c>
      <c r="J28" s="24">
        <v>4.1900000000000004</v>
      </c>
    </row>
    <row r="29" spans="1:10" x14ac:dyDescent="0.2">
      <c r="A29" s="24">
        <v>10.241</v>
      </c>
      <c r="B29" s="24">
        <v>11.586</v>
      </c>
      <c r="C29" s="24">
        <v>8.0239999999999991</v>
      </c>
      <c r="D29" s="24">
        <v>23.988</v>
      </c>
      <c r="G29" s="24">
        <v>10.241</v>
      </c>
      <c r="H29" s="24">
        <v>11.586</v>
      </c>
      <c r="I29" s="24">
        <v>8.0239999999999991</v>
      </c>
      <c r="J29" s="24">
        <v>23.988</v>
      </c>
    </row>
    <row r="30" spans="1:10" x14ac:dyDescent="0.2">
      <c r="A30" s="24">
        <v>9.52</v>
      </c>
      <c r="B30" s="24">
        <v>28.425000000000001</v>
      </c>
      <c r="C30" s="24">
        <v>26.094999999999999</v>
      </c>
      <c r="D30" s="24">
        <v>15.404</v>
      </c>
      <c r="G30" s="24">
        <v>9.52</v>
      </c>
      <c r="H30" s="24">
        <v>28.425000000000001</v>
      </c>
      <c r="I30" s="24">
        <v>26.094999999999999</v>
      </c>
      <c r="J30" s="24">
        <v>15.404</v>
      </c>
    </row>
    <row r="31" spans="1:10" x14ac:dyDescent="0.2">
      <c r="A31" s="24">
        <v>10.444000000000001</v>
      </c>
      <c r="B31" s="24">
        <v>3.359</v>
      </c>
      <c r="C31" s="24">
        <v>20.154</v>
      </c>
      <c r="D31" s="24">
        <v>13.026999999999999</v>
      </c>
      <c r="G31" s="24">
        <v>10.444000000000001</v>
      </c>
      <c r="H31" s="24">
        <v>3.359</v>
      </c>
      <c r="I31" s="24">
        <v>20.154</v>
      </c>
      <c r="J31" s="24">
        <v>13.026999999999999</v>
      </c>
    </row>
    <row r="32" spans="1:10" x14ac:dyDescent="0.2">
      <c r="A32" s="24">
        <v>5.2690000000000001</v>
      </c>
      <c r="B32" s="24">
        <v>28.283999999999999</v>
      </c>
      <c r="C32" s="24">
        <v>31.335999999999999</v>
      </c>
      <c r="D32" s="24">
        <v>23.669</v>
      </c>
      <c r="G32" s="24">
        <v>5.2690000000000001</v>
      </c>
      <c r="H32" s="24">
        <v>28.283999999999999</v>
      </c>
      <c r="I32" s="24">
        <v>31.335999999999999</v>
      </c>
      <c r="J32" s="24">
        <v>23.669</v>
      </c>
    </row>
    <row r="33" spans="1:10" x14ac:dyDescent="0.2">
      <c r="A33" s="24">
        <v>4.8680000000000003</v>
      </c>
      <c r="B33" s="24">
        <v>1.484</v>
      </c>
      <c r="C33" s="24">
        <v>15.583</v>
      </c>
      <c r="D33" s="24">
        <v>7.9669999999999996</v>
      </c>
      <c r="G33" s="24">
        <v>4.8680000000000003</v>
      </c>
      <c r="H33" s="24">
        <v>1.484</v>
      </c>
      <c r="I33" s="24">
        <v>15.583</v>
      </c>
      <c r="J33" s="24">
        <v>7.9669999999999996</v>
      </c>
    </row>
    <row r="34" spans="1:10" x14ac:dyDescent="0.2">
      <c r="A34" s="24">
        <v>13.956</v>
      </c>
      <c r="B34" s="24">
        <v>18.920000000000002</v>
      </c>
      <c r="C34" s="24">
        <v>4.2720000000000002</v>
      </c>
      <c r="D34" s="24">
        <v>19.010000000000002</v>
      </c>
      <c r="G34" s="24"/>
      <c r="H34" s="24">
        <v>18.920000000000002</v>
      </c>
      <c r="I34" s="24">
        <v>4.2720000000000002</v>
      </c>
      <c r="J34" s="24">
        <v>19.010000000000002</v>
      </c>
    </row>
    <row r="35" spans="1:10" x14ac:dyDescent="0.2">
      <c r="A35" s="24">
        <v>16.72</v>
      </c>
      <c r="B35" s="24">
        <v>14.54</v>
      </c>
      <c r="C35" s="24">
        <v>24.436</v>
      </c>
      <c r="D35" s="24">
        <v>3.7029999999999998</v>
      </c>
      <c r="G35" s="24"/>
      <c r="H35" s="24">
        <v>14.54</v>
      </c>
      <c r="I35" s="24">
        <v>24.436</v>
      </c>
      <c r="J35" s="24">
        <v>3.7029999999999998</v>
      </c>
    </row>
    <row r="36" spans="1:10" x14ac:dyDescent="0.2">
      <c r="A36" s="24">
        <v>6.1970000000000001</v>
      </c>
      <c r="B36" s="24">
        <v>3.65</v>
      </c>
      <c r="C36" s="24">
        <v>7.3810000000000002</v>
      </c>
      <c r="D36" s="24">
        <v>4.1849999999999996</v>
      </c>
      <c r="G36" s="24">
        <v>6.1970000000000001</v>
      </c>
      <c r="H36" s="24">
        <v>3.65</v>
      </c>
      <c r="I36" s="24">
        <v>7.3810000000000002</v>
      </c>
      <c r="J36" s="24">
        <v>4.1849999999999996</v>
      </c>
    </row>
    <row r="37" spans="1:10" x14ac:dyDescent="0.2">
      <c r="A37" s="24">
        <v>2.2080000000000002</v>
      </c>
      <c r="B37" s="24">
        <v>4.1020000000000003</v>
      </c>
      <c r="C37" s="24">
        <v>12.188000000000001</v>
      </c>
      <c r="D37" s="24">
        <v>6.4489999999999998</v>
      </c>
      <c r="G37" s="24">
        <v>2.2080000000000002</v>
      </c>
      <c r="H37" s="24">
        <v>4.1020000000000003</v>
      </c>
      <c r="I37" s="24">
        <v>12.188000000000001</v>
      </c>
      <c r="J37" s="24">
        <v>6.4489999999999998</v>
      </c>
    </row>
    <row r="38" spans="1:10" x14ac:dyDescent="0.2">
      <c r="A38" s="24">
        <v>5.9809999999999999</v>
      </c>
      <c r="B38" s="24">
        <v>36.720999999999997</v>
      </c>
      <c r="C38" s="24">
        <v>11.763</v>
      </c>
      <c r="D38" s="24">
        <v>4.3780000000000001</v>
      </c>
      <c r="G38" s="24">
        <v>5.9809999999999999</v>
      </c>
      <c r="H38" s="24">
        <v>36.720999999999997</v>
      </c>
      <c r="I38" s="24">
        <v>11.763</v>
      </c>
      <c r="J38" s="24">
        <v>4.3780000000000001</v>
      </c>
    </row>
    <row r="39" spans="1:10" x14ac:dyDescent="0.2">
      <c r="A39" s="24">
        <v>16.762</v>
      </c>
      <c r="B39" s="24">
        <v>5.5510000000000002</v>
      </c>
      <c r="C39" s="24">
        <v>6.4039999999999999</v>
      </c>
      <c r="D39" s="24">
        <v>9.5739999999999998</v>
      </c>
      <c r="G39" s="24"/>
      <c r="H39" s="24">
        <v>5.5510000000000002</v>
      </c>
      <c r="I39" s="24">
        <v>6.4039999999999999</v>
      </c>
      <c r="J39" s="24">
        <v>9.5739999999999998</v>
      </c>
    </row>
    <row r="40" spans="1:10" x14ac:dyDescent="0.2">
      <c r="A40" s="24">
        <v>7.1520000000000001</v>
      </c>
      <c r="B40" s="24">
        <v>20.588999999999999</v>
      </c>
      <c r="C40" s="24">
        <v>1.3129999999999999</v>
      </c>
      <c r="D40" s="24">
        <v>3.0590000000000002</v>
      </c>
      <c r="G40" s="24">
        <v>7.1520000000000001</v>
      </c>
      <c r="H40" s="24">
        <v>20.588999999999999</v>
      </c>
      <c r="I40" s="24">
        <v>1.3129999999999999</v>
      </c>
      <c r="J40" s="24">
        <v>3.0590000000000002</v>
      </c>
    </row>
    <row r="41" spans="1:10" x14ac:dyDescent="0.2">
      <c r="A41" s="24">
        <v>2.7320000000000002</v>
      </c>
      <c r="B41" s="24">
        <v>17.800999999999998</v>
      </c>
      <c r="C41" s="24">
        <v>14.305</v>
      </c>
      <c r="D41" s="24">
        <v>2.246</v>
      </c>
      <c r="G41" s="24">
        <v>2.7320000000000002</v>
      </c>
      <c r="H41" s="24">
        <v>17.800999999999998</v>
      </c>
      <c r="I41" s="24">
        <v>14.305</v>
      </c>
      <c r="J41" s="24">
        <v>2.246</v>
      </c>
    </row>
    <row r="42" spans="1:10" x14ac:dyDescent="0.2">
      <c r="A42" s="24">
        <v>5.5049999999999999</v>
      </c>
      <c r="B42" s="24">
        <v>5.0389999999999997</v>
      </c>
      <c r="C42" s="24">
        <v>21.015999999999998</v>
      </c>
      <c r="D42" s="24">
        <v>36.613999999999997</v>
      </c>
      <c r="G42" s="24">
        <v>5.5049999999999999</v>
      </c>
      <c r="H42" s="24">
        <v>5.0389999999999997</v>
      </c>
      <c r="I42" s="24">
        <v>21.015999999999998</v>
      </c>
      <c r="J42" s="24">
        <v>36.613999999999997</v>
      </c>
    </row>
    <row r="43" spans="1:10" x14ac:dyDescent="0.2">
      <c r="A43" s="24">
        <v>21.381</v>
      </c>
      <c r="B43" s="24">
        <v>20.495999999999999</v>
      </c>
      <c r="C43" s="24">
        <v>9.8059999999999992</v>
      </c>
      <c r="D43" s="24">
        <v>42.631999999999998</v>
      </c>
      <c r="G43" s="24"/>
      <c r="H43" s="24">
        <v>20.495999999999999</v>
      </c>
      <c r="I43" s="24">
        <v>9.8059999999999992</v>
      </c>
      <c r="J43" s="24">
        <v>42.631999999999998</v>
      </c>
    </row>
    <row r="44" spans="1:10" x14ac:dyDescent="0.2">
      <c r="A44" s="24">
        <v>3.6720000000000002</v>
      </c>
      <c r="B44" s="24">
        <v>51.033000000000001</v>
      </c>
      <c r="C44" s="24">
        <v>39.15</v>
      </c>
      <c r="D44" s="24">
        <v>41.518999999999998</v>
      </c>
      <c r="G44" s="24">
        <v>3.6720000000000002</v>
      </c>
      <c r="H44" s="24">
        <v>51.033000000000001</v>
      </c>
      <c r="I44" s="24"/>
      <c r="J44" s="24">
        <v>41.518999999999998</v>
      </c>
    </row>
    <row r="45" spans="1:10" x14ac:dyDescent="0.2">
      <c r="A45" s="24">
        <v>1.6970000000000001</v>
      </c>
      <c r="B45" s="24">
        <v>44.006</v>
      </c>
      <c r="C45" s="24">
        <v>1.3180000000000001</v>
      </c>
      <c r="D45" s="24">
        <v>13.044</v>
      </c>
      <c r="G45" s="24">
        <v>1.6970000000000001</v>
      </c>
      <c r="H45" s="24">
        <v>44.006</v>
      </c>
      <c r="I45" s="24">
        <v>1.3180000000000001</v>
      </c>
      <c r="J45" s="24">
        <v>13.044</v>
      </c>
    </row>
    <row r="46" spans="1:10" x14ac:dyDescent="0.2">
      <c r="A46" s="24">
        <v>6.766</v>
      </c>
      <c r="B46" s="24">
        <v>37.555</v>
      </c>
      <c r="C46" s="24">
        <v>31.759</v>
      </c>
      <c r="D46" s="24">
        <v>9.2040000000000006</v>
      </c>
      <c r="G46" s="24">
        <v>6.766</v>
      </c>
      <c r="H46" s="24">
        <v>37.555</v>
      </c>
      <c r="I46" s="24">
        <v>31.759</v>
      </c>
      <c r="J46" s="24">
        <v>9.2040000000000006</v>
      </c>
    </row>
    <row r="47" spans="1:10" x14ac:dyDescent="0.2">
      <c r="A47" s="24">
        <v>10.523</v>
      </c>
      <c r="B47" s="24">
        <v>37.344999999999999</v>
      </c>
      <c r="C47" s="24">
        <v>3.26</v>
      </c>
      <c r="D47" s="24">
        <v>10.388999999999999</v>
      </c>
      <c r="G47" s="24">
        <v>10.523</v>
      </c>
      <c r="H47" s="24">
        <v>37.344999999999999</v>
      </c>
      <c r="I47" s="24">
        <v>3.26</v>
      </c>
      <c r="J47" s="24">
        <v>10.388999999999999</v>
      </c>
    </row>
    <row r="48" spans="1:10" x14ac:dyDescent="0.2">
      <c r="A48" s="24">
        <v>10.054</v>
      </c>
      <c r="B48" s="24">
        <v>42.616</v>
      </c>
      <c r="C48" s="24">
        <v>10.724</v>
      </c>
      <c r="D48" s="24">
        <v>3.738</v>
      </c>
      <c r="G48" s="24">
        <v>10.054</v>
      </c>
      <c r="H48" s="24">
        <v>42.616</v>
      </c>
      <c r="I48" s="24">
        <v>10.724</v>
      </c>
      <c r="J48" s="24">
        <v>3.738</v>
      </c>
    </row>
    <row r="49" spans="1:10" x14ac:dyDescent="0.2">
      <c r="A49" s="24">
        <v>3.141</v>
      </c>
      <c r="B49" s="24">
        <v>34.557000000000002</v>
      </c>
      <c r="C49" s="24">
        <v>19.948</v>
      </c>
      <c r="D49" s="24">
        <v>4.3</v>
      </c>
      <c r="G49" s="24">
        <v>3.141</v>
      </c>
      <c r="H49" s="24">
        <v>34.557000000000002</v>
      </c>
      <c r="I49" s="24">
        <v>19.948</v>
      </c>
      <c r="J49" s="24">
        <v>4.3</v>
      </c>
    </row>
    <row r="50" spans="1:10" x14ac:dyDescent="0.2">
      <c r="A50" s="24">
        <v>7.32</v>
      </c>
      <c r="B50" s="24">
        <v>40.502000000000002</v>
      </c>
      <c r="C50" s="24">
        <v>12.273999999999999</v>
      </c>
      <c r="D50" s="24">
        <v>3.653</v>
      </c>
      <c r="G50" s="24">
        <v>7.32</v>
      </c>
      <c r="H50" s="24">
        <v>40.502000000000002</v>
      </c>
      <c r="I50" s="24">
        <v>12.273999999999999</v>
      </c>
      <c r="J50" s="24">
        <v>3.653</v>
      </c>
    </row>
    <row r="51" spans="1:10" x14ac:dyDescent="0.2">
      <c r="A51" s="24">
        <v>4.4909999999999997</v>
      </c>
      <c r="B51" s="24">
        <v>7.3250000000000002</v>
      </c>
      <c r="C51" s="24">
        <v>4.6360000000000001</v>
      </c>
      <c r="D51" s="24">
        <v>5.7919999999999998</v>
      </c>
      <c r="G51" s="24">
        <v>4.4909999999999997</v>
      </c>
      <c r="H51" s="24">
        <v>7.3250000000000002</v>
      </c>
      <c r="I51" s="24">
        <v>4.6360000000000001</v>
      </c>
      <c r="J51" s="24">
        <v>5.7919999999999998</v>
      </c>
    </row>
    <row r="52" spans="1:10" x14ac:dyDescent="0.2">
      <c r="A52" s="24">
        <v>15.233000000000001</v>
      </c>
      <c r="B52" s="24">
        <v>5.3979999999999997</v>
      </c>
      <c r="C52" s="24">
        <v>0.81</v>
      </c>
      <c r="D52" s="24">
        <v>18.733000000000001</v>
      </c>
      <c r="G52" s="24"/>
      <c r="H52" s="24">
        <v>5.3979999999999997</v>
      </c>
      <c r="I52" s="24">
        <v>0.81</v>
      </c>
      <c r="J52" s="24">
        <v>18.733000000000001</v>
      </c>
    </row>
    <row r="53" spans="1:10" x14ac:dyDescent="0.2">
      <c r="A53" s="24">
        <v>6.5510000000000002</v>
      </c>
      <c r="B53" s="24">
        <v>12.266999999999999</v>
      </c>
      <c r="C53" s="24">
        <v>20.634</v>
      </c>
      <c r="D53" s="24">
        <v>17.242999999999999</v>
      </c>
      <c r="G53" s="24">
        <v>6.5510000000000002</v>
      </c>
      <c r="H53" s="24">
        <v>12.266999999999999</v>
      </c>
      <c r="I53" s="24">
        <v>20.634</v>
      </c>
      <c r="J53" s="24">
        <v>17.242999999999999</v>
      </c>
    </row>
    <row r="54" spans="1:10" x14ac:dyDescent="0.2">
      <c r="A54" s="24">
        <v>10.483000000000001</v>
      </c>
      <c r="B54" s="24">
        <v>3.407</v>
      </c>
      <c r="C54" s="24">
        <v>11.321999999999999</v>
      </c>
      <c r="D54" s="24">
        <v>25.123999999999999</v>
      </c>
      <c r="G54" s="24">
        <v>10.483000000000001</v>
      </c>
      <c r="H54" s="24">
        <v>3.407</v>
      </c>
      <c r="I54" s="24">
        <v>11.321999999999999</v>
      </c>
      <c r="J54" s="24">
        <v>25.123999999999999</v>
      </c>
    </row>
    <row r="55" spans="1:10" x14ac:dyDescent="0.2">
      <c r="A55" s="24">
        <v>3.681</v>
      </c>
      <c r="B55" s="24">
        <v>4.8129999999999997</v>
      </c>
      <c r="C55" s="24">
        <v>3.95</v>
      </c>
      <c r="D55" s="24">
        <v>29.81</v>
      </c>
      <c r="G55" s="24">
        <v>3.681</v>
      </c>
      <c r="H55" s="24">
        <v>4.8129999999999997</v>
      </c>
      <c r="I55" s="24">
        <v>3.95</v>
      </c>
      <c r="J55" s="24">
        <v>29.81</v>
      </c>
    </row>
    <row r="56" spans="1:10" x14ac:dyDescent="0.2">
      <c r="A56" s="24">
        <v>4.7480000000000002</v>
      </c>
      <c r="B56" s="24">
        <v>3.9260000000000002</v>
      </c>
      <c r="C56" s="24">
        <v>14.712999999999999</v>
      </c>
      <c r="D56" s="24">
        <v>18.507000000000001</v>
      </c>
      <c r="G56" s="24">
        <v>4.7480000000000002</v>
      </c>
      <c r="H56" s="24">
        <v>3.9260000000000002</v>
      </c>
      <c r="I56" s="24">
        <v>14.712999999999999</v>
      </c>
      <c r="J56" s="24">
        <v>18.507000000000001</v>
      </c>
    </row>
    <row r="57" spans="1:10" x14ac:dyDescent="0.2">
      <c r="A57" s="24">
        <v>9.3729999999999993</v>
      </c>
      <c r="B57" s="24">
        <v>15.058</v>
      </c>
      <c r="C57" s="24">
        <v>7.6580000000000004</v>
      </c>
      <c r="D57" s="24">
        <v>43.755000000000003</v>
      </c>
      <c r="G57" s="24">
        <v>9.3729999999999993</v>
      </c>
      <c r="H57" s="24">
        <v>15.058</v>
      </c>
      <c r="I57" s="24">
        <v>7.6580000000000004</v>
      </c>
      <c r="J57" s="24">
        <v>43.755000000000003</v>
      </c>
    </row>
    <row r="58" spans="1:10" x14ac:dyDescent="0.2">
      <c r="A58" s="24">
        <v>4.1459999999999999</v>
      </c>
      <c r="B58" s="24">
        <v>19.295999999999999</v>
      </c>
      <c r="C58" s="24">
        <v>17.029</v>
      </c>
      <c r="D58" s="24">
        <v>5.3890000000000002</v>
      </c>
      <c r="G58" s="24">
        <v>4.1459999999999999</v>
      </c>
      <c r="H58" s="24">
        <v>19.295999999999999</v>
      </c>
      <c r="I58" s="24">
        <v>17.029</v>
      </c>
      <c r="J58" s="24">
        <v>5.3890000000000002</v>
      </c>
    </row>
    <row r="59" spans="1:10" x14ac:dyDescent="0.2">
      <c r="A59" s="24">
        <v>7.2</v>
      </c>
      <c r="B59" s="24">
        <v>7.6769999999999996</v>
      </c>
      <c r="C59" s="24">
        <v>1.859</v>
      </c>
      <c r="D59" s="24">
        <v>22.015999999999998</v>
      </c>
      <c r="G59" s="24">
        <v>7.2</v>
      </c>
      <c r="H59" s="24">
        <v>7.6769999999999996</v>
      </c>
      <c r="I59" s="24">
        <v>1.859</v>
      </c>
      <c r="J59" s="24">
        <v>22.015999999999998</v>
      </c>
    </row>
    <row r="60" spans="1:10" x14ac:dyDescent="0.2">
      <c r="A60" s="24">
        <v>10.29</v>
      </c>
      <c r="B60" s="24">
        <v>19.606000000000002</v>
      </c>
      <c r="C60" s="24">
        <v>7.8440000000000003</v>
      </c>
      <c r="D60" s="24">
        <v>34.283000000000001</v>
      </c>
      <c r="G60" s="24">
        <v>10.29</v>
      </c>
      <c r="H60" s="24">
        <v>19.606000000000002</v>
      </c>
      <c r="I60" s="24">
        <v>7.8440000000000003</v>
      </c>
      <c r="J60" s="24">
        <v>34.283000000000001</v>
      </c>
    </row>
    <row r="61" spans="1:10" x14ac:dyDescent="0.2">
      <c r="A61" s="24">
        <v>4.4939999999999998</v>
      </c>
      <c r="B61" s="24">
        <v>1.855</v>
      </c>
      <c r="C61" s="24">
        <v>8.2590000000000003</v>
      </c>
      <c r="D61" s="24">
        <v>6.6769999999999996</v>
      </c>
      <c r="G61" s="24">
        <v>4.4939999999999998</v>
      </c>
      <c r="H61" s="24">
        <v>1.855</v>
      </c>
      <c r="I61" s="24">
        <v>8.2590000000000003</v>
      </c>
      <c r="J61" s="24">
        <v>6.6769999999999996</v>
      </c>
    </row>
    <row r="62" spans="1:10" x14ac:dyDescent="0.2">
      <c r="A62" s="24">
        <v>3.169</v>
      </c>
      <c r="B62" s="24">
        <v>32.997</v>
      </c>
      <c r="C62" s="24">
        <v>2.35</v>
      </c>
      <c r="D62" s="24">
        <v>7.1980000000000004</v>
      </c>
      <c r="G62" s="24">
        <v>3.169</v>
      </c>
      <c r="H62" s="24">
        <v>32.997</v>
      </c>
      <c r="I62" s="24">
        <v>2.35</v>
      </c>
      <c r="J62" s="24">
        <v>7.1980000000000004</v>
      </c>
    </row>
    <row r="63" spans="1:10" x14ac:dyDescent="0.2">
      <c r="A63" s="24">
        <v>19.722000000000001</v>
      </c>
      <c r="B63" s="24">
        <v>20.954999999999998</v>
      </c>
      <c r="C63" s="24">
        <v>1.353</v>
      </c>
      <c r="D63" s="24">
        <v>30.52</v>
      </c>
      <c r="G63" s="24"/>
      <c r="H63" s="24">
        <v>20.954999999999998</v>
      </c>
      <c r="I63" s="24">
        <v>1.353</v>
      </c>
      <c r="J63" s="24">
        <v>30.52</v>
      </c>
    </row>
    <row r="64" spans="1:10" x14ac:dyDescent="0.2">
      <c r="A64" s="24">
        <v>6.359</v>
      </c>
      <c r="B64" s="24">
        <v>2.9790000000000001</v>
      </c>
      <c r="C64" s="24">
        <v>3.9769999999999999</v>
      </c>
      <c r="D64" s="24">
        <v>4.2519999999999998</v>
      </c>
      <c r="G64" s="24">
        <v>6.359</v>
      </c>
      <c r="H64" s="24">
        <v>2.9790000000000001</v>
      </c>
      <c r="I64" s="24">
        <v>3.9769999999999999</v>
      </c>
      <c r="J64" s="24">
        <v>4.2519999999999998</v>
      </c>
    </row>
    <row r="65" spans="1:10" x14ac:dyDescent="0.2">
      <c r="A65" s="24">
        <v>1.913</v>
      </c>
      <c r="B65" s="24">
        <v>24.629000000000001</v>
      </c>
      <c r="C65" s="24">
        <v>14.574</v>
      </c>
      <c r="D65" s="24">
        <v>12.000999999999999</v>
      </c>
      <c r="G65" s="24">
        <v>1.913</v>
      </c>
      <c r="H65" s="24">
        <v>24.629000000000001</v>
      </c>
      <c r="I65" s="24">
        <v>14.574</v>
      </c>
      <c r="J65" s="24">
        <v>12.000999999999999</v>
      </c>
    </row>
    <row r="66" spans="1:10" x14ac:dyDescent="0.2">
      <c r="A66" s="24">
        <v>0.95</v>
      </c>
      <c r="B66" s="24">
        <v>6.1680000000000001</v>
      </c>
      <c r="C66" s="24">
        <v>24.829000000000001</v>
      </c>
      <c r="D66" s="24">
        <v>19.565999999999999</v>
      </c>
      <c r="G66" s="24">
        <v>0.95</v>
      </c>
      <c r="H66" s="24">
        <v>6.1680000000000001</v>
      </c>
      <c r="I66" s="24">
        <v>24.829000000000001</v>
      </c>
      <c r="J66" s="24">
        <v>19.565999999999999</v>
      </c>
    </row>
    <row r="67" spans="1:10" x14ac:dyDescent="0.2">
      <c r="A67" s="24">
        <v>1.3939999999999999</v>
      </c>
      <c r="B67" s="24">
        <v>19.617000000000001</v>
      </c>
      <c r="C67" s="24">
        <v>11.808999999999999</v>
      </c>
      <c r="D67" s="24">
        <v>54.37</v>
      </c>
      <c r="G67" s="24">
        <v>1.3939999999999999</v>
      </c>
      <c r="H67" s="24">
        <v>19.617000000000001</v>
      </c>
      <c r="I67" s="24">
        <v>11.808999999999999</v>
      </c>
      <c r="J67" s="24">
        <v>54.37</v>
      </c>
    </row>
    <row r="68" spans="1:10" x14ac:dyDescent="0.2">
      <c r="A68" s="24">
        <v>1.7809999999999999</v>
      </c>
      <c r="B68" s="24">
        <v>27.663</v>
      </c>
      <c r="C68" s="24">
        <v>14.307</v>
      </c>
      <c r="D68" s="24">
        <v>10.542</v>
      </c>
      <c r="G68" s="24">
        <v>1.7809999999999999</v>
      </c>
      <c r="H68" s="24">
        <v>27.663</v>
      </c>
      <c r="I68" s="24">
        <v>14.307</v>
      </c>
      <c r="J68" s="24">
        <v>10.542</v>
      </c>
    </row>
    <row r="69" spans="1:10" x14ac:dyDescent="0.2">
      <c r="A69" s="24">
        <v>1.1240000000000001</v>
      </c>
      <c r="B69" s="24">
        <v>8.8960000000000008</v>
      </c>
      <c r="C69" s="24">
        <v>29.358000000000001</v>
      </c>
      <c r="D69" s="24">
        <v>25.61</v>
      </c>
      <c r="G69" s="24">
        <v>1.1240000000000001</v>
      </c>
      <c r="H69" s="24">
        <v>8.8960000000000008</v>
      </c>
      <c r="I69" s="24">
        <v>29.358000000000001</v>
      </c>
      <c r="J69" s="24">
        <v>25.61</v>
      </c>
    </row>
    <row r="70" spans="1:10" x14ac:dyDescent="0.2">
      <c r="A70" s="24">
        <v>2.1440000000000001</v>
      </c>
      <c r="B70" s="24">
        <v>6.4660000000000002</v>
      </c>
      <c r="C70" s="24">
        <v>11.964</v>
      </c>
      <c r="D70" s="24">
        <v>28.742999999999999</v>
      </c>
      <c r="G70" s="24">
        <v>2.1440000000000001</v>
      </c>
      <c r="H70" s="24">
        <v>6.4660000000000002</v>
      </c>
      <c r="I70" s="24">
        <v>11.964</v>
      </c>
      <c r="J70" s="24">
        <v>28.742999999999999</v>
      </c>
    </row>
    <row r="71" spans="1:10" x14ac:dyDescent="0.2">
      <c r="A71" s="24">
        <v>9.9510000000000005</v>
      </c>
      <c r="B71" s="24">
        <v>15.563000000000001</v>
      </c>
      <c r="C71" s="24">
        <v>1.302</v>
      </c>
      <c r="D71" s="24">
        <v>15.933999999999999</v>
      </c>
      <c r="G71" s="24">
        <v>9.9510000000000005</v>
      </c>
      <c r="H71" s="24">
        <v>15.563000000000001</v>
      </c>
      <c r="I71" s="24">
        <v>1.302</v>
      </c>
      <c r="J71" s="24">
        <v>15.933999999999999</v>
      </c>
    </row>
    <row r="72" spans="1:10" x14ac:dyDescent="0.2">
      <c r="A72" s="24">
        <v>4.1769999999999996</v>
      </c>
      <c r="B72" s="24">
        <v>0.91300000000000003</v>
      </c>
      <c r="C72" s="24">
        <v>46.996000000000002</v>
      </c>
      <c r="D72" s="24">
        <v>48.601999999999997</v>
      </c>
      <c r="G72" s="24">
        <v>4.1769999999999996</v>
      </c>
      <c r="H72" s="24">
        <v>0.91300000000000003</v>
      </c>
      <c r="I72" s="24"/>
      <c r="J72" s="24">
        <v>48.601999999999997</v>
      </c>
    </row>
    <row r="73" spans="1:10" x14ac:dyDescent="0.2">
      <c r="A73" s="24">
        <v>3.0619999999999998</v>
      </c>
      <c r="B73" s="24">
        <v>7.0579999999999998</v>
      </c>
      <c r="C73" s="24">
        <v>7.5469999999999997</v>
      </c>
      <c r="D73" s="24">
        <v>7.9989999999999997</v>
      </c>
      <c r="G73" s="24">
        <v>3.0619999999999998</v>
      </c>
      <c r="H73" s="24">
        <v>7.0579999999999998</v>
      </c>
      <c r="I73" s="24">
        <v>7.5469999999999997</v>
      </c>
      <c r="J73" s="24">
        <v>7.9989999999999997</v>
      </c>
    </row>
    <row r="74" spans="1:10" x14ac:dyDescent="0.2">
      <c r="A74" s="24">
        <v>4.0910000000000002</v>
      </c>
      <c r="B74" s="24">
        <v>15.074</v>
      </c>
      <c r="C74" s="24">
        <v>5.0720000000000001</v>
      </c>
      <c r="D74" s="24">
        <v>13.96</v>
      </c>
      <c r="G74" s="24">
        <v>4.0910000000000002</v>
      </c>
      <c r="H74" s="24">
        <v>15.074</v>
      </c>
      <c r="I74" s="24">
        <v>5.0720000000000001</v>
      </c>
      <c r="J74" s="24">
        <v>13.96</v>
      </c>
    </row>
    <row r="75" spans="1:10" x14ac:dyDescent="0.2">
      <c r="A75" s="24">
        <v>0.15</v>
      </c>
      <c r="B75" s="24">
        <v>0.96399999999999997</v>
      </c>
      <c r="C75" s="24">
        <v>28.439</v>
      </c>
      <c r="D75" s="24">
        <v>9.2620000000000005</v>
      </c>
      <c r="G75" s="24">
        <v>0.15</v>
      </c>
      <c r="H75" s="24">
        <v>0.96399999999999997</v>
      </c>
      <c r="I75" s="24">
        <v>28.439</v>
      </c>
      <c r="J75" s="24">
        <v>9.2620000000000005</v>
      </c>
    </row>
    <row r="76" spans="1:10" x14ac:dyDescent="0.2">
      <c r="A76" s="24">
        <v>1.786</v>
      </c>
      <c r="B76" s="24">
        <v>7.0019999999999998</v>
      </c>
      <c r="C76" s="24">
        <v>7.5389999999999997</v>
      </c>
      <c r="D76" s="24">
        <v>15.56</v>
      </c>
      <c r="G76" s="24">
        <v>1.786</v>
      </c>
      <c r="H76" s="24">
        <v>7.0019999999999998</v>
      </c>
      <c r="I76" s="24">
        <v>7.5389999999999997</v>
      </c>
      <c r="J76" s="24">
        <v>15.56</v>
      </c>
    </row>
    <row r="77" spans="1:10" x14ac:dyDescent="0.2">
      <c r="A77" s="24">
        <v>1.94</v>
      </c>
      <c r="B77" s="24">
        <v>30.631</v>
      </c>
      <c r="C77" s="24">
        <v>1.5409999999999999</v>
      </c>
      <c r="D77" s="24">
        <v>4.2270000000000003</v>
      </c>
      <c r="G77" s="24">
        <v>1.94</v>
      </c>
      <c r="H77" s="24">
        <v>30.631</v>
      </c>
      <c r="I77" s="24">
        <v>1.5409999999999999</v>
      </c>
      <c r="J77" s="24">
        <v>4.2270000000000003</v>
      </c>
    </row>
    <row r="78" spans="1:10" x14ac:dyDescent="0.2">
      <c r="A78" s="24">
        <v>2.5649999999999999</v>
      </c>
      <c r="B78" s="24">
        <v>6.4969999999999999</v>
      </c>
      <c r="C78" s="24">
        <v>0.876</v>
      </c>
      <c r="D78" s="24">
        <v>4.9160000000000004</v>
      </c>
      <c r="G78" s="24">
        <v>2.5649999999999999</v>
      </c>
      <c r="H78" s="24">
        <v>6.4969999999999999</v>
      </c>
      <c r="I78" s="24">
        <v>0.876</v>
      </c>
      <c r="J78" s="24">
        <v>4.9160000000000004</v>
      </c>
    </row>
    <row r="79" spans="1:10" x14ac:dyDescent="0.2">
      <c r="A79" s="24">
        <v>4.4539999999999997</v>
      </c>
      <c r="B79" s="24">
        <v>3.6859999999999999</v>
      </c>
      <c r="C79" s="24">
        <v>15.769</v>
      </c>
      <c r="D79" s="24">
        <v>43.069000000000003</v>
      </c>
      <c r="G79" s="24">
        <v>4.4539999999999997</v>
      </c>
      <c r="H79" s="24">
        <v>3.6859999999999999</v>
      </c>
      <c r="I79" s="24">
        <v>15.769</v>
      </c>
      <c r="J79" s="24">
        <v>43.069000000000003</v>
      </c>
    </row>
    <row r="80" spans="1:10" x14ac:dyDescent="0.2">
      <c r="A80" s="24">
        <v>2.597</v>
      </c>
      <c r="B80" s="24">
        <v>2.78</v>
      </c>
      <c r="C80" s="24">
        <v>3.6579999999999999</v>
      </c>
      <c r="D80" s="24">
        <v>23.135999999999999</v>
      </c>
      <c r="G80" s="24">
        <v>2.597</v>
      </c>
      <c r="H80" s="24">
        <v>2.78</v>
      </c>
      <c r="I80" s="24">
        <v>3.6579999999999999</v>
      </c>
      <c r="J80" s="24">
        <v>23.135999999999999</v>
      </c>
    </row>
    <row r="81" spans="1:10" x14ac:dyDescent="0.2">
      <c r="A81" s="24">
        <v>1.8009999999999999</v>
      </c>
      <c r="B81" s="24">
        <v>15.904</v>
      </c>
      <c r="C81" s="24">
        <v>3.8180000000000001</v>
      </c>
      <c r="D81" s="24">
        <v>18.242000000000001</v>
      </c>
      <c r="G81" s="24">
        <v>1.8009999999999999</v>
      </c>
      <c r="H81" s="24">
        <v>15.904</v>
      </c>
      <c r="I81" s="24">
        <v>3.8180000000000001</v>
      </c>
      <c r="J81" s="24">
        <v>18.242000000000001</v>
      </c>
    </row>
    <row r="82" spans="1:10" x14ac:dyDescent="0.2">
      <c r="A82" s="24">
        <v>22.335000000000001</v>
      </c>
      <c r="B82" s="24">
        <v>51.404000000000003</v>
      </c>
      <c r="C82" s="24">
        <v>4.2270000000000003</v>
      </c>
      <c r="D82" s="24">
        <v>15.782999999999999</v>
      </c>
      <c r="G82" s="24"/>
      <c r="H82" s="24">
        <v>51.404000000000003</v>
      </c>
      <c r="I82" s="24">
        <v>4.2270000000000003</v>
      </c>
      <c r="J82" s="24">
        <v>15.782999999999999</v>
      </c>
    </row>
    <row r="83" spans="1:10" x14ac:dyDescent="0.2">
      <c r="A83" s="24">
        <v>2.448</v>
      </c>
      <c r="B83" s="24">
        <v>11.914</v>
      </c>
      <c r="C83" s="24">
        <v>4.8280000000000003</v>
      </c>
      <c r="D83" s="24">
        <v>4.2190000000000003</v>
      </c>
      <c r="G83" s="24">
        <v>2.448</v>
      </c>
      <c r="H83" s="24">
        <v>11.914</v>
      </c>
      <c r="I83" s="24">
        <v>4.8280000000000003</v>
      </c>
      <c r="J83" s="24">
        <v>4.2190000000000003</v>
      </c>
    </row>
    <row r="84" spans="1:10" x14ac:dyDescent="0.2">
      <c r="A84" s="24">
        <v>2.702</v>
      </c>
      <c r="B84" s="24">
        <v>9.73</v>
      </c>
      <c r="C84" s="24">
        <v>9.8680000000000003</v>
      </c>
      <c r="D84" s="24">
        <v>13.519</v>
      </c>
      <c r="G84" s="24">
        <v>2.702</v>
      </c>
      <c r="H84" s="24">
        <v>9.73</v>
      </c>
      <c r="I84" s="24">
        <v>9.8680000000000003</v>
      </c>
      <c r="J84" s="24">
        <v>13.519</v>
      </c>
    </row>
    <row r="85" spans="1:10" x14ac:dyDescent="0.2">
      <c r="A85" s="24">
        <v>0.63300000000000001</v>
      </c>
      <c r="B85" s="24">
        <v>4.6349999999999998</v>
      </c>
      <c r="C85" s="24">
        <v>3.0409999999999999</v>
      </c>
      <c r="D85" s="24">
        <v>10.113</v>
      </c>
      <c r="G85" s="24">
        <v>0.63300000000000001</v>
      </c>
      <c r="H85" s="24">
        <v>4.6349999999999998</v>
      </c>
      <c r="I85" s="24">
        <v>3.0409999999999999</v>
      </c>
      <c r="J85" s="24">
        <v>10.113</v>
      </c>
    </row>
    <row r="86" spans="1:10" x14ac:dyDescent="0.2">
      <c r="A86" s="24">
        <v>2.0379999999999998</v>
      </c>
      <c r="B86" s="24">
        <v>47.597999999999999</v>
      </c>
      <c r="C86" s="24">
        <v>3.4590000000000001</v>
      </c>
      <c r="D86" s="24">
        <v>16.312000000000001</v>
      </c>
      <c r="G86" s="24">
        <v>2.0379999999999998</v>
      </c>
      <c r="H86" s="24">
        <v>47.597999999999999</v>
      </c>
      <c r="I86" s="24">
        <v>3.4590000000000001</v>
      </c>
      <c r="J86" s="24">
        <v>16.312000000000001</v>
      </c>
    </row>
    <row r="87" spans="1:10" x14ac:dyDescent="0.2">
      <c r="A87" s="24">
        <v>1.1060000000000001</v>
      </c>
      <c r="B87" s="24">
        <v>5.0019999999999998</v>
      </c>
      <c r="C87" s="24">
        <v>3.5190000000000001</v>
      </c>
      <c r="D87" s="24">
        <v>4.8970000000000002</v>
      </c>
      <c r="G87" s="24">
        <v>1.1060000000000001</v>
      </c>
      <c r="H87" s="24">
        <v>5.0019999999999998</v>
      </c>
      <c r="I87" s="24">
        <v>3.5190000000000001</v>
      </c>
      <c r="J87" s="24">
        <v>4.8970000000000002</v>
      </c>
    </row>
    <row r="88" spans="1:10" x14ac:dyDescent="0.2">
      <c r="A88" s="24">
        <v>1.5940000000000001</v>
      </c>
      <c r="B88" s="24">
        <v>7.84</v>
      </c>
      <c r="C88" s="24">
        <v>1.393</v>
      </c>
      <c r="D88" s="24">
        <v>21.337</v>
      </c>
      <c r="G88" s="24">
        <v>1.5940000000000001</v>
      </c>
      <c r="H88" s="24">
        <v>7.84</v>
      </c>
      <c r="I88" s="24">
        <v>1.393</v>
      </c>
      <c r="J88" s="24">
        <v>21.337</v>
      </c>
    </row>
    <row r="89" spans="1:10" x14ac:dyDescent="0.2">
      <c r="A89" s="24">
        <v>1.444</v>
      </c>
      <c r="B89" s="24">
        <v>46.076000000000001</v>
      </c>
      <c r="C89" s="24">
        <v>47.459000000000003</v>
      </c>
      <c r="D89" s="24">
        <v>11.925000000000001</v>
      </c>
      <c r="G89" s="24">
        <v>1.444</v>
      </c>
      <c r="H89" s="24">
        <v>46.076000000000001</v>
      </c>
      <c r="I89" s="24"/>
      <c r="J89" s="24">
        <v>11.925000000000001</v>
      </c>
    </row>
    <row r="90" spans="1:10" x14ac:dyDescent="0.2">
      <c r="A90" s="24">
        <v>16.033000000000001</v>
      </c>
      <c r="B90" s="24">
        <v>20.738</v>
      </c>
      <c r="C90" s="24">
        <v>9.6069999999999993</v>
      </c>
      <c r="D90" s="24">
        <v>5.9470000000000001</v>
      </c>
      <c r="G90" s="24"/>
      <c r="H90" s="24">
        <v>20.738</v>
      </c>
      <c r="I90" s="24">
        <v>9.6069999999999993</v>
      </c>
      <c r="J90" s="24">
        <v>5.9470000000000001</v>
      </c>
    </row>
    <row r="91" spans="1:10" x14ac:dyDescent="0.2">
      <c r="A91" s="24">
        <v>2.7789999999999999</v>
      </c>
      <c r="B91" s="24">
        <v>42.743000000000002</v>
      </c>
      <c r="C91" s="24">
        <v>0.44800000000000001</v>
      </c>
      <c r="D91" s="24">
        <v>24.443999999999999</v>
      </c>
      <c r="G91" s="24">
        <v>2.7789999999999999</v>
      </c>
      <c r="H91" s="24">
        <v>42.743000000000002</v>
      </c>
      <c r="I91" s="24">
        <v>0.44800000000000001</v>
      </c>
      <c r="J91" s="24">
        <v>24.443999999999999</v>
      </c>
    </row>
    <row r="92" spans="1:10" x14ac:dyDescent="0.2">
      <c r="A92" s="24">
        <v>0.32500000000000001</v>
      </c>
      <c r="B92" s="24">
        <v>3.6070000000000002</v>
      </c>
      <c r="C92" s="24">
        <v>18.277000000000001</v>
      </c>
      <c r="D92" s="24">
        <v>36.377000000000002</v>
      </c>
      <c r="G92" s="24">
        <v>0.32500000000000001</v>
      </c>
      <c r="H92" s="24">
        <v>3.6070000000000002</v>
      </c>
      <c r="I92" s="24">
        <v>18.277000000000001</v>
      </c>
      <c r="J92" s="24">
        <v>36.377000000000002</v>
      </c>
    </row>
    <row r="93" spans="1:10" x14ac:dyDescent="0.2">
      <c r="A93" s="24">
        <v>1.88</v>
      </c>
      <c r="B93" s="24">
        <v>14.333</v>
      </c>
      <c r="C93" s="24">
        <v>4.548</v>
      </c>
      <c r="D93" s="24">
        <v>8.9149999999999991</v>
      </c>
      <c r="G93" s="24">
        <v>1.88</v>
      </c>
      <c r="H93" s="24">
        <v>14.333</v>
      </c>
      <c r="I93" s="24">
        <v>4.548</v>
      </c>
      <c r="J93" s="24">
        <v>8.9149999999999991</v>
      </c>
    </row>
    <row r="94" spans="1:10" x14ac:dyDescent="0.2">
      <c r="A94" s="24">
        <v>20.713000000000001</v>
      </c>
      <c r="B94" s="24">
        <v>26.456</v>
      </c>
      <c r="C94" s="24">
        <v>7.3360000000000003</v>
      </c>
      <c r="D94" s="24">
        <v>23.431999999999999</v>
      </c>
      <c r="G94" s="24"/>
      <c r="H94" s="24">
        <v>26.456</v>
      </c>
      <c r="I94" s="24">
        <v>7.3360000000000003</v>
      </c>
      <c r="J94" s="24">
        <v>23.431999999999999</v>
      </c>
    </row>
    <row r="95" spans="1:10" x14ac:dyDescent="0.2">
      <c r="A95" s="24">
        <v>1.728</v>
      </c>
      <c r="B95" s="24">
        <v>30.707000000000001</v>
      </c>
      <c r="C95" s="24">
        <v>9.391</v>
      </c>
      <c r="D95" s="24">
        <v>14.930999999999999</v>
      </c>
      <c r="G95" s="24">
        <v>1.728</v>
      </c>
      <c r="H95" s="24">
        <v>30.707000000000001</v>
      </c>
      <c r="I95" s="24">
        <v>9.391</v>
      </c>
      <c r="J95" s="24">
        <v>14.930999999999999</v>
      </c>
    </row>
    <row r="96" spans="1:10" x14ac:dyDescent="0.2">
      <c r="A96" s="24">
        <v>4.5279999999999996</v>
      </c>
      <c r="B96" s="24">
        <v>5.1630000000000003</v>
      </c>
      <c r="C96" s="24">
        <v>1.19</v>
      </c>
      <c r="D96" s="24">
        <v>25.113</v>
      </c>
      <c r="G96" s="24">
        <v>4.5279999999999996</v>
      </c>
      <c r="H96" s="24">
        <v>5.1630000000000003</v>
      </c>
      <c r="I96" s="24">
        <v>1.19</v>
      </c>
      <c r="J96" s="24">
        <v>25.113</v>
      </c>
    </row>
    <row r="97" spans="1:10" x14ac:dyDescent="0.2">
      <c r="A97" s="24">
        <v>14.282999999999999</v>
      </c>
      <c r="B97" s="24">
        <v>25.433</v>
      </c>
      <c r="C97" s="24">
        <v>1.323</v>
      </c>
      <c r="D97" s="24">
        <v>8.5350000000000001</v>
      </c>
      <c r="G97" s="24"/>
      <c r="H97" s="24">
        <v>25.433</v>
      </c>
      <c r="I97" s="24">
        <v>1.323</v>
      </c>
      <c r="J97" s="24">
        <v>8.5350000000000001</v>
      </c>
    </row>
    <row r="98" spans="1:10" x14ac:dyDescent="0.2">
      <c r="A98" s="24">
        <v>1.764</v>
      </c>
      <c r="B98" s="24">
        <v>6.4980000000000002</v>
      </c>
      <c r="C98" s="24"/>
      <c r="D98" s="24">
        <v>4.7919999999999998</v>
      </c>
      <c r="G98" s="24">
        <v>1.764</v>
      </c>
      <c r="H98" s="24">
        <v>6.4980000000000002</v>
      </c>
      <c r="I98" s="24"/>
      <c r="J98" s="24">
        <v>4.7919999999999998</v>
      </c>
    </row>
    <row r="99" spans="1:10" x14ac:dyDescent="0.2">
      <c r="A99" s="24">
        <v>3.7309999999999999</v>
      </c>
      <c r="B99" s="24">
        <v>32.743000000000002</v>
      </c>
      <c r="C99" s="24"/>
      <c r="D99" s="24"/>
      <c r="G99" s="24">
        <v>3.7309999999999999</v>
      </c>
      <c r="H99" s="24">
        <v>32.743000000000002</v>
      </c>
      <c r="I99" s="24"/>
      <c r="J99" s="24"/>
    </row>
    <row r="100" spans="1:10" x14ac:dyDescent="0.2">
      <c r="A100" s="24">
        <v>3.35</v>
      </c>
      <c r="B100" s="24">
        <v>29.960999999999999</v>
      </c>
      <c r="C100" s="24"/>
      <c r="D100" s="24"/>
      <c r="G100" s="24">
        <v>3.35</v>
      </c>
      <c r="H100" s="24">
        <v>29.960999999999999</v>
      </c>
      <c r="I100" s="24"/>
      <c r="J100" s="24"/>
    </row>
    <row r="101" spans="1:10" x14ac:dyDescent="0.2">
      <c r="A101" s="24">
        <v>10.228999999999999</v>
      </c>
      <c r="B101" s="24">
        <v>22.335000000000001</v>
      </c>
      <c r="C101" s="24"/>
      <c r="D101" s="24"/>
      <c r="G101" s="24">
        <v>10.228999999999999</v>
      </c>
      <c r="H101" s="24">
        <v>22.335000000000001</v>
      </c>
      <c r="I101" s="24"/>
      <c r="J101" s="24"/>
    </row>
    <row r="102" spans="1:10" x14ac:dyDescent="0.2">
      <c r="A102" s="24">
        <v>4.9619999999999997</v>
      </c>
      <c r="B102" s="24">
        <v>43.645000000000003</v>
      </c>
      <c r="C102" s="24"/>
      <c r="D102" s="24"/>
      <c r="G102" s="24">
        <v>4.9619999999999997</v>
      </c>
      <c r="H102" s="24">
        <v>43.645000000000003</v>
      </c>
      <c r="I102" s="24"/>
      <c r="J102" s="24"/>
    </row>
    <row r="103" spans="1:10" x14ac:dyDescent="0.2">
      <c r="A103" s="24">
        <v>8.6329999999999991</v>
      </c>
      <c r="B103" s="24">
        <v>51.633000000000003</v>
      </c>
      <c r="C103" s="24"/>
      <c r="D103" s="24"/>
      <c r="G103" s="24">
        <v>8.6329999999999991</v>
      </c>
      <c r="H103" s="24">
        <v>51.633000000000003</v>
      </c>
      <c r="I103" s="24"/>
      <c r="J103" s="24"/>
    </row>
    <row r="104" spans="1:10" x14ac:dyDescent="0.2">
      <c r="A104" s="24">
        <v>4.742</v>
      </c>
      <c r="B104" s="24">
        <v>6.7149999999999999</v>
      </c>
      <c r="C104" s="24"/>
      <c r="D104" s="24"/>
      <c r="G104" s="24">
        <v>4.742</v>
      </c>
      <c r="H104" s="24">
        <v>6.7149999999999999</v>
      </c>
      <c r="I104" s="24"/>
      <c r="J104" s="24"/>
    </row>
    <row r="105" spans="1:10" x14ac:dyDescent="0.2">
      <c r="A105" s="24">
        <v>16.998000000000001</v>
      </c>
      <c r="B105" s="24"/>
      <c r="C105" s="24"/>
      <c r="D105" s="24"/>
      <c r="G105" s="24"/>
      <c r="H105" s="24"/>
      <c r="I105" s="24"/>
      <c r="J105" s="24"/>
    </row>
    <row r="106" spans="1:10" x14ac:dyDescent="0.2">
      <c r="A106" s="24">
        <v>2.1909999999999998</v>
      </c>
      <c r="B106" s="24"/>
      <c r="C106" s="24"/>
      <c r="D106" s="24"/>
      <c r="G106" s="24">
        <v>2.1909999999999998</v>
      </c>
      <c r="H106" s="24"/>
      <c r="I106" s="24"/>
      <c r="J106" s="24"/>
    </row>
    <row r="107" spans="1:10" x14ac:dyDescent="0.2">
      <c r="A107" s="24">
        <v>2.1989999999999998</v>
      </c>
      <c r="B107" s="24"/>
      <c r="C107" s="24"/>
      <c r="D107" s="24"/>
      <c r="G107" s="24">
        <v>2.1989999999999998</v>
      </c>
      <c r="H107" s="24"/>
      <c r="I107" s="24"/>
      <c r="J107" s="24"/>
    </row>
    <row r="108" spans="1:10" x14ac:dyDescent="0.2">
      <c r="A108" s="24">
        <v>5.2590000000000003</v>
      </c>
      <c r="B108" s="24"/>
      <c r="C108" s="24"/>
      <c r="D108" s="24"/>
      <c r="G108" s="24">
        <v>5.2590000000000003</v>
      </c>
      <c r="H108" s="24"/>
      <c r="I108" s="24"/>
      <c r="J108" s="24"/>
    </row>
    <row r="109" spans="1:10" x14ac:dyDescent="0.2">
      <c r="A109" s="24">
        <v>4.125</v>
      </c>
      <c r="B109" s="24"/>
      <c r="C109" s="24"/>
      <c r="D109" s="24"/>
      <c r="G109" s="24">
        <v>4.125</v>
      </c>
      <c r="H109" s="24"/>
      <c r="I109" s="24"/>
      <c r="J109" s="24"/>
    </row>
    <row r="110" spans="1:10" x14ac:dyDescent="0.2">
      <c r="A110" s="24">
        <v>2.4420000000000002</v>
      </c>
      <c r="B110" s="24"/>
      <c r="C110" s="24"/>
      <c r="D110" s="24"/>
      <c r="G110" s="24">
        <v>2.4420000000000002</v>
      </c>
      <c r="H110" s="24"/>
      <c r="I110" s="24"/>
      <c r="J110" s="24"/>
    </row>
    <row r="111" spans="1:10" x14ac:dyDescent="0.2">
      <c r="A111" s="24">
        <v>2.6560000000000001</v>
      </c>
      <c r="B111" s="24"/>
      <c r="C111" s="24"/>
      <c r="D111" s="24"/>
      <c r="G111" s="24">
        <v>2.6560000000000001</v>
      </c>
      <c r="H111" s="24"/>
      <c r="I111" s="24"/>
      <c r="J111" s="24"/>
    </row>
    <row r="112" spans="1:10" x14ac:dyDescent="0.2">
      <c r="A112" s="24">
        <v>19.623000000000001</v>
      </c>
      <c r="B112" s="24"/>
      <c r="C112" s="24"/>
      <c r="D112" s="24"/>
      <c r="G112" s="24"/>
      <c r="H112" s="24"/>
      <c r="I112" s="24"/>
      <c r="J112" s="24"/>
    </row>
    <row r="113" spans="1:10" x14ac:dyDescent="0.2">
      <c r="A113" s="24">
        <v>1.9350000000000001</v>
      </c>
      <c r="B113" s="24"/>
      <c r="C113" s="24"/>
      <c r="D113" s="24"/>
      <c r="G113" s="24">
        <v>1.9350000000000001</v>
      </c>
      <c r="H113" s="24"/>
      <c r="I113" s="24"/>
      <c r="J113" s="24"/>
    </row>
    <row r="114" spans="1:10" x14ac:dyDescent="0.2">
      <c r="A114" s="24">
        <v>1.6850000000000001</v>
      </c>
      <c r="B114" s="24"/>
      <c r="C114" s="24"/>
      <c r="D114" s="24"/>
      <c r="G114" s="24">
        <v>1.6850000000000001</v>
      </c>
      <c r="H114" s="24"/>
      <c r="I114" s="24"/>
      <c r="J114" s="24"/>
    </row>
    <row r="115" spans="1:10" x14ac:dyDescent="0.2">
      <c r="A115" s="24">
        <v>12.34</v>
      </c>
      <c r="B115" s="24"/>
      <c r="C115" s="24"/>
      <c r="D115" s="24"/>
      <c r="G115" s="24">
        <v>12.34</v>
      </c>
      <c r="H115" s="24"/>
      <c r="I115" s="24"/>
      <c r="J115" s="24"/>
    </row>
    <row r="116" spans="1:10" x14ac:dyDescent="0.2">
      <c r="A116" s="24">
        <v>3.0139999999999998</v>
      </c>
      <c r="B116" s="24"/>
      <c r="C116" s="24"/>
      <c r="D116" s="24"/>
      <c r="G116" s="24">
        <v>3.0139999999999998</v>
      </c>
      <c r="H116" s="24"/>
      <c r="I116" s="24"/>
      <c r="J116" s="24"/>
    </row>
    <row r="117" spans="1:10" x14ac:dyDescent="0.2">
      <c r="A117" s="24">
        <v>1.921</v>
      </c>
      <c r="B117" s="24"/>
      <c r="C117" s="24"/>
      <c r="D117" s="24"/>
      <c r="G117" s="24">
        <v>1.921</v>
      </c>
      <c r="H117" s="24"/>
      <c r="I117" s="24"/>
      <c r="J117" s="24"/>
    </row>
    <row r="118" spans="1:10" x14ac:dyDescent="0.2">
      <c r="A118" s="24">
        <v>4.774</v>
      </c>
      <c r="B118" s="24"/>
      <c r="C118" s="24"/>
      <c r="D118" s="24"/>
      <c r="G118" s="24">
        <v>4.774</v>
      </c>
      <c r="H118" s="24"/>
      <c r="I118" s="24"/>
      <c r="J118" s="24"/>
    </row>
    <row r="119" spans="1:10" x14ac:dyDescent="0.2">
      <c r="A119" s="24">
        <v>4.5419999999999998</v>
      </c>
      <c r="B119" s="24"/>
      <c r="C119" s="24"/>
      <c r="D119" s="24"/>
      <c r="G119" s="24">
        <v>4.5419999999999998</v>
      </c>
      <c r="H119" s="24"/>
      <c r="I119" s="24"/>
      <c r="J119" s="24"/>
    </row>
    <row r="120" spans="1:10" x14ac:dyDescent="0.2">
      <c r="A120" s="24">
        <v>3.3690000000000002</v>
      </c>
      <c r="B120" s="24"/>
      <c r="C120" s="24"/>
      <c r="D120" s="24"/>
      <c r="G120" s="24">
        <v>3.3690000000000002</v>
      </c>
      <c r="H120" s="24"/>
      <c r="I120" s="24"/>
      <c r="J120" s="24"/>
    </row>
  </sheetData>
  <mergeCells count="2">
    <mergeCell ref="A1:D1"/>
    <mergeCell ref="G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BE07E-E7AB-5741-A246-FF927F04CB00}">
  <dimension ref="A1:J120"/>
  <sheetViews>
    <sheetView topLeftCell="A11" zoomScale="75" workbookViewId="0">
      <selection activeCell="F31" sqref="F31"/>
    </sheetView>
  </sheetViews>
  <sheetFormatPr baseColWidth="10" defaultRowHeight="16" x14ac:dyDescent="0.2"/>
  <cols>
    <col min="1" max="1" width="14.1640625" style="22" bestFit="1" customWidth="1"/>
    <col min="2" max="2" width="13" style="22" bestFit="1" customWidth="1"/>
    <col min="3" max="3" width="14.1640625" style="22" bestFit="1" customWidth="1"/>
    <col min="4" max="4" width="14" style="22" bestFit="1" customWidth="1"/>
    <col min="5" max="5" width="10.83203125" style="22"/>
    <col min="6" max="6" width="14.83203125" style="22" bestFit="1" customWidth="1"/>
    <col min="7" max="7" width="14.1640625" style="22" bestFit="1" customWidth="1"/>
    <col min="8" max="8" width="13" style="22" bestFit="1" customWidth="1"/>
    <col min="9" max="9" width="14.1640625" style="22" bestFit="1" customWidth="1"/>
    <col min="10" max="10" width="14" style="22" bestFit="1" customWidth="1"/>
    <col min="11" max="16384" width="10.83203125" style="22"/>
  </cols>
  <sheetData>
    <row r="1" spans="1:10" x14ac:dyDescent="0.2">
      <c r="A1" s="62" t="s">
        <v>256</v>
      </c>
      <c r="B1" s="62"/>
      <c r="C1" s="62"/>
      <c r="D1" s="62"/>
      <c r="G1" s="62" t="s">
        <v>256</v>
      </c>
      <c r="H1" s="62"/>
      <c r="I1" s="62"/>
      <c r="J1" s="62"/>
    </row>
    <row r="2" spans="1:10" x14ac:dyDescent="0.2">
      <c r="A2" s="23" t="s">
        <v>243</v>
      </c>
      <c r="B2" s="23" t="s">
        <v>244</v>
      </c>
      <c r="C2" s="23" t="s">
        <v>245</v>
      </c>
      <c r="D2" s="23" t="s">
        <v>246</v>
      </c>
      <c r="F2" s="25" t="s">
        <v>67</v>
      </c>
      <c r="G2" s="23" t="s">
        <v>243</v>
      </c>
      <c r="H2" s="23" t="s">
        <v>244</v>
      </c>
      <c r="I2" s="23" t="s">
        <v>245</v>
      </c>
      <c r="J2" s="23" t="s">
        <v>246</v>
      </c>
    </row>
    <row r="3" spans="1:10" x14ac:dyDescent="0.2">
      <c r="A3" s="24">
        <v>1.08467589</v>
      </c>
      <c r="B3" s="24">
        <v>1.8463260699999999</v>
      </c>
      <c r="C3" s="24">
        <v>1.178747784</v>
      </c>
      <c r="D3" s="24">
        <v>1.6883183079999999</v>
      </c>
      <c r="G3" s="24">
        <v>1.08467589</v>
      </c>
      <c r="H3" s="24">
        <v>1.8463260699999999</v>
      </c>
      <c r="I3" s="24">
        <v>1.178747784</v>
      </c>
      <c r="J3" s="24">
        <v>1.6883183079999999</v>
      </c>
    </row>
    <row r="4" spans="1:10" x14ac:dyDescent="0.2">
      <c r="A4" s="24">
        <v>1.3544008299999999</v>
      </c>
      <c r="B4" s="24">
        <v>1.4420800499999999</v>
      </c>
      <c r="C4" s="24">
        <v>1.2926966449999999</v>
      </c>
      <c r="D4" s="24">
        <v>2.2541361539999998</v>
      </c>
      <c r="G4" s="24">
        <v>1.3544008299999999</v>
      </c>
      <c r="H4" s="24">
        <v>1.4420800499999999</v>
      </c>
      <c r="I4" s="24">
        <v>1.2926966449999999</v>
      </c>
      <c r="J4" s="24">
        <v>2.2541361539999998</v>
      </c>
    </row>
    <row r="5" spans="1:10" x14ac:dyDescent="0.2">
      <c r="A5" s="24">
        <v>2.1148946400000002</v>
      </c>
      <c r="B5" s="24">
        <v>1.0262801399999999</v>
      </c>
      <c r="C5" s="24">
        <v>2.5102357679999998</v>
      </c>
      <c r="D5" s="24">
        <v>1.06813213</v>
      </c>
      <c r="G5" s="24"/>
      <c r="H5" s="24">
        <v>1.0262801399999999</v>
      </c>
      <c r="I5" s="24"/>
      <c r="J5" s="24">
        <v>1.06813213</v>
      </c>
    </row>
    <row r="6" spans="1:10" x14ac:dyDescent="0.2">
      <c r="A6" s="24">
        <v>1.0837881700000001</v>
      </c>
      <c r="B6" s="24">
        <v>1.1444683899999999</v>
      </c>
      <c r="C6" s="24">
        <v>1.390292224</v>
      </c>
      <c r="D6" s="24">
        <v>2.4629187340000001</v>
      </c>
      <c r="G6" s="24">
        <v>1.0837881700000001</v>
      </c>
      <c r="H6" s="24">
        <v>1.1444683899999999</v>
      </c>
      <c r="I6" s="24">
        <v>1.390292224</v>
      </c>
      <c r="J6" s="24">
        <v>2.4629187340000001</v>
      </c>
    </row>
    <row r="7" spans="1:10" x14ac:dyDescent="0.2">
      <c r="A7" s="24">
        <v>1.42411566</v>
      </c>
      <c r="B7" s="24">
        <v>1.7994252399999999</v>
      </c>
      <c r="C7" s="24">
        <v>8.5835095139999993</v>
      </c>
      <c r="D7" s="24">
        <v>1.1752143779999999</v>
      </c>
      <c r="G7" s="24">
        <v>1.42411566</v>
      </c>
      <c r="H7" s="24">
        <v>1.7994252399999999</v>
      </c>
      <c r="I7" s="24"/>
      <c r="J7" s="24">
        <v>1.1752143779999999</v>
      </c>
    </row>
    <row r="8" spans="1:10" x14ac:dyDescent="0.2">
      <c r="A8" s="24">
        <v>1.0197518999999999</v>
      </c>
      <c r="B8" s="24">
        <v>1.1110728999999999</v>
      </c>
      <c r="C8" s="24">
        <v>1.014925785</v>
      </c>
      <c r="D8" s="24">
        <v>2.7101893270000001</v>
      </c>
      <c r="G8" s="24">
        <v>1.0197518999999999</v>
      </c>
      <c r="H8" s="24">
        <v>1.1110728999999999</v>
      </c>
      <c r="I8" s="24">
        <v>1.014925785</v>
      </c>
      <c r="J8" s="24">
        <v>2.7101893270000001</v>
      </c>
    </row>
    <row r="9" spans="1:10" x14ac:dyDescent="0.2">
      <c r="A9" s="24">
        <v>1.42762408</v>
      </c>
      <c r="B9" s="24">
        <v>3.3881839500000002</v>
      </c>
      <c r="C9" s="24">
        <v>1.987772439</v>
      </c>
      <c r="D9" s="24">
        <v>1.4134255849999999</v>
      </c>
      <c r="G9" s="24">
        <v>1.42762408</v>
      </c>
      <c r="H9" s="24">
        <v>3.3881839500000002</v>
      </c>
      <c r="I9" s="24">
        <v>1.987772439</v>
      </c>
      <c r="J9" s="24">
        <v>1.4134255849999999</v>
      </c>
    </row>
    <row r="10" spans="1:10" x14ac:dyDescent="0.2">
      <c r="A10" s="24">
        <v>1.0026676299999999</v>
      </c>
      <c r="B10" s="24">
        <v>1.3401534500000001</v>
      </c>
      <c r="C10" s="24">
        <v>1.552754803</v>
      </c>
      <c r="D10" s="24">
        <v>6.4991893640000002</v>
      </c>
      <c r="G10" s="24">
        <v>1.0026676299999999</v>
      </c>
      <c r="H10" s="24">
        <v>1.3401534500000001</v>
      </c>
      <c r="I10" s="24">
        <v>1.552754803</v>
      </c>
      <c r="J10" s="24"/>
    </row>
    <row r="11" spans="1:10" x14ac:dyDescent="0.2">
      <c r="A11" s="24">
        <v>1.0554875699999999</v>
      </c>
      <c r="B11" s="24">
        <v>1.2496178899999999</v>
      </c>
      <c r="C11" s="24">
        <v>1.004029719</v>
      </c>
      <c r="D11" s="24">
        <v>1.069190871</v>
      </c>
      <c r="G11" s="24">
        <v>1.0554875699999999</v>
      </c>
      <c r="H11" s="24">
        <v>1.2496178899999999</v>
      </c>
      <c r="I11" s="24">
        <v>1.004029719</v>
      </c>
      <c r="J11" s="24">
        <v>1.069190871</v>
      </c>
    </row>
    <row r="12" spans="1:10" x14ac:dyDescent="0.2">
      <c r="A12" s="24">
        <v>1.25183391</v>
      </c>
      <c r="B12" s="24">
        <v>7.9412280700000002</v>
      </c>
      <c r="C12" s="24">
        <v>1.2318561990000001</v>
      </c>
      <c r="D12" s="24">
        <v>1.3138165639999999</v>
      </c>
      <c r="G12" s="24">
        <v>1.25183391</v>
      </c>
      <c r="H12" s="24"/>
      <c r="I12" s="24">
        <v>1.2318561990000001</v>
      </c>
      <c r="J12" s="24">
        <v>1.3138165639999999</v>
      </c>
    </row>
    <row r="13" spans="1:10" x14ac:dyDescent="0.2">
      <c r="A13" s="24">
        <v>1.0698821000000001</v>
      </c>
      <c r="B13" s="24">
        <v>1.3138841000000001</v>
      </c>
      <c r="C13" s="24">
        <v>1.147183863</v>
      </c>
      <c r="D13" s="24">
        <v>1.4634439340000001</v>
      </c>
      <c r="G13" s="24">
        <v>1.0698821000000001</v>
      </c>
      <c r="H13" s="24">
        <v>1.3138841000000001</v>
      </c>
      <c r="I13" s="24">
        <v>1.147183863</v>
      </c>
      <c r="J13" s="24">
        <v>1.4634439340000001</v>
      </c>
    </row>
    <row r="14" spans="1:10" x14ac:dyDescent="0.2">
      <c r="A14" s="24">
        <v>1.1198346100000001</v>
      </c>
      <c r="B14" s="24">
        <v>1.71388695</v>
      </c>
      <c r="C14" s="24">
        <v>2.4767679949999999</v>
      </c>
      <c r="D14" s="24">
        <v>2.1051409099999998</v>
      </c>
      <c r="G14" s="24">
        <v>1.1198346100000001</v>
      </c>
      <c r="H14" s="24">
        <v>1.71388695</v>
      </c>
      <c r="I14" s="24"/>
      <c r="J14" s="24">
        <v>2.1051409099999998</v>
      </c>
    </row>
    <row r="15" spans="1:10" x14ac:dyDescent="0.2">
      <c r="A15" s="24">
        <v>1.1155795500000001</v>
      </c>
      <c r="B15" s="24">
        <v>1.22681704</v>
      </c>
      <c r="C15" s="24">
        <v>1.0773051419999999</v>
      </c>
      <c r="D15" s="24">
        <v>1.611861623</v>
      </c>
      <c r="G15" s="24">
        <v>1.1155795500000001</v>
      </c>
      <c r="H15" s="24">
        <v>1.22681704</v>
      </c>
      <c r="I15" s="24">
        <v>1.0773051419999999</v>
      </c>
      <c r="J15" s="24">
        <v>1.611861623</v>
      </c>
    </row>
    <row r="16" spans="1:10" x14ac:dyDescent="0.2">
      <c r="A16" s="24">
        <v>1.02472867</v>
      </c>
      <c r="B16" s="24">
        <v>1.7367777499999999</v>
      </c>
      <c r="C16" s="24">
        <v>1.050585415</v>
      </c>
      <c r="D16" s="24">
        <v>2.147340222</v>
      </c>
      <c r="G16" s="24">
        <v>1.02472867</v>
      </c>
      <c r="H16" s="24">
        <v>1.7367777499999999</v>
      </c>
      <c r="I16" s="24">
        <v>1.050585415</v>
      </c>
      <c r="J16" s="24">
        <v>2.147340222</v>
      </c>
    </row>
    <row r="17" spans="1:10" x14ac:dyDescent="0.2">
      <c r="A17" s="24">
        <v>1.0984474</v>
      </c>
      <c r="B17" s="24">
        <v>1.36184982</v>
      </c>
      <c r="C17" s="24">
        <v>1.0677776590000001</v>
      </c>
      <c r="D17" s="24">
        <v>1.601262019</v>
      </c>
      <c r="G17" s="24">
        <v>1.0984474</v>
      </c>
      <c r="H17" s="24">
        <v>1.36184982</v>
      </c>
      <c r="I17" s="24">
        <v>1.0677776590000001</v>
      </c>
      <c r="J17" s="24">
        <v>1.601262019</v>
      </c>
    </row>
    <row r="18" spans="1:10" x14ac:dyDescent="0.2">
      <c r="A18" s="24">
        <v>1.3087410399999999</v>
      </c>
      <c r="B18" s="24">
        <v>1.0629568</v>
      </c>
      <c r="C18" s="24">
        <v>1.4788105039999999</v>
      </c>
      <c r="D18" s="24">
        <v>1.3490868009999999</v>
      </c>
      <c r="G18" s="24">
        <v>1.3087410399999999</v>
      </c>
      <c r="H18" s="24">
        <v>1.0629568</v>
      </c>
      <c r="I18" s="24">
        <v>1.4788105039999999</v>
      </c>
      <c r="J18" s="24">
        <v>1.3490868009999999</v>
      </c>
    </row>
    <row r="19" spans="1:10" x14ac:dyDescent="0.2">
      <c r="A19" s="24">
        <v>1.19213817</v>
      </c>
      <c r="B19" s="24">
        <v>2.7293431699999999</v>
      </c>
      <c r="C19" s="24">
        <v>1.3034347120000001</v>
      </c>
      <c r="D19" s="24">
        <v>1.829410633</v>
      </c>
      <c r="G19" s="24">
        <v>1.19213817</v>
      </c>
      <c r="H19" s="24">
        <v>2.7293431699999999</v>
      </c>
      <c r="I19" s="24">
        <v>1.3034347120000001</v>
      </c>
      <c r="J19" s="24">
        <v>1.829410633</v>
      </c>
    </row>
    <row r="20" spans="1:10" x14ac:dyDescent="0.2">
      <c r="A20" s="24">
        <v>1.9489756499999999</v>
      </c>
      <c r="B20" s="24">
        <v>1.0126873999999999</v>
      </c>
      <c r="C20" s="24">
        <v>1.0348940440000001</v>
      </c>
      <c r="D20" s="24">
        <v>1.694120198</v>
      </c>
      <c r="G20" s="24"/>
      <c r="H20" s="24">
        <v>1.0126873999999999</v>
      </c>
      <c r="I20" s="24">
        <v>1.0348940440000001</v>
      </c>
      <c r="J20" s="24">
        <v>1.694120198</v>
      </c>
    </row>
    <row r="21" spans="1:10" x14ac:dyDescent="0.2">
      <c r="A21" s="24">
        <v>1.18201058</v>
      </c>
      <c r="B21" s="24">
        <v>2.02343414</v>
      </c>
      <c r="C21" s="24">
        <v>3.186559371</v>
      </c>
      <c r="D21" s="24">
        <v>1.209557325</v>
      </c>
      <c r="G21" s="24">
        <v>1.18201058</v>
      </c>
      <c r="H21" s="24">
        <v>2.02343414</v>
      </c>
      <c r="I21" s="24"/>
      <c r="J21" s="24">
        <v>1.209557325</v>
      </c>
    </row>
    <row r="22" spans="1:10" x14ac:dyDescent="0.2">
      <c r="A22" s="24">
        <v>1.13987171</v>
      </c>
      <c r="B22" s="24">
        <v>1.1643154600000001</v>
      </c>
      <c r="C22" s="24">
        <v>5.2290123460000002</v>
      </c>
      <c r="D22" s="24">
        <v>1.0867299070000001</v>
      </c>
      <c r="G22" s="24">
        <v>1.13987171</v>
      </c>
      <c r="H22" s="24">
        <v>1.1643154600000001</v>
      </c>
      <c r="I22" s="24"/>
      <c r="J22" s="24">
        <v>1.0867299070000001</v>
      </c>
    </row>
    <row r="23" spans="1:10" x14ac:dyDescent="0.2">
      <c r="A23" s="24">
        <v>1.0071147300000001</v>
      </c>
      <c r="B23" s="24">
        <v>2.4865999900000002</v>
      </c>
      <c r="C23" s="24">
        <v>1.4961819789999999</v>
      </c>
      <c r="D23" s="24">
        <v>2.0508631070000001</v>
      </c>
      <c r="G23" s="24">
        <v>1.0071147300000001</v>
      </c>
      <c r="H23" s="24">
        <v>2.4865999900000002</v>
      </c>
      <c r="I23" s="24">
        <v>1.4961819789999999</v>
      </c>
      <c r="J23" s="24">
        <v>2.0508631070000001</v>
      </c>
    </row>
    <row r="24" spans="1:10" x14ac:dyDescent="0.2">
      <c r="A24" s="24">
        <v>1.13228241</v>
      </c>
      <c r="B24" s="24">
        <v>3.19202349</v>
      </c>
      <c r="C24" s="24">
        <v>1.4527283559999999</v>
      </c>
      <c r="D24" s="24">
        <v>1.045746938</v>
      </c>
      <c r="G24" s="24">
        <v>1.13228241</v>
      </c>
      <c r="H24" s="24">
        <v>3.19202349</v>
      </c>
      <c r="I24" s="24">
        <v>1.4527283559999999</v>
      </c>
      <c r="J24" s="24">
        <v>1.045746938</v>
      </c>
    </row>
    <row r="25" spans="1:10" x14ac:dyDescent="0.2">
      <c r="A25" s="24">
        <v>1.45469355</v>
      </c>
      <c r="B25" s="24">
        <v>4.3132760299999999</v>
      </c>
      <c r="C25" s="24">
        <v>1.7902433129999999</v>
      </c>
      <c r="D25" s="24">
        <v>3.4864147839999999</v>
      </c>
      <c r="G25" s="24">
        <v>1.45469355</v>
      </c>
      <c r="H25" s="24"/>
      <c r="I25" s="24">
        <v>1.7902433129999999</v>
      </c>
      <c r="J25" s="24"/>
    </row>
    <row r="26" spans="1:10" x14ac:dyDescent="0.2">
      <c r="A26" s="24">
        <v>1.04147703</v>
      </c>
      <c r="B26" s="24">
        <v>2.81099371</v>
      </c>
      <c r="C26" s="24">
        <v>1.9662040119999999</v>
      </c>
      <c r="D26" s="24">
        <v>1.424047635</v>
      </c>
      <c r="G26" s="24">
        <v>1.04147703</v>
      </c>
      <c r="H26" s="24">
        <v>2.81099371</v>
      </c>
      <c r="I26" s="24">
        <v>1.9662040119999999</v>
      </c>
      <c r="J26" s="24">
        <v>1.424047635</v>
      </c>
    </row>
    <row r="27" spans="1:10" x14ac:dyDescent="0.2">
      <c r="A27" s="24">
        <v>1.0772279899999999</v>
      </c>
      <c r="B27" s="24">
        <v>1.4907972899999999</v>
      </c>
      <c r="C27" s="24">
        <v>4.6222610040000003</v>
      </c>
      <c r="D27" s="24">
        <v>1.0550071059999999</v>
      </c>
      <c r="G27" s="24">
        <v>1.0772279899999999</v>
      </c>
      <c r="H27" s="24">
        <v>1.4907972899999999</v>
      </c>
      <c r="I27" s="24"/>
      <c r="J27" s="24">
        <v>1.0550071059999999</v>
      </c>
    </row>
    <row r="28" spans="1:10" x14ac:dyDescent="0.2">
      <c r="A28" s="24">
        <v>1.4782371999999999</v>
      </c>
      <c r="B28" s="24">
        <v>1.50062663</v>
      </c>
      <c r="C28" s="24">
        <v>1.6590072810000001</v>
      </c>
      <c r="D28" s="24">
        <v>1.100861707</v>
      </c>
      <c r="G28" s="24">
        <v>1.4782371999999999</v>
      </c>
      <c r="H28" s="24">
        <v>1.50062663</v>
      </c>
      <c r="I28" s="24">
        <v>1.6590072810000001</v>
      </c>
      <c r="J28" s="24">
        <v>1.100861707</v>
      </c>
    </row>
    <row r="29" spans="1:10" x14ac:dyDescent="0.2">
      <c r="A29" s="24">
        <v>1.02639952</v>
      </c>
      <c r="B29" s="24">
        <v>2.5022456100000001</v>
      </c>
      <c r="C29" s="24">
        <v>1.5729726989999999</v>
      </c>
      <c r="D29" s="24">
        <v>1.429200349</v>
      </c>
      <c r="G29" s="24">
        <v>1.02639952</v>
      </c>
      <c r="H29" s="24">
        <v>2.5022456100000001</v>
      </c>
      <c r="I29" s="24">
        <v>1.5729726989999999</v>
      </c>
      <c r="J29" s="24">
        <v>1.429200349</v>
      </c>
    </row>
    <row r="30" spans="1:10" x14ac:dyDescent="0.2">
      <c r="A30" s="24">
        <v>1.12935013</v>
      </c>
      <c r="B30" s="24">
        <v>2.4884352299999999</v>
      </c>
      <c r="C30" s="24">
        <v>1.501243933</v>
      </c>
      <c r="D30" s="24">
        <v>1.5027724629999999</v>
      </c>
      <c r="G30" s="24">
        <v>1.12935013</v>
      </c>
      <c r="H30" s="24">
        <v>2.4884352299999999</v>
      </c>
      <c r="I30" s="24">
        <v>1.501243933</v>
      </c>
      <c r="J30" s="24">
        <v>1.5027724629999999</v>
      </c>
    </row>
    <row r="31" spans="1:10" x14ac:dyDescent="0.2">
      <c r="A31" s="24">
        <v>1.6656105400000001</v>
      </c>
      <c r="B31" s="24">
        <v>1.5503871600000001</v>
      </c>
      <c r="C31" s="24">
        <v>1.029752789</v>
      </c>
      <c r="D31" s="24">
        <v>1.1875101910000001</v>
      </c>
      <c r="G31" s="24"/>
      <c r="H31" s="24">
        <v>1.5503871600000001</v>
      </c>
      <c r="I31" s="24">
        <v>1.029752789</v>
      </c>
      <c r="J31" s="24">
        <v>1.1875101910000001</v>
      </c>
    </row>
    <row r="32" spans="1:10" x14ac:dyDescent="0.2">
      <c r="A32" s="24">
        <v>1.0435254700000001</v>
      </c>
      <c r="B32" s="24">
        <v>2.0435766000000002</v>
      </c>
      <c r="C32" s="24">
        <v>2.4086126270000001</v>
      </c>
      <c r="D32" s="24">
        <v>2.4852325940000002</v>
      </c>
      <c r="G32" s="24">
        <v>1.0435254700000001</v>
      </c>
      <c r="H32" s="24">
        <v>2.0435766000000002</v>
      </c>
      <c r="I32" s="24"/>
      <c r="J32" s="24">
        <v>2.4852325940000002</v>
      </c>
    </row>
    <row r="33" spans="1:10" x14ac:dyDescent="0.2">
      <c r="A33" s="24">
        <v>1.4410876100000001</v>
      </c>
      <c r="B33" s="24">
        <v>1.00300005</v>
      </c>
      <c r="C33" s="24">
        <v>1.884963607</v>
      </c>
      <c r="D33" s="24">
        <v>1.110445205</v>
      </c>
      <c r="G33" s="24">
        <v>1.4410876100000001</v>
      </c>
      <c r="H33" s="24">
        <v>1.00300005</v>
      </c>
      <c r="I33" s="24">
        <v>1.884963607</v>
      </c>
      <c r="J33" s="24">
        <v>1.110445205</v>
      </c>
    </row>
    <row r="34" spans="1:10" x14ac:dyDescent="0.2">
      <c r="A34" s="24">
        <v>1.5502876299999999</v>
      </c>
      <c r="B34" s="24">
        <v>1.9770775</v>
      </c>
      <c r="C34" s="24">
        <v>1.0123377769999999</v>
      </c>
      <c r="D34" s="24">
        <v>3.3180124219999998</v>
      </c>
      <c r="G34" s="24">
        <v>1.5502876299999999</v>
      </c>
      <c r="H34" s="24">
        <v>1.9770775</v>
      </c>
      <c r="I34" s="24">
        <v>1.0123377769999999</v>
      </c>
      <c r="J34" s="24">
        <v>3.3180124219999998</v>
      </c>
    </row>
    <row r="35" spans="1:10" x14ac:dyDescent="0.2">
      <c r="A35" s="24">
        <v>1.2751238899999999</v>
      </c>
      <c r="B35" s="24">
        <v>1.8713008799999999</v>
      </c>
      <c r="C35" s="24">
        <v>4.2936115690000003</v>
      </c>
      <c r="D35" s="24">
        <v>1.00074818</v>
      </c>
      <c r="G35" s="24">
        <v>1.2751238899999999</v>
      </c>
      <c r="H35" s="24">
        <v>1.8713008799999999</v>
      </c>
      <c r="I35" s="24"/>
      <c r="J35" s="24">
        <v>1.00074818</v>
      </c>
    </row>
    <row r="36" spans="1:10" x14ac:dyDescent="0.2">
      <c r="A36" s="24">
        <v>1.2005879500000001</v>
      </c>
      <c r="B36" s="24">
        <v>1.6878510900000001</v>
      </c>
      <c r="C36" s="24">
        <v>1.308689963</v>
      </c>
      <c r="D36" s="24">
        <v>1.072501073</v>
      </c>
      <c r="G36" s="24">
        <v>1.2005879500000001</v>
      </c>
      <c r="H36" s="24">
        <v>1.6878510900000001</v>
      </c>
      <c r="I36" s="24">
        <v>1.308689963</v>
      </c>
      <c r="J36" s="24">
        <v>1.072501073</v>
      </c>
    </row>
    <row r="37" spans="1:10" x14ac:dyDescent="0.2">
      <c r="A37" s="24">
        <v>1.0603018</v>
      </c>
      <c r="B37" s="24">
        <v>1.04107909</v>
      </c>
      <c r="C37" s="24">
        <v>1.249163287</v>
      </c>
      <c r="D37" s="24">
        <v>1.2081477599999999</v>
      </c>
      <c r="G37" s="24">
        <v>1.0603018</v>
      </c>
      <c r="H37" s="24">
        <v>1.04107909</v>
      </c>
      <c r="I37" s="24">
        <v>1.249163287</v>
      </c>
      <c r="J37" s="24">
        <v>1.2081477599999999</v>
      </c>
    </row>
    <row r="38" spans="1:10" x14ac:dyDescent="0.2">
      <c r="A38" s="24">
        <v>1.2749691700000001</v>
      </c>
      <c r="B38" s="24">
        <v>1.2059093000000001</v>
      </c>
      <c r="C38" s="24">
        <v>1.160294586</v>
      </c>
      <c r="D38" s="24">
        <v>1.172842991</v>
      </c>
      <c r="G38" s="24">
        <v>1.2749691700000001</v>
      </c>
      <c r="H38" s="24">
        <v>1.2059093000000001</v>
      </c>
      <c r="I38" s="24">
        <v>1.160294586</v>
      </c>
      <c r="J38" s="24">
        <v>1.172842991</v>
      </c>
    </row>
    <row r="39" spans="1:10" x14ac:dyDescent="0.2">
      <c r="A39" s="24">
        <v>2.0537241900000001</v>
      </c>
      <c r="B39" s="24">
        <v>1.6995565399999999</v>
      </c>
      <c r="C39" s="24">
        <v>1.2570420920000001</v>
      </c>
      <c r="D39" s="24">
        <v>1.336390865</v>
      </c>
      <c r="G39" s="24"/>
      <c r="H39" s="24">
        <v>1.6995565399999999</v>
      </c>
      <c r="I39" s="24">
        <v>1.2570420920000001</v>
      </c>
      <c r="J39" s="24">
        <v>1.336390865</v>
      </c>
    </row>
    <row r="40" spans="1:10" x14ac:dyDescent="0.2">
      <c r="A40" s="24">
        <v>1.12893205</v>
      </c>
      <c r="B40" s="24">
        <v>2.54831429</v>
      </c>
      <c r="C40" s="24">
        <v>1.6785067339999999</v>
      </c>
      <c r="D40" s="24">
        <v>1.37062755</v>
      </c>
      <c r="G40" s="24">
        <v>1.12893205</v>
      </c>
      <c r="H40" s="24">
        <v>2.54831429</v>
      </c>
      <c r="I40" s="24">
        <v>1.6785067339999999</v>
      </c>
      <c r="J40" s="24">
        <v>1.37062755</v>
      </c>
    </row>
    <row r="41" spans="1:10" x14ac:dyDescent="0.2">
      <c r="A41" s="24">
        <v>1.05851885</v>
      </c>
      <c r="B41" s="24">
        <v>3.3974717499999998</v>
      </c>
      <c r="C41" s="24">
        <v>2.3979491909999999</v>
      </c>
      <c r="D41" s="24">
        <v>1.327469107</v>
      </c>
      <c r="G41" s="24">
        <v>1.05851885</v>
      </c>
      <c r="H41" s="24">
        <v>3.3974717499999998</v>
      </c>
      <c r="I41" s="24"/>
      <c r="J41" s="24">
        <v>1.327469107</v>
      </c>
    </row>
    <row r="42" spans="1:10" x14ac:dyDescent="0.2">
      <c r="A42" s="24">
        <v>1.33418489</v>
      </c>
      <c r="B42" s="24">
        <v>1.0309278399999999</v>
      </c>
      <c r="C42" s="24">
        <v>2.1922418289999999</v>
      </c>
      <c r="D42" s="24">
        <v>5.8271690290000002</v>
      </c>
      <c r="G42" s="24">
        <v>1.33418489</v>
      </c>
      <c r="H42" s="24">
        <v>1.0309278399999999</v>
      </c>
      <c r="I42" s="24">
        <v>2.1922418289999999</v>
      </c>
      <c r="J42" s="24"/>
    </row>
    <row r="43" spans="1:10" x14ac:dyDescent="0.2">
      <c r="A43" s="24">
        <v>1.3755117100000001</v>
      </c>
      <c r="B43" s="24">
        <v>1.0475219</v>
      </c>
      <c r="C43" s="24">
        <v>1.1908044209999999</v>
      </c>
      <c r="D43" s="24">
        <v>1.5595198400000001</v>
      </c>
      <c r="G43" s="24">
        <v>1.3755117100000001</v>
      </c>
      <c r="H43" s="24">
        <v>1.0475219</v>
      </c>
      <c r="I43" s="24">
        <v>1.1908044209999999</v>
      </c>
      <c r="J43" s="24">
        <v>1.5595198400000001</v>
      </c>
    </row>
    <row r="44" spans="1:10" x14ac:dyDescent="0.2">
      <c r="A44" s="24">
        <v>1.3864975399999999</v>
      </c>
      <c r="B44" s="24">
        <v>1.63451324</v>
      </c>
      <c r="C44" s="24">
        <v>1.798989232</v>
      </c>
      <c r="D44" s="24">
        <v>2.7046947710000002</v>
      </c>
      <c r="G44" s="24">
        <v>1.3864975399999999</v>
      </c>
      <c r="H44" s="24">
        <v>1.63451324</v>
      </c>
      <c r="I44" s="24">
        <v>1.798989232</v>
      </c>
      <c r="J44" s="24">
        <v>2.7046947710000002</v>
      </c>
    </row>
    <row r="45" spans="1:10" x14ac:dyDescent="0.2">
      <c r="A45" s="24">
        <v>1.63473307</v>
      </c>
      <c r="B45" s="24">
        <v>1.12495105</v>
      </c>
      <c r="C45" s="24">
        <v>1.2603757499999999</v>
      </c>
      <c r="D45" s="24">
        <v>1.6084928709999999</v>
      </c>
      <c r="G45" s="24">
        <v>1.63473307</v>
      </c>
      <c r="H45" s="24">
        <v>1.12495105</v>
      </c>
      <c r="I45" s="24">
        <v>1.2603757499999999</v>
      </c>
      <c r="J45" s="24">
        <v>1.6084928709999999</v>
      </c>
    </row>
    <row r="46" spans="1:10" x14ac:dyDescent="0.2">
      <c r="A46" s="24">
        <v>1.0978667099999999</v>
      </c>
      <c r="B46" s="24">
        <v>4.3821079699999999</v>
      </c>
      <c r="C46" s="24">
        <v>5.9937920330000001</v>
      </c>
      <c r="D46" s="24">
        <v>2.2454611689999999</v>
      </c>
      <c r="G46" s="24">
        <v>1.0978667099999999</v>
      </c>
      <c r="H46" s="24"/>
      <c r="I46" s="24"/>
      <c r="J46" s="24">
        <v>2.2454611689999999</v>
      </c>
    </row>
    <row r="47" spans="1:10" x14ac:dyDescent="0.2">
      <c r="A47" s="24">
        <v>1.1039672700000001</v>
      </c>
      <c r="B47" s="24">
        <v>3.1884747299999998</v>
      </c>
      <c r="C47" s="24">
        <v>1.3348610249999999</v>
      </c>
      <c r="D47" s="24">
        <v>1.747987293</v>
      </c>
      <c r="G47" s="24">
        <v>1.1039672700000001</v>
      </c>
      <c r="H47" s="24">
        <v>3.1884747299999998</v>
      </c>
      <c r="I47" s="24">
        <v>1.3348610249999999</v>
      </c>
      <c r="J47" s="24">
        <v>1.747987293</v>
      </c>
    </row>
    <row r="48" spans="1:10" x14ac:dyDescent="0.2">
      <c r="A48" s="24">
        <v>1.26922731</v>
      </c>
      <c r="B48" s="24">
        <v>1.0262459100000001</v>
      </c>
      <c r="C48" s="24">
        <v>1.0704254230000001</v>
      </c>
      <c r="D48" s="24">
        <v>1.1454787740000001</v>
      </c>
      <c r="G48" s="24">
        <v>1.26922731</v>
      </c>
      <c r="H48" s="24">
        <v>1.0262459100000001</v>
      </c>
      <c r="I48" s="24">
        <v>1.0704254230000001</v>
      </c>
      <c r="J48" s="24">
        <v>1.1454787740000001</v>
      </c>
    </row>
    <row r="49" spans="1:10" x14ac:dyDescent="0.2">
      <c r="A49" s="24">
        <v>1.2234135900000001</v>
      </c>
      <c r="B49" s="24">
        <v>1.84383155</v>
      </c>
      <c r="C49" s="24">
        <v>1.547928188</v>
      </c>
      <c r="D49" s="24">
        <v>2.8962999030000001</v>
      </c>
      <c r="G49" s="24">
        <v>1.2234135900000001</v>
      </c>
      <c r="H49" s="24">
        <v>1.84383155</v>
      </c>
      <c r="I49" s="24">
        <v>1.547928188</v>
      </c>
      <c r="J49" s="24">
        <v>2.8962999030000001</v>
      </c>
    </row>
    <row r="50" spans="1:10" x14ac:dyDescent="0.2">
      <c r="A50" s="24">
        <v>1.00119202</v>
      </c>
      <c r="B50" s="24">
        <v>1.70236605</v>
      </c>
      <c r="C50" s="24">
        <v>1.0378659180000001</v>
      </c>
      <c r="D50" s="24">
        <v>2.5805765420000002</v>
      </c>
      <c r="G50" s="24">
        <v>1.00119202</v>
      </c>
      <c r="H50" s="24">
        <v>1.70236605</v>
      </c>
      <c r="I50" s="24">
        <v>1.0378659180000001</v>
      </c>
      <c r="J50" s="24">
        <v>2.5805765420000002</v>
      </c>
    </row>
    <row r="51" spans="1:10" x14ac:dyDescent="0.2">
      <c r="A51" s="24">
        <v>1.1379169899999999</v>
      </c>
      <c r="B51" s="24">
        <v>1.4053499300000001</v>
      </c>
      <c r="C51" s="24">
        <v>1.359538645</v>
      </c>
      <c r="D51" s="24">
        <v>1.742128399</v>
      </c>
      <c r="G51" s="24">
        <v>1.1379169899999999</v>
      </c>
      <c r="H51" s="24">
        <v>1.4053499300000001</v>
      </c>
      <c r="I51" s="24">
        <v>1.359538645</v>
      </c>
      <c r="J51" s="24">
        <v>1.742128399</v>
      </c>
    </row>
    <row r="52" spans="1:10" x14ac:dyDescent="0.2">
      <c r="A52" s="24">
        <v>1.4760122200000001</v>
      </c>
      <c r="B52" s="24">
        <v>2.5638073299999999</v>
      </c>
      <c r="C52" s="24">
        <v>1.4520800739999999</v>
      </c>
      <c r="D52" s="24">
        <v>1.0322550180000001</v>
      </c>
      <c r="G52" s="24">
        <v>1.4760122200000001</v>
      </c>
      <c r="H52" s="24">
        <v>2.5638073299999999</v>
      </c>
      <c r="I52" s="24">
        <v>1.4520800739999999</v>
      </c>
      <c r="J52" s="24">
        <v>1.0322550180000001</v>
      </c>
    </row>
    <row r="53" spans="1:10" x14ac:dyDescent="0.2">
      <c r="A53" s="24">
        <v>1.1256352000000001</v>
      </c>
      <c r="B53" s="24">
        <v>1.31901344</v>
      </c>
      <c r="C53" s="24">
        <v>2.7296703299999998</v>
      </c>
      <c r="D53" s="24">
        <v>1.3353998520000001</v>
      </c>
      <c r="G53" s="24">
        <v>1.1256352000000001</v>
      </c>
      <c r="H53" s="24">
        <v>1.31901344</v>
      </c>
      <c r="I53" s="24"/>
      <c r="J53" s="24">
        <v>1.3353998520000001</v>
      </c>
    </row>
    <row r="54" spans="1:10" x14ac:dyDescent="0.2">
      <c r="A54" s="24">
        <v>2.38473121</v>
      </c>
      <c r="B54" s="24">
        <v>2.6682383999999999</v>
      </c>
      <c r="C54" s="24">
        <v>2.8492794240000001</v>
      </c>
      <c r="D54" s="24">
        <v>1.9273780780000001</v>
      </c>
      <c r="G54" s="24"/>
      <c r="H54" s="24">
        <v>2.6682383999999999</v>
      </c>
      <c r="I54" s="24"/>
      <c r="J54" s="24">
        <v>1.9273780780000001</v>
      </c>
    </row>
    <row r="55" spans="1:10" x14ac:dyDescent="0.2">
      <c r="A55" s="24">
        <v>1.53039506</v>
      </c>
      <c r="B55" s="24">
        <v>1.9937230699999999</v>
      </c>
      <c r="C55" s="24">
        <v>1.1866520599999999</v>
      </c>
      <c r="D55" s="24">
        <v>1.006816019</v>
      </c>
      <c r="G55" s="24">
        <v>1.53039506</v>
      </c>
      <c r="H55" s="24">
        <v>1.9937230699999999</v>
      </c>
      <c r="I55" s="24">
        <v>1.1866520599999999</v>
      </c>
      <c r="J55" s="24">
        <v>1.006816019</v>
      </c>
    </row>
    <row r="56" spans="1:10" x14ac:dyDescent="0.2">
      <c r="A56" s="24">
        <v>1.2035262600000001</v>
      </c>
      <c r="B56" s="24">
        <v>1.7418986599999999</v>
      </c>
      <c r="C56" s="24">
        <v>1.4765425249999999</v>
      </c>
      <c r="D56" s="24">
        <v>2.2492491220000002</v>
      </c>
      <c r="G56" s="24">
        <v>1.2035262600000001</v>
      </c>
      <c r="H56" s="24">
        <v>1.7418986599999999</v>
      </c>
      <c r="I56" s="24">
        <v>1.4765425249999999</v>
      </c>
      <c r="J56" s="24">
        <v>2.2492491220000002</v>
      </c>
    </row>
    <row r="57" spans="1:10" x14ac:dyDescent="0.2">
      <c r="A57" s="24">
        <v>1.09699166</v>
      </c>
      <c r="B57" s="24">
        <v>1.18638763</v>
      </c>
      <c r="C57" s="24">
        <v>1.114073315</v>
      </c>
      <c r="D57" s="24">
        <v>3.3714338819999998</v>
      </c>
      <c r="G57" s="24">
        <v>1.09699166</v>
      </c>
      <c r="H57" s="24">
        <v>1.18638763</v>
      </c>
      <c r="I57" s="24">
        <v>1.114073315</v>
      </c>
      <c r="J57" s="24">
        <v>3.3714338819999998</v>
      </c>
    </row>
    <row r="58" spans="1:10" x14ac:dyDescent="0.2">
      <c r="A58" s="24">
        <v>1.42111739</v>
      </c>
      <c r="B58" s="24">
        <v>1.0807061</v>
      </c>
      <c r="C58" s="24">
        <v>1.233472562</v>
      </c>
      <c r="D58" s="24">
        <v>2.3887866350000002</v>
      </c>
      <c r="G58" s="24">
        <v>1.42111739</v>
      </c>
      <c r="H58" s="24">
        <v>1.0807061</v>
      </c>
      <c r="I58" s="24">
        <v>1.233472562</v>
      </c>
      <c r="J58" s="24">
        <v>2.3887866350000002</v>
      </c>
    </row>
    <row r="59" spans="1:10" x14ac:dyDescent="0.2">
      <c r="A59" s="24">
        <v>1.64798369</v>
      </c>
      <c r="B59" s="24">
        <v>3.87559838</v>
      </c>
      <c r="C59" s="24">
        <v>1.033411681</v>
      </c>
      <c r="D59" s="24">
        <v>3.87628781</v>
      </c>
      <c r="G59" s="24"/>
      <c r="H59" s="24">
        <v>3.87559838</v>
      </c>
      <c r="I59" s="24">
        <v>1.033411681</v>
      </c>
      <c r="J59" s="24"/>
    </row>
    <row r="60" spans="1:10" x14ac:dyDescent="0.2">
      <c r="A60" s="24">
        <v>1.89361702</v>
      </c>
      <c r="B60" s="24">
        <v>1.56060976</v>
      </c>
      <c r="C60" s="24">
        <v>2.862169637</v>
      </c>
      <c r="D60" s="24">
        <v>1.0100549219999999</v>
      </c>
      <c r="G60" s="24"/>
      <c r="H60" s="24">
        <v>1.56060976</v>
      </c>
      <c r="I60" s="24"/>
      <c r="J60" s="24">
        <v>1.0100549219999999</v>
      </c>
    </row>
    <row r="61" spans="1:10" x14ac:dyDescent="0.2">
      <c r="A61" s="24">
        <v>1.0440941699999999</v>
      </c>
      <c r="B61" s="24">
        <v>1.5485227100000001</v>
      </c>
      <c r="C61" s="24">
        <v>1.050979624</v>
      </c>
      <c r="D61" s="24">
        <v>1.55154295</v>
      </c>
      <c r="G61" s="24">
        <v>1.0440941699999999</v>
      </c>
      <c r="H61" s="24">
        <v>1.5485227100000001</v>
      </c>
      <c r="I61" s="24">
        <v>1.050979624</v>
      </c>
      <c r="J61" s="24">
        <v>1.55154295</v>
      </c>
    </row>
    <row r="62" spans="1:10" x14ac:dyDescent="0.2">
      <c r="A62" s="24">
        <v>1.04155646</v>
      </c>
      <c r="B62" s="24">
        <v>2.1542859999999999</v>
      </c>
      <c r="C62" s="24">
        <v>1.065345837</v>
      </c>
      <c r="D62" s="24"/>
      <c r="G62" s="24">
        <v>1.04155646</v>
      </c>
      <c r="H62" s="24">
        <v>2.1542859999999999</v>
      </c>
      <c r="I62" s="24">
        <v>1.065345837</v>
      </c>
      <c r="J62" s="24"/>
    </row>
    <row r="63" spans="1:10" x14ac:dyDescent="0.2">
      <c r="A63" s="24">
        <v>1.7039386599999999</v>
      </c>
      <c r="B63" s="24">
        <v>1.82547079</v>
      </c>
      <c r="C63" s="24">
        <v>1.0473782970000001</v>
      </c>
      <c r="D63" s="24">
        <v>4.3089084069999997</v>
      </c>
      <c r="G63" s="24"/>
      <c r="H63" s="24">
        <v>1.82547079</v>
      </c>
      <c r="I63" s="24">
        <v>1.0473782970000001</v>
      </c>
      <c r="J63" s="24"/>
    </row>
    <row r="64" spans="1:10" x14ac:dyDescent="0.2">
      <c r="A64" s="24">
        <v>1.61253033</v>
      </c>
      <c r="B64" s="24">
        <v>6.4749482699999996</v>
      </c>
      <c r="C64" s="24">
        <v>1.1412397990000001</v>
      </c>
      <c r="D64" s="24">
        <v>1.318287467</v>
      </c>
      <c r="G64" s="24">
        <v>1.61253033</v>
      </c>
      <c r="H64" s="24"/>
      <c r="I64" s="24">
        <v>1.1412397990000001</v>
      </c>
      <c r="J64" s="24">
        <v>1.318287467</v>
      </c>
    </row>
    <row r="65" spans="1:10" x14ac:dyDescent="0.2">
      <c r="A65" s="24">
        <v>1.19922291</v>
      </c>
      <c r="B65" s="24">
        <v>1.58241291</v>
      </c>
      <c r="C65" s="24">
        <v>1.67490388</v>
      </c>
      <c r="D65" s="24"/>
      <c r="G65" s="24">
        <v>1.19922291</v>
      </c>
      <c r="H65" s="24">
        <v>1.58241291</v>
      </c>
      <c r="I65" s="24">
        <v>1.67490388</v>
      </c>
      <c r="J65" s="24"/>
    </row>
    <row r="66" spans="1:10" x14ac:dyDescent="0.2">
      <c r="A66" s="24">
        <v>1.21406598</v>
      </c>
      <c r="B66" s="24">
        <v>2.7045454499999999</v>
      </c>
      <c r="C66" s="24">
        <v>4.8108002729999999</v>
      </c>
      <c r="D66" s="24">
        <v>1.7169875619999999</v>
      </c>
      <c r="G66" s="24">
        <v>1.21406598</v>
      </c>
      <c r="H66" s="24">
        <v>2.7045454499999999</v>
      </c>
      <c r="I66" s="24"/>
      <c r="J66" s="24">
        <v>1.7169875619999999</v>
      </c>
    </row>
    <row r="67" spans="1:10" x14ac:dyDescent="0.2">
      <c r="A67" s="24">
        <v>1.00191432</v>
      </c>
      <c r="B67" s="24">
        <v>3.5078698799999999</v>
      </c>
      <c r="C67" s="24">
        <v>1.6692185850000001</v>
      </c>
      <c r="D67" s="24">
        <v>1.0110201510000001</v>
      </c>
      <c r="G67" s="24">
        <v>1.00191432</v>
      </c>
      <c r="H67" s="24">
        <v>3.5078698799999999</v>
      </c>
      <c r="I67" s="24">
        <v>1.6692185850000001</v>
      </c>
      <c r="J67" s="24">
        <v>1.0110201510000001</v>
      </c>
    </row>
    <row r="68" spans="1:10" x14ac:dyDescent="0.2">
      <c r="A68" s="24">
        <v>1.05079524</v>
      </c>
      <c r="B68" s="24">
        <v>3.7903601299999998</v>
      </c>
      <c r="C68" s="24">
        <v>1.5894819790000001</v>
      </c>
      <c r="D68" s="24">
        <v>1.9141880490000001</v>
      </c>
      <c r="G68" s="24">
        <v>1.05079524</v>
      </c>
      <c r="H68" s="24">
        <v>3.7903601299999998</v>
      </c>
      <c r="I68" s="24">
        <v>1.5894819790000001</v>
      </c>
      <c r="J68" s="24">
        <v>1.9141880490000001</v>
      </c>
    </row>
    <row r="69" spans="1:10" x14ac:dyDescent="0.2">
      <c r="A69" s="24">
        <v>1.04899919</v>
      </c>
      <c r="B69" s="24">
        <v>1.7053718</v>
      </c>
      <c r="C69" s="24">
        <v>5.8933779580000003</v>
      </c>
      <c r="D69" s="24">
        <v>1.720709729</v>
      </c>
      <c r="G69" s="24">
        <v>1.04899919</v>
      </c>
      <c r="H69" s="24">
        <v>1.7053718</v>
      </c>
      <c r="I69" s="24"/>
      <c r="J69" s="24">
        <v>1.720709729</v>
      </c>
    </row>
    <row r="70" spans="1:10" x14ac:dyDescent="0.2">
      <c r="A70" s="24">
        <v>1.05609094</v>
      </c>
      <c r="B70" s="24">
        <v>1.2288664899999999</v>
      </c>
      <c r="C70" s="24">
        <v>2.5700862199999999</v>
      </c>
      <c r="D70" s="24">
        <v>5.4604061709999998</v>
      </c>
      <c r="G70" s="24">
        <v>1.05609094</v>
      </c>
      <c r="H70" s="24">
        <v>1.2288664899999999</v>
      </c>
      <c r="I70" s="24"/>
      <c r="J70" s="24"/>
    </row>
    <row r="71" spans="1:10" x14ac:dyDescent="0.2">
      <c r="A71" s="24">
        <v>1.0996389600000001</v>
      </c>
      <c r="B71" s="24">
        <v>1.7796973599999999</v>
      </c>
      <c r="C71" s="24">
        <v>1.0244489779999999</v>
      </c>
      <c r="D71" s="24">
        <v>1.4621054259999999</v>
      </c>
      <c r="G71" s="24">
        <v>1.0996389600000001</v>
      </c>
      <c r="H71" s="24">
        <v>1.7796973599999999</v>
      </c>
      <c r="I71" s="24">
        <v>1.0244489779999999</v>
      </c>
      <c r="J71" s="24">
        <v>1.4621054259999999</v>
      </c>
    </row>
    <row r="72" spans="1:10" x14ac:dyDescent="0.2">
      <c r="A72" s="24">
        <v>1.0025145099999999</v>
      </c>
      <c r="B72" s="24">
        <v>1.2191290400000001</v>
      </c>
      <c r="C72" s="24">
        <v>1.217088376</v>
      </c>
      <c r="D72" s="24">
        <v>2.2950476320000002</v>
      </c>
      <c r="G72" s="24">
        <v>1.0025145099999999</v>
      </c>
      <c r="H72" s="24">
        <v>1.2191290400000001</v>
      </c>
      <c r="I72" s="24">
        <v>1.217088376</v>
      </c>
      <c r="J72" s="24">
        <v>2.2950476320000002</v>
      </c>
    </row>
    <row r="73" spans="1:10" x14ac:dyDescent="0.2">
      <c r="A73" s="24">
        <v>1.0511105199999999</v>
      </c>
      <c r="B73" s="24">
        <v>1.1813041</v>
      </c>
      <c r="C73" s="24">
        <v>1.4712774289999999</v>
      </c>
      <c r="D73" s="24">
        <v>5.7999497360000003</v>
      </c>
      <c r="G73" s="24">
        <v>1.0511105199999999</v>
      </c>
      <c r="H73" s="24">
        <v>1.1813041</v>
      </c>
      <c r="I73" s="24">
        <v>1.4712774289999999</v>
      </c>
      <c r="J73" s="24"/>
    </row>
    <row r="74" spans="1:10" x14ac:dyDescent="0.2">
      <c r="A74" s="24">
        <v>1.15523982</v>
      </c>
      <c r="B74" s="24">
        <v>2.6015679899999999</v>
      </c>
      <c r="C74" s="24">
        <v>1.0877698760000001</v>
      </c>
      <c r="D74" s="24">
        <v>5.03382621</v>
      </c>
      <c r="G74" s="24">
        <v>1.15523982</v>
      </c>
      <c r="H74" s="24">
        <v>2.6015679899999999</v>
      </c>
      <c r="I74" s="24">
        <v>1.0877698760000001</v>
      </c>
      <c r="J74" s="24"/>
    </row>
    <row r="75" spans="1:10" x14ac:dyDescent="0.2">
      <c r="A75" s="24">
        <v>1.0120467200000001</v>
      </c>
      <c r="B75" s="24">
        <v>1.56476393</v>
      </c>
      <c r="C75" s="24">
        <v>1.2499203619999999</v>
      </c>
      <c r="D75" s="24">
        <v>1.2713290880000001</v>
      </c>
      <c r="G75" s="24">
        <v>1.0120467200000001</v>
      </c>
      <c r="H75" s="24">
        <v>1.56476393</v>
      </c>
      <c r="I75" s="24">
        <v>1.2499203619999999</v>
      </c>
      <c r="J75" s="24">
        <v>1.2713290880000001</v>
      </c>
    </row>
    <row r="76" spans="1:10" x14ac:dyDescent="0.2">
      <c r="A76" s="24">
        <v>1.2323126099999999</v>
      </c>
      <c r="B76" s="24">
        <v>1.4190829</v>
      </c>
      <c r="C76" s="24">
        <v>1.2080446739999999</v>
      </c>
      <c r="D76" s="24">
        <v>1.581155402</v>
      </c>
      <c r="G76" s="24">
        <v>1.2323126099999999</v>
      </c>
      <c r="H76" s="24">
        <v>1.4190829</v>
      </c>
      <c r="I76" s="24">
        <v>1.2080446739999999</v>
      </c>
      <c r="J76" s="24">
        <v>1.581155402</v>
      </c>
    </row>
    <row r="77" spans="1:10" x14ac:dyDescent="0.2">
      <c r="A77" s="24">
        <v>1.2320771100000001</v>
      </c>
      <c r="B77" s="24">
        <v>1.8260427299999999</v>
      </c>
      <c r="C77" s="24">
        <v>1.185842198</v>
      </c>
      <c r="D77" s="24">
        <v>1.138619351</v>
      </c>
      <c r="G77" s="24">
        <v>1.2320771100000001</v>
      </c>
      <c r="H77" s="24">
        <v>1.8260427299999999</v>
      </c>
      <c r="I77" s="24">
        <v>1.185842198</v>
      </c>
      <c r="J77" s="24">
        <v>1.138619351</v>
      </c>
    </row>
    <row r="78" spans="1:10" x14ac:dyDescent="0.2">
      <c r="A78" s="24">
        <v>1.0014114999999999</v>
      </c>
      <c r="B78" s="24">
        <v>1.1465968600000001</v>
      </c>
      <c r="C78" s="24">
        <v>1.2394513789999999</v>
      </c>
      <c r="D78" s="24">
        <v>5.3901126789999996</v>
      </c>
      <c r="G78" s="24">
        <v>1.0014114999999999</v>
      </c>
      <c r="H78" s="24">
        <v>1.1465968600000001</v>
      </c>
      <c r="I78" s="24">
        <v>1.2394513789999999</v>
      </c>
      <c r="J78" s="24"/>
    </row>
    <row r="79" spans="1:10" x14ac:dyDescent="0.2">
      <c r="A79" s="24">
        <v>1.13596841</v>
      </c>
      <c r="B79" s="24">
        <v>2.89927175</v>
      </c>
      <c r="C79" s="24">
        <v>1.4880213280000001</v>
      </c>
      <c r="D79" s="24">
        <v>2.6883693200000001</v>
      </c>
      <c r="G79" s="24">
        <v>1.13596841</v>
      </c>
      <c r="H79" s="24">
        <v>2.89927175</v>
      </c>
      <c r="I79" s="24">
        <v>1.4880213280000001</v>
      </c>
      <c r="J79" s="24">
        <v>2.6883693200000001</v>
      </c>
    </row>
    <row r="80" spans="1:10" x14ac:dyDescent="0.2">
      <c r="A80" s="24">
        <v>1.21565495</v>
      </c>
      <c r="B80" s="24">
        <v>1.4479237599999999</v>
      </c>
      <c r="C80" s="24">
        <v>1.1389293519999999</v>
      </c>
      <c r="D80" s="24">
        <v>1.5298200049999999</v>
      </c>
      <c r="G80" s="24">
        <v>1.21565495</v>
      </c>
      <c r="H80" s="24">
        <v>1.4479237599999999</v>
      </c>
      <c r="I80" s="24">
        <v>1.1389293519999999</v>
      </c>
      <c r="J80" s="24">
        <v>1.5298200049999999</v>
      </c>
    </row>
    <row r="81" spans="1:10" x14ac:dyDescent="0.2">
      <c r="A81" s="24">
        <v>1.2493866</v>
      </c>
      <c r="B81" s="24">
        <v>2.59605138</v>
      </c>
      <c r="C81" s="24">
        <v>1.153850362</v>
      </c>
      <c r="D81" s="24">
        <v>1.7610489819999999</v>
      </c>
      <c r="G81" s="24">
        <v>1.2493866</v>
      </c>
      <c r="H81" s="24">
        <v>2.59605138</v>
      </c>
      <c r="I81" s="24">
        <v>1.153850362</v>
      </c>
      <c r="J81" s="24">
        <v>1.7610489819999999</v>
      </c>
    </row>
    <row r="82" spans="1:10" x14ac:dyDescent="0.2">
      <c r="A82" s="24">
        <v>2.28462685</v>
      </c>
      <c r="B82" s="24">
        <v>3.1627746600000002</v>
      </c>
      <c r="C82" s="24">
        <v>1.115524355</v>
      </c>
      <c r="D82" s="24">
        <v>1.5290216919999999</v>
      </c>
      <c r="G82" s="24"/>
      <c r="H82" s="24">
        <v>3.1627746600000002</v>
      </c>
      <c r="I82" s="24">
        <v>1.115524355</v>
      </c>
      <c r="J82" s="24">
        <v>1.5290216919999999</v>
      </c>
    </row>
    <row r="83" spans="1:10" x14ac:dyDescent="0.2">
      <c r="A83" s="24">
        <v>1.1236974099999999</v>
      </c>
      <c r="B83" s="24">
        <v>1.07327891</v>
      </c>
      <c r="C83" s="24">
        <v>1.302024509</v>
      </c>
      <c r="D83" s="24">
        <v>2.0686344600000002</v>
      </c>
      <c r="G83" s="24">
        <v>1.1236974099999999</v>
      </c>
      <c r="H83" s="24">
        <v>1.07327891</v>
      </c>
      <c r="I83" s="24">
        <v>1.302024509</v>
      </c>
      <c r="J83" s="24">
        <v>2.0686344600000002</v>
      </c>
    </row>
    <row r="84" spans="1:10" x14ac:dyDescent="0.2">
      <c r="A84" s="24">
        <v>1.33809869</v>
      </c>
      <c r="B84" s="24">
        <v>3.1558959400000002</v>
      </c>
      <c r="C84" s="24">
        <v>1.1348604529999999</v>
      </c>
      <c r="D84" s="24">
        <v>3.855702731</v>
      </c>
      <c r="G84" s="24">
        <v>1.33809869</v>
      </c>
      <c r="H84" s="24">
        <v>3.1558959400000002</v>
      </c>
      <c r="I84" s="24">
        <v>1.1348604529999999</v>
      </c>
      <c r="J84" s="24"/>
    </row>
    <row r="85" spans="1:10" x14ac:dyDescent="0.2">
      <c r="A85" s="24">
        <v>1.1710738199999999</v>
      </c>
      <c r="B85" s="24">
        <v>1.9320343900000001</v>
      </c>
      <c r="C85" s="24">
        <v>1.014748024</v>
      </c>
      <c r="D85" s="24">
        <v>1.1825608240000001</v>
      </c>
      <c r="G85" s="24">
        <v>1.1710738199999999</v>
      </c>
      <c r="H85" s="24">
        <v>1.9320343900000001</v>
      </c>
      <c r="I85" s="24">
        <v>1.014748024</v>
      </c>
      <c r="J85" s="24">
        <v>1.1825608240000001</v>
      </c>
    </row>
    <row r="86" spans="1:10" x14ac:dyDescent="0.2">
      <c r="A86" s="24">
        <v>1.15792944</v>
      </c>
      <c r="B86" s="24">
        <v>2.28471271</v>
      </c>
      <c r="C86" s="24">
        <v>1.3075636020000001</v>
      </c>
      <c r="D86" s="24">
        <v>1.43595702</v>
      </c>
      <c r="G86" s="24">
        <v>1.15792944</v>
      </c>
      <c r="H86" s="24">
        <v>2.28471271</v>
      </c>
      <c r="I86" s="24">
        <v>1.3075636020000001</v>
      </c>
      <c r="J86" s="24">
        <v>1.43595702</v>
      </c>
    </row>
    <row r="87" spans="1:10" x14ac:dyDescent="0.2">
      <c r="A87" s="24">
        <v>1.1118236699999999</v>
      </c>
      <c r="B87" s="24">
        <v>1.6500364300000001</v>
      </c>
      <c r="C87" s="24">
        <v>1.2968347010000001</v>
      </c>
      <c r="D87" s="24">
        <v>1.3802317200000001</v>
      </c>
      <c r="G87" s="24">
        <v>1.1118236699999999</v>
      </c>
      <c r="H87" s="24">
        <v>1.6500364300000001</v>
      </c>
      <c r="I87" s="24">
        <v>1.2968347010000001</v>
      </c>
      <c r="J87" s="24">
        <v>1.3802317200000001</v>
      </c>
    </row>
    <row r="88" spans="1:10" x14ac:dyDescent="0.2">
      <c r="A88" s="24">
        <v>1.0223557000000001</v>
      </c>
      <c r="B88" s="24">
        <v>3.1915644900000002</v>
      </c>
      <c r="C88" s="24">
        <v>1.49736106</v>
      </c>
      <c r="D88" s="24">
        <v>2.8290795800000001</v>
      </c>
      <c r="G88" s="24">
        <v>1.0223557000000001</v>
      </c>
      <c r="H88" s="24">
        <v>3.1915644900000002</v>
      </c>
      <c r="I88" s="24">
        <v>1.49736106</v>
      </c>
      <c r="J88" s="24">
        <v>2.8290795800000001</v>
      </c>
    </row>
    <row r="89" spans="1:10" x14ac:dyDescent="0.2">
      <c r="A89" s="24">
        <v>1.1188990599999999</v>
      </c>
      <c r="B89" s="24">
        <v>1.6131148900000001</v>
      </c>
      <c r="C89" s="24">
        <v>4.265670203</v>
      </c>
      <c r="D89" s="24">
        <v>2.50231849</v>
      </c>
      <c r="G89" s="24">
        <v>1.1188990599999999</v>
      </c>
      <c r="H89" s="24">
        <v>1.6131148900000001</v>
      </c>
      <c r="I89" s="24"/>
      <c r="J89" s="24">
        <v>2.50231849</v>
      </c>
    </row>
    <row r="90" spans="1:10" x14ac:dyDescent="0.2">
      <c r="A90" s="24">
        <v>2.4916298399999999</v>
      </c>
      <c r="B90" s="24">
        <v>1.21988261</v>
      </c>
      <c r="C90" s="24">
        <v>3.015569395</v>
      </c>
      <c r="D90" s="24">
        <v>2.9030677499999999</v>
      </c>
      <c r="G90" s="24"/>
      <c r="H90" s="24">
        <v>1.21988261</v>
      </c>
      <c r="I90" s="24"/>
      <c r="J90" s="24">
        <v>2.9030677499999999</v>
      </c>
    </row>
    <row r="91" spans="1:10" x14ac:dyDescent="0.2">
      <c r="A91" s="24">
        <v>1.0660698900000001</v>
      </c>
      <c r="B91" s="24">
        <v>4.7680186999999998</v>
      </c>
      <c r="C91" s="24">
        <v>1.0901341410000001</v>
      </c>
      <c r="D91" s="24">
        <v>1.2654954599999999</v>
      </c>
      <c r="G91" s="24">
        <v>1.0660698900000001</v>
      </c>
      <c r="H91" s="24"/>
      <c r="I91" s="24">
        <v>1.0901341410000001</v>
      </c>
      <c r="J91" s="24">
        <v>1.2654954599999999</v>
      </c>
    </row>
    <row r="92" spans="1:10" x14ac:dyDescent="0.2">
      <c r="A92" s="24">
        <v>1.0618351500000001</v>
      </c>
      <c r="B92" s="24">
        <v>1.6574629999999999</v>
      </c>
      <c r="C92" s="24">
        <v>2.6143971019999999</v>
      </c>
      <c r="D92" s="24">
        <v>1.1713478799999999</v>
      </c>
      <c r="G92" s="24">
        <v>1.0618351500000001</v>
      </c>
      <c r="H92" s="24">
        <v>1.6574629999999999</v>
      </c>
      <c r="I92" s="24"/>
      <c r="J92" s="24">
        <v>1.1713478799999999</v>
      </c>
    </row>
    <row r="93" spans="1:10" x14ac:dyDescent="0.2">
      <c r="A93" s="24">
        <v>1.10883916</v>
      </c>
      <c r="B93" s="24">
        <v>2.5526833400000002</v>
      </c>
      <c r="C93" s="24">
        <v>1.049511987</v>
      </c>
      <c r="D93" s="24">
        <v>1.0595630599999999</v>
      </c>
      <c r="G93" s="24">
        <v>1.10883916</v>
      </c>
      <c r="H93" s="24">
        <v>2.5526833400000002</v>
      </c>
      <c r="I93" s="24">
        <v>1.049511987</v>
      </c>
      <c r="J93" s="24">
        <v>1.0595630599999999</v>
      </c>
    </row>
    <row r="94" spans="1:10" x14ac:dyDescent="0.2">
      <c r="A94" s="24">
        <v>3.7552520999999999</v>
      </c>
      <c r="B94" s="24">
        <v>2.5960377600000002</v>
      </c>
      <c r="C94" s="24">
        <v>1.053730651</v>
      </c>
      <c r="D94" s="24">
        <v>1.64065869</v>
      </c>
      <c r="G94" s="24"/>
      <c r="H94" s="24">
        <v>2.5960377600000002</v>
      </c>
      <c r="I94" s="24">
        <v>1.053730651</v>
      </c>
      <c r="J94" s="24">
        <v>1.64065869</v>
      </c>
    </row>
    <row r="95" spans="1:10" x14ac:dyDescent="0.2">
      <c r="A95" s="24">
        <v>1.09245112</v>
      </c>
      <c r="B95" s="24">
        <v>2.7600131499999998</v>
      </c>
      <c r="C95" s="24">
        <v>2.75093633</v>
      </c>
      <c r="D95" s="24"/>
      <c r="G95" s="24">
        <v>1.09245112</v>
      </c>
      <c r="H95" s="24">
        <v>2.7600131499999998</v>
      </c>
      <c r="I95" s="24"/>
      <c r="J95" s="24"/>
    </row>
    <row r="96" spans="1:10" x14ac:dyDescent="0.2">
      <c r="A96" s="24">
        <v>1.5086355499999999</v>
      </c>
      <c r="B96" s="24">
        <v>1.3422728399999999</v>
      </c>
      <c r="C96" s="24">
        <v>1.350313799</v>
      </c>
      <c r="D96" s="24"/>
      <c r="G96" s="24">
        <v>1.5086355499999999</v>
      </c>
      <c r="H96" s="24">
        <v>1.3422728399999999</v>
      </c>
      <c r="I96" s="24">
        <v>1.350313799</v>
      </c>
      <c r="J96" s="24"/>
    </row>
    <row r="97" spans="1:10" x14ac:dyDescent="0.2">
      <c r="A97" s="24">
        <v>1.18490191</v>
      </c>
      <c r="B97" s="24">
        <v>1.51353505</v>
      </c>
      <c r="C97" s="24">
        <v>1.088508998</v>
      </c>
      <c r="D97" s="24"/>
      <c r="G97" s="24">
        <v>1.18490191</v>
      </c>
      <c r="H97" s="24">
        <v>1.51353505</v>
      </c>
      <c r="I97" s="24">
        <v>1.088508998</v>
      </c>
      <c r="J97" s="24"/>
    </row>
    <row r="98" spans="1:10" x14ac:dyDescent="0.2">
      <c r="A98" s="24">
        <v>1.00643697</v>
      </c>
      <c r="B98" s="24">
        <v>1.12209373</v>
      </c>
      <c r="C98" s="24"/>
      <c r="D98" s="24"/>
      <c r="G98" s="24">
        <v>1.00643697</v>
      </c>
      <c r="H98" s="24">
        <v>1.12209373</v>
      </c>
      <c r="I98" s="24"/>
      <c r="J98" s="24"/>
    </row>
    <row r="99" spans="1:10" x14ac:dyDescent="0.2">
      <c r="A99" s="24">
        <v>1.3682675900000001</v>
      </c>
      <c r="B99" s="24">
        <v>1.24038198</v>
      </c>
      <c r="C99" s="24"/>
      <c r="D99" s="24"/>
      <c r="G99" s="24">
        <v>1.3682675900000001</v>
      </c>
      <c r="H99" s="24">
        <v>1.24038198</v>
      </c>
      <c r="I99" s="24"/>
      <c r="J99" s="24"/>
    </row>
    <row r="100" spans="1:10" x14ac:dyDescent="0.2">
      <c r="A100" s="24">
        <v>1.00463093</v>
      </c>
      <c r="B100" s="24">
        <v>3.2470363799999999</v>
      </c>
      <c r="C100" s="24"/>
      <c r="D100" s="24"/>
      <c r="G100" s="24">
        <v>1.00463093</v>
      </c>
      <c r="H100" s="24">
        <v>3.2470363799999999</v>
      </c>
      <c r="I100" s="24"/>
      <c r="J100" s="24"/>
    </row>
    <row r="101" spans="1:10" x14ac:dyDescent="0.2">
      <c r="A101" s="24">
        <v>2.4156872599999999</v>
      </c>
      <c r="B101" s="24">
        <v>3.0113438700000001</v>
      </c>
      <c r="C101" s="24"/>
      <c r="D101" s="24"/>
      <c r="G101" s="24"/>
      <c r="H101" s="24">
        <v>3.0113438700000001</v>
      </c>
      <c r="I101" s="24"/>
      <c r="J101" s="24"/>
    </row>
    <row r="102" spans="1:10" x14ac:dyDescent="0.2">
      <c r="A102" s="24">
        <v>1.2228603300000001</v>
      </c>
      <c r="B102" s="24">
        <v>2.0976548799999999</v>
      </c>
      <c r="C102" s="24"/>
      <c r="D102" s="24"/>
      <c r="G102" s="24">
        <v>1.2228603300000001</v>
      </c>
      <c r="H102" s="24">
        <v>2.0976548799999999</v>
      </c>
      <c r="I102" s="24"/>
      <c r="J102" s="24"/>
    </row>
    <row r="103" spans="1:10" x14ac:dyDescent="0.2">
      <c r="A103" s="24">
        <v>1.6006780199999999</v>
      </c>
      <c r="B103" s="24">
        <v>1.0113106000000001</v>
      </c>
      <c r="C103" s="24"/>
      <c r="D103" s="24"/>
      <c r="G103" s="24">
        <v>1.6006780199999999</v>
      </c>
      <c r="H103" s="24">
        <v>1.0113106000000001</v>
      </c>
      <c r="I103" s="24"/>
      <c r="J103" s="24"/>
    </row>
    <row r="104" spans="1:10" x14ac:dyDescent="0.2">
      <c r="A104" s="24">
        <v>1.12264352</v>
      </c>
      <c r="B104" s="24">
        <v>1.4810952900000001</v>
      </c>
      <c r="C104" s="24"/>
      <c r="D104" s="24"/>
      <c r="G104" s="24">
        <v>1.12264352</v>
      </c>
      <c r="H104" s="24">
        <v>1.4810952900000001</v>
      </c>
      <c r="I104" s="24"/>
      <c r="J104" s="24"/>
    </row>
    <row r="105" spans="1:10" x14ac:dyDescent="0.2">
      <c r="A105" s="24">
        <v>1.94656311</v>
      </c>
      <c r="B105" s="24"/>
      <c r="C105" s="24"/>
      <c r="D105" s="24"/>
      <c r="G105" s="24"/>
      <c r="H105" s="24"/>
      <c r="I105" s="24"/>
      <c r="J105" s="24"/>
    </row>
    <row r="106" spans="1:10" x14ac:dyDescent="0.2">
      <c r="A106" s="24">
        <v>1.22415151</v>
      </c>
      <c r="B106" s="24"/>
      <c r="C106" s="24"/>
      <c r="D106" s="24"/>
      <c r="G106" s="24">
        <v>1.22415151</v>
      </c>
      <c r="H106" s="24"/>
      <c r="I106" s="24"/>
      <c r="J106" s="24"/>
    </row>
    <row r="107" spans="1:10" x14ac:dyDescent="0.2">
      <c r="A107" s="24">
        <v>1.06966691</v>
      </c>
      <c r="B107" s="24"/>
      <c r="C107" s="24"/>
      <c r="D107" s="24"/>
      <c r="G107" s="24">
        <v>1.06966691</v>
      </c>
      <c r="H107" s="24"/>
      <c r="I107" s="24"/>
      <c r="J107" s="24"/>
    </row>
    <row r="108" spans="1:10" x14ac:dyDescent="0.2">
      <c r="A108" s="24">
        <v>1.29649188</v>
      </c>
      <c r="B108" s="24"/>
      <c r="C108" s="24"/>
      <c r="D108" s="24"/>
      <c r="G108" s="24">
        <v>1.29649188</v>
      </c>
      <c r="H108" s="24"/>
      <c r="I108" s="24"/>
      <c r="J108" s="24"/>
    </row>
    <row r="109" spans="1:10" x14ac:dyDescent="0.2">
      <c r="A109" s="24">
        <v>1.2749046900000001</v>
      </c>
      <c r="B109" s="24"/>
      <c r="C109" s="24"/>
      <c r="D109" s="24"/>
      <c r="G109" s="24">
        <v>1.2749046900000001</v>
      </c>
      <c r="H109" s="24"/>
      <c r="I109" s="24"/>
      <c r="J109" s="24"/>
    </row>
    <row r="110" spans="1:10" x14ac:dyDescent="0.2">
      <c r="A110" s="24">
        <v>1.2184662799999999</v>
      </c>
      <c r="B110" s="24"/>
      <c r="C110" s="24"/>
      <c r="D110" s="24"/>
      <c r="G110" s="24">
        <v>1.2184662799999999</v>
      </c>
      <c r="H110" s="24"/>
      <c r="I110" s="24"/>
      <c r="J110" s="24"/>
    </row>
    <row r="111" spans="1:10" x14ac:dyDescent="0.2">
      <c r="A111" s="24">
        <v>1.15554271</v>
      </c>
      <c r="B111" s="24"/>
      <c r="C111" s="24"/>
      <c r="D111" s="24"/>
      <c r="G111" s="24">
        <v>1.15554271</v>
      </c>
      <c r="H111" s="24"/>
      <c r="I111" s="24"/>
      <c r="J111" s="24"/>
    </row>
    <row r="112" spans="1:10" x14ac:dyDescent="0.2">
      <c r="A112" s="24">
        <v>4.2363430199999996</v>
      </c>
      <c r="B112" s="24"/>
      <c r="C112" s="24"/>
      <c r="D112" s="24"/>
      <c r="G112" s="24"/>
      <c r="H112" s="24"/>
      <c r="I112" s="24"/>
      <c r="J112" s="24"/>
    </row>
    <row r="113" spans="1:10" x14ac:dyDescent="0.2">
      <c r="A113" s="24">
        <v>1.29558525</v>
      </c>
      <c r="B113" s="24"/>
      <c r="C113" s="24"/>
      <c r="D113" s="24"/>
      <c r="G113" s="24">
        <v>1.29558525</v>
      </c>
      <c r="H113" s="24"/>
      <c r="I113" s="24"/>
      <c r="J113" s="24"/>
    </row>
    <row r="114" spans="1:10" x14ac:dyDescent="0.2">
      <c r="A114" s="24">
        <v>1.2748538</v>
      </c>
      <c r="B114" s="24"/>
      <c r="C114" s="24"/>
      <c r="D114" s="24"/>
      <c r="G114" s="24">
        <v>1.2748538</v>
      </c>
      <c r="H114" s="24"/>
      <c r="I114" s="24"/>
      <c r="J114" s="24"/>
    </row>
    <row r="115" spans="1:10" x14ac:dyDescent="0.2">
      <c r="A115" s="24">
        <v>1.01787458</v>
      </c>
      <c r="B115" s="24"/>
      <c r="C115" s="24"/>
      <c r="D115" s="24"/>
      <c r="G115" s="24">
        <v>1.01787458</v>
      </c>
      <c r="H115" s="24"/>
      <c r="I115" s="24"/>
      <c r="J115" s="24"/>
    </row>
    <row r="116" spans="1:10" x14ac:dyDescent="0.2">
      <c r="A116" s="24">
        <v>1.0163468200000001</v>
      </c>
      <c r="B116" s="24"/>
      <c r="C116" s="24"/>
      <c r="D116" s="24"/>
      <c r="G116" s="24">
        <v>1.0163468200000001</v>
      </c>
      <c r="H116" s="24"/>
      <c r="I116" s="24"/>
      <c r="J116" s="24"/>
    </row>
    <row r="117" spans="1:10" x14ac:dyDescent="0.2">
      <c r="A117" s="24">
        <v>1.3124016000000001</v>
      </c>
      <c r="B117" s="24"/>
      <c r="C117" s="24"/>
      <c r="D117" s="24"/>
      <c r="G117" s="24">
        <v>1.3124016000000001</v>
      </c>
      <c r="H117" s="24"/>
      <c r="I117" s="24"/>
      <c r="J117" s="24"/>
    </row>
    <row r="118" spans="1:10" x14ac:dyDescent="0.2">
      <c r="A118" s="24">
        <v>1.1262073399999999</v>
      </c>
      <c r="B118" s="24"/>
      <c r="C118" s="24"/>
      <c r="D118" s="24"/>
      <c r="G118" s="24">
        <v>1.1262073399999999</v>
      </c>
      <c r="H118" s="24"/>
      <c r="I118" s="24"/>
      <c r="J118" s="24"/>
    </row>
    <row r="119" spans="1:10" x14ac:dyDescent="0.2">
      <c r="A119" s="24">
        <v>1.0072329099999999</v>
      </c>
      <c r="B119" s="24"/>
      <c r="C119" s="24"/>
      <c r="D119" s="24"/>
      <c r="G119" s="24">
        <v>1.0072329099999999</v>
      </c>
      <c r="H119" s="24"/>
      <c r="I119" s="24"/>
      <c r="J119" s="24"/>
    </row>
    <row r="120" spans="1:10" x14ac:dyDescent="0.2">
      <c r="A120" s="24">
        <v>1.0496206699999999</v>
      </c>
      <c r="B120" s="24"/>
      <c r="C120" s="24"/>
      <c r="D120" s="24"/>
      <c r="G120" s="24">
        <v>1.0496206699999999</v>
      </c>
      <c r="H120" s="24"/>
      <c r="I120" s="24"/>
      <c r="J120" s="24"/>
    </row>
  </sheetData>
  <mergeCells count="2">
    <mergeCell ref="A1:D1"/>
    <mergeCell ref="G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1D</vt:lpstr>
      <vt:lpstr>1E</vt:lpstr>
      <vt:lpstr>1G</vt:lpstr>
      <vt:lpstr>2 B&amp;C</vt:lpstr>
      <vt:lpstr>2E</vt:lpstr>
      <vt:lpstr>3B</vt:lpstr>
      <vt:lpstr>3C</vt:lpstr>
      <vt:lpstr>3E</vt:lpstr>
      <vt:lpstr>3G</vt:lpstr>
      <vt:lpstr>4B</vt:lpstr>
      <vt:lpstr>4C</vt:lpstr>
      <vt:lpstr>5B</vt:lpstr>
      <vt:lpstr>5D</vt:lpstr>
      <vt:lpstr>S1A</vt:lpstr>
      <vt:lpstr>S1B</vt:lpstr>
      <vt:lpstr>S2B</vt:lpstr>
      <vt:lpstr>S2C</vt:lpstr>
      <vt:lpstr>S2D</vt:lpstr>
      <vt:lpstr>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4T15:19:19Z</dcterms:created>
  <dcterms:modified xsi:type="dcterms:W3CDTF">2022-05-02T15:08:01Z</dcterms:modified>
</cp:coreProperties>
</file>